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5_dmat_TvsN.txt" sheetId="1" state="visible" r:id="rId2"/>
    <sheet name="figure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4" uniqueCount="877">
  <si>
    <t xml:space="preserve">median g1</t>
  </si>
  <si>
    <t xml:space="preserve">median g2</t>
  </si>
  <si>
    <t xml:space="preserve">qmedian</t>
  </si>
  <si>
    <t xml:space="preserve">logqmedian</t>
  </si>
  <si>
    <t xml:space="preserve">ttest_rawp</t>
  </si>
  <si>
    <t xml:space="preserve">ttest_adjp</t>
  </si>
  <si>
    <t xml:space="preserve">limma_rawp</t>
  </si>
  <si>
    <t xml:space="preserve">limma_adjp</t>
  </si>
  <si>
    <t xml:space="preserve">mirna</t>
  </si>
  <si>
    <t xml:space="preserve">mi</t>
  </si>
  <si>
    <t xml:space="preserve">hsa-miR-126</t>
  </si>
  <si>
    <t xml:space="preserve">x</t>
  </si>
  <si>
    <t xml:space="preserve">hsa-miR-423-5p</t>
  </si>
  <si>
    <t xml:space="preserve">hsa-let-7d</t>
  </si>
  <si>
    <t xml:space="preserve">hsa-let-7i</t>
  </si>
  <si>
    <t xml:space="preserve">hsa-miR-15a</t>
  </si>
  <si>
    <t xml:space="preserve">hsa-miR-22</t>
  </si>
  <si>
    <t xml:space="preserve">hsa-miR-98</t>
  </si>
  <si>
    <t xml:space="preserve">hsa-miR-19a</t>
  </si>
  <si>
    <t xml:space="preserve">hsa-miR-20b</t>
  </si>
  <si>
    <t xml:space="preserve">hsa-miR-324-3p</t>
  </si>
  <si>
    <t xml:space="preserve">hsa-miR-574-5p</t>
  </si>
  <si>
    <t xml:space="preserve">hsa-miR-195</t>
  </si>
  <si>
    <t xml:space="preserve">hsa-miR-25</t>
  </si>
  <si>
    <t xml:space="preserve">hsa-let-7e</t>
  </si>
  <si>
    <t xml:space="preserve">hsa-let-7c</t>
  </si>
  <si>
    <t xml:space="preserve">hsa-let-7f</t>
  </si>
  <si>
    <t xml:space="preserve">hsa-let-7a</t>
  </si>
  <si>
    <t xml:space="preserve">hsa-let-7g</t>
  </si>
  <si>
    <t xml:space="preserve">hsa-miR-140-3p</t>
  </si>
  <si>
    <t xml:space="preserve">hsa-miR-339-5p</t>
  </si>
  <si>
    <t xml:space="preserve">hsa-miR-361-5p</t>
  </si>
  <si>
    <t xml:space="preserve">hsa-miR-1283</t>
  </si>
  <si>
    <t xml:space="preserve">hsa-miR-18a*</t>
  </si>
  <si>
    <t xml:space="preserve">hsa-miR-26b</t>
  </si>
  <si>
    <t xml:space="preserve">hsa-miR-604</t>
  </si>
  <si>
    <t xml:space="preserve">hsa-miR-423-3p</t>
  </si>
  <si>
    <t xml:space="preserve">hsa-miR-93*</t>
  </si>
  <si>
    <t xml:space="preserve">hsa-miR-29a</t>
  </si>
  <si>
    <t xml:space="preserve">hsa-miR-1248</t>
  </si>
  <si>
    <t xml:space="preserve">hsa-miR-19b</t>
  </si>
  <si>
    <t xml:space="preserve">hsa-miR-210</t>
  </si>
  <si>
    <t xml:space="preserve">hsa-miR-453</t>
  </si>
  <si>
    <t xml:space="preserve">hsa-miR-126*</t>
  </si>
  <si>
    <t xml:space="preserve">hsa-miR-188-3p</t>
  </si>
  <si>
    <t xml:space="preserve">hsa-miR-624*</t>
  </si>
  <si>
    <t xml:space="preserve">hsa-miR-339-3p</t>
  </si>
  <si>
    <t xml:space="preserve">hsa-miR-363*</t>
  </si>
  <si>
    <t xml:space="preserve">hsa-miR-425</t>
  </si>
  <si>
    <t xml:space="preserve">hsa-miR-505*</t>
  </si>
  <si>
    <t xml:space="preserve">hsa-miR-668</t>
  </si>
  <si>
    <t xml:space="preserve">hsa-miR-15b*</t>
  </si>
  <si>
    <t xml:space="preserve">hsa-miR-29c*</t>
  </si>
  <si>
    <t xml:space="preserve">hsa-miR-550*</t>
  </si>
  <si>
    <t xml:space="preserve">hsa-miR-34c-3p</t>
  </si>
  <si>
    <t xml:space="preserve">hsa-miR-20a</t>
  </si>
  <si>
    <t xml:space="preserve">hsa-miR-374a</t>
  </si>
  <si>
    <t xml:space="preserve">hsa-miR-145*</t>
  </si>
  <si>
    <t xml:space="preserve">hsa-miR-302b</t>
  </si>
  <si>
    <t xml:space="preserve">hsa-miR-106a</t>
  </si>
  <si>
    <t xml:space="preserve">hsa-miR-30e</t>
  </si>
  <si>
    <t xml:space="preserve">hsa-miR-1269</t>
  </si>
  <si>
    <t xml:space="preserve">hsa-miR-223</t>
  </si>
  <si>
    <t xml:space="preserve">hsa-let-7b</t>
  </si>
  <si>
    <t xml:space="preserve">hsa-miR-516b*</t>
  </si>
  <si>
    <t xml:space="preserve">hsa-miR-542-3p</t>
  </si>
  <si>
    <t xml:space="preserve">hsa-miR-1244</t>
  </si>
  <si>
    <t xml:space="preserve">hsa-miR-451</t>
  </si>
  <si>
    <t xml:space="preserve">hsa-miR-519c-3p</t>
  </si>
  <si>
    <t xml:space="preserve">hsa-miR-602</t>
  </si>
  <si>
    <t xml:space="preserve">hsa-miR-361-3p</t>
  </si>
  <si>
    <t xml:space="preserve">hsa-miR-19a*</t>
  </si>
  <si>
    <t xml:space="preserve">hsa-miR-433</t>
  </si>
  <si>
    <t xml:space="preserve">hsa-miR-1200</t>
  </si>
  <si>
    <t xml:space="preserve">hsa-miR-519c-5p</t>
  </si>
  <si>
    <t xml:space="preserve">hsa-miR-520f</t>
  </si>
  <si>
    <t xml:space="preserve">hsa-miR-522</t>
  </si>
  <si>
    <t xml:space="preserve">hsa-miR-1245</t>
  </si>
  <si>
    <t xml:space="preserve">hsa-miR-192</t>
  </si>
  <si>
    <t xml:space="preserve">hsa-miR-151-5p</t>
  </si>
  <si>
    <t xml:space="preserve">hsa-let-7d*</t>
  </si>
  <si>
    <t xml:space="preserve">hsa-miR-1288</t>
  </si>
  <si>
    <t xml:space="preserve">hsa-miR-199a-5p</t>
  </si>
  <si>
    <t xml:space="preserve">hsa-miR-503</t>
  </si>
  <si>
    <t xml:space="preserve">hsa-miR-563</t>
  </si>
  <si>
    <t xml:space="preserve">hsa-miR-663b</t>
  </si>
  <si>
    <t xml:space="preserve">hsa-miR-720</t>
  </si>
  <si>
    <t xml:space="preserve">hsa-miR-1246</t>
  </si>
  <si>
    <t xml:space="preserve">hsa-miR-1261</t>
  </si>
  <si>
    <t xml:space="preserve">hsa-miR-1272</t>
  </si>
  <si>
    <t xml:space="preserve">hsa-miR-1299</t>
  </si>
  <si>
    <t xml:space="preserve">hsa-miR-185</t>
  </si>
  <si>
    <t xml:space="preserve">hsa-miR-297</t>
  </si>
  <si>
    <t xml:space="preserve">hsa-miR-338-5p</t>
  </si>
  <si>
    <t xml:space="preserve">hsa-miR-611</t>
  </si>
  <si>
    <t xml:space="preserve">hsa-miR-922</t>
  </si>
  <si>
    <t xml:space="preserve">hsa-miR-335*</t>
  </si>
  <si>
    <t xml:space="preserve">hsa-miR-497</t>
  </si>
  <si>
    <t xml:space="preserve">hsa-miR-1</t>
  </si>
  <si>
    <t xml:space="preserve">hsa-miR-1207-3p</t>
  </si>
  <si>
    <t xml:space="preserve">hsa-miR-1291</t>
  </si>
  <si>
    <t xml:space="preserve">hsa-miR-138-2*</t>
  </si>
  <si>
    <t xml:space="preserve">hsa-miR-16</t>
  </si>
  <si>
    <t xml:space="preserve">hsa-miR-136</t>
  </si>
  <si>
    <t xml:space="preserve">hsa-miR-548d-3p</t>
  </si>
  <si>
    <t xml:space="preserve">hsa-miR-561</t>
  </si>
  <si>
    <t xml:space="preserve">hsa-miR-331-3p</t>
  </si>
  <si>
    <t xml:space="preserve">hsa-miR-548h</t>
  </si>
  <si>
    <t xml:space="preserve">hsa-miR-145</t>
  </si>
  <si>
    <t xml:space="preserve">hsa-miR-17</t>
  </si>
  <si>
    <t xml:space="preserve">hsa-miR-186*</t>
  </si>
  <si>
    <t xml:space="preserve">hsa-miR-30b</t>
  </si>
  <si>
    <t xml:space="preserve">hsa-let-7f-1*</t>
  </si>
  <si>
    <t xml:space="preserve">hsa-miR-1305</t>
  </si>
  <si>
    <t xml:space="preserve">hsa-miR-129-5p</t>
  </si>
  <si>
    <t xml:space="preserve">hsa-miR-106b*</t>
  </si>
  <si>
    <t xml:space="preserve">hsa-miR-1204</t>
  </si>
  <si>
    <t xml:space="preserve">hsa-miR-34a*</t>
  </si>
  <si>
    <t xml:space="preserve">hsa-miR-619</t>
  </si>
  <si>
    <t xml:space="preserve">hsa-miR-1256</t>
  </si>
  <si>
    <t xml:space="preserve">hsa-miR-1284</t>
  </si>
  <si>
    <t xml:space="preserve">hsa-miR-199b-3p</t>
  </si>
  <si>
    <t xml:space="preserve">hsa-miR-20b*</t>
  </si>
  <si>
    <t xml:space="preserve">hsa-miR-424*</t>
  </si>
  <si>
    <t xml:space="preserve">hsa-miR-517a</t>
  </si>
  <si>
    <t xml:space="preserve">hsa-miR-652</t>
  </si>
  <si>
    <t xml:space="preserve">hsa-miR-599</t>
  </si>
  <si>
    <t xml:space="preserve">hsa-miR-411</t>
  </si>
  <si>
    <t xml:space="preserve">hsa-miR-1247</t>
  </si>
  <si>
    <t xml:space="preserve">hsa-miR-1302</t>
  </si>
  <si>
    <t xml:space="preserve">hsa-miR-1539</t>
  </si>
  <si>
    <t xml:space="preserve">hsa-miR-182</t>
  </si>
  <si>
    <t xml:space="preserve">hsa-miR-1911</t>
  </si>
  <si>
    <t xml:space="preserve">hsa-miR-23b</t>
  </si>
  <si>
    <t xml:space="preserve">hsa-miR-325</t>
  </si>
  <si>
    <t xml:space="preserve">hsa-miR-409-5p</t>
  </si>
  <si>
    <t xml:space="preserve">hsa-miR-449a</t>
  </si>
  <si>
    <t xml:space="preserve">hsa-miR-548f</t>
  </si>
  <si>
    <t xml:space="preserve">hsa-miR-597</t>
  </si>
  <si>
    <t xml:space="preserve">hsa-miR-603</t>
  </si>
  <si>
    <t xml:space="preserve">hsa-miR-658</t>
  </si>
  <si>
    <t xml:space="preserve">hsa-miR-147b</t>
  </si>
  <si>
    <t xml:space="preserve">hsa-miR-215</t>
  </si>
  <si>
    <t xml:space="preserve">hsa-miR-30d</t>
  </si>
  <si>
    <t xml:space="preserve">hsa-miR-221*</t>
  </si>
  <si>
    <t xml:space="preserve">hsa-miR-34b</t>
  </si>
  <si>
    <t xml:space="preserve">hsa-miR-378*</t>
  </si>
  <si>
    <t xml:space="preserve">hsa-miR-552</t>
  </si>
  <si>
    <t xml:space="preserve">hsa-miR-593*</t>
  </si>
  <si>
    <t xml:space="preserve">hsa-miR-1266</t>
  </si>
  <si>
    <t xml:space="preserve">hsa-miR-143*</t>
  </si>
  <si>
    <t xml:space="preserve">hsa-miR-30c</t>
  </si>
  <si>
    <t xml:space="preserve">hsa-miR-378</t>
  </si>
  <si>
    <t xml:space="preserve">hsa-miR-554</t>
  </si>
  <si>
    <t xml:space="preserve">hsa-miR-609</t>
  </si>
  <si>
    <t xml:space="preserve">hsa-miR-631</t>
  </si>
  <si>
    <t xml:space="preserve">hsa-miR-1289</t>
  </si>
  <si>
    <t xml:space="preserve">hsa-miR-1324</t>
  </si>
  <si>
    <t xml:space="preserve">hsa-miR-23a</t>
  </si>
  <si>
    <t xml:space="preserve">hsa-miR-28-5p</t>
  </si>
  <si>
    <t xml:space="preserve">hsa-miR-302b*</t>
  </si>
  <si>
    <t xml:space="preserve">hsa-miR-513a-3p</t>
  </si>
  <si>
    <t xml:space="preserve">hsa-miR-607</t>
  </si>
  <si>
    <t xml:space="preserve">hsa-miR-645</t>
  </si>
  <si>
    <t xml:space="preserve">hsa-miR-647</t>
  </si>
  <si>
    <t xml:space="preserve">hsa-miR-939</t>
  </si>
  <si>
    <t xml:space="preserve">hsa-miR-10a*</t>
  </si>
  <si>
    <t xml:space="preserve">hsa-miR-1224-5p</t>
  </si>
  <si>
    <t xml:space="preserve">hsa-miR-1277</t>
  </si>
  <si>
    <t xml:space="preserve">hsa-miR-1287</t>
  </si>
  <si>
    <t xml:space="preserve">hsa-miR-130a*</t>
  </si>
  <si>
    <t xml:space="preserve">hsa-miR-140-5p</t>
  </si>
  <si>
    <t xml:space="preserve">hsa-miR-181a*</t>
  </si>
  <si>
    <t xml:space="preserve">hsa-miR-18a</t>
  </si>
  <si>
    <t xml:space="preserve">hsa-miR-1912</t>
  </si>
  <si>
    <t xml:space="preserve">hsa-miR-193b</t>
  </si>
  <si>
    <t xml:space="preserve">hsa-miR-214*</t>
  </si>
  <si>
    <t xml:space="preserve">hsa-miR-216b</t>
  </si>
  <si>
    <t xml:space="preserve">hsa-miR-218-2*</t>
  </si>
  <si>
    <t xml:space="preserve">hsa-miR-222</t>
  </si>
  <si>
    <t xml:space="preserve">hsa-miR-29b</t>
  </si>
  <si>
    <t xml:space="preserve">hsa-miR-301a</t>
  </si>
  <si>
    <t xml:space="preserve">hsa-miR-302f</t>
  </si>
  <si>
    <t xml:space="preserve">hsa-miR-342-3p</t>
  </si>
  <si>
    <t xml:space="preserve">hsa-miR-371-3p</t>
  </si>
  <si>
    <t xml:space="preserve">hsa-miR-377</t>
  </si>
  <si>
    <t xml:space="preserve">hsa-miR-512-3p</t>
  </si>
  <si>
    <t xml:space="preserve">hsa-miR-522*</t>
  </si>
  <si>
    <t xml:space="preserve">hsa-miR-548j</t>
  </si>
  <si>
    <t xml:space="preserve">hsa-miR-568</t>
  </si>
  <si>
    <t xml:space="preserve">hsa-miR-623</t>
  </si>
  <si>
    <t xml:space="preserve">hsa-miR-648</t>
  </si>
  <si>
    <t xml:space="preserve">hsa-miR-662</t>
  </si>
  <si>
    <t xml:space="preserve">hsa-miR-665</t>
  </si>
  <si>
    <t xml:space="preserve">hsa-miR-891b</t>
  </si>
  <si>
    <t xml:space="preserve">hsa-miR-208b</t>
  </si>
  <si>
    <t xml:space="preserve">hsa-miR-16-1*</t>
  </si>
  <si>
    <t xml:space="preserve">hsa-miR-551b</t>
  </si>
  <si>
    <t xml:space="preserve">hsa-miR-146b-3p</t>
  </si>
  <si>
    <t xml:space="preserve">hsa-miR-520b</t>
  </si>
  <si>
    <t xml:space="preserve">hsa-miR-449b</t>
  </si>
  <si>
    <t xml:space="preserve">hsa-miR-520g</t>
  </si>
  <si>
    <t xml:space="preserve">hsa-miR-24-2*</t>
  </si>
  <si>
    <t xml:space="preserve">hsa-miR-32</t>
  </si>
  <si>
    <t xml:space="preserve">hsa-miR-518f</t>
  </si>
  <si>
    <t xml:space="preserve">hsa-miR-649</t>
  </si>
  <si>
    <t xml:space="preserve">hsa-miR-101</t>
  </si>
  <si>
    <t xml:space="preserve">hsa-miR-1184</t>
  </si>
  <si>
    <t xml:space="preserve">hsa-miR-144</t>
  </si>
  <si>
    <t xml:space="preserve">hsa-miR-151-3p</t>
  </si>
  <si>
    <t xml:space="preserve">hsa-miR-19b-1*</t>
  </si>
  <si>
    <t xml:space="preserve">hsa-miR-346</t>
  </si>
  <si>
    <t xml:space="preserve">hsa-miR-379*</t>
  </si>
  <si>
    <t xml:space="preserve">hsa-miR-454</t>
  </si>
  <si>
    <t xml:space="preserve">hsa-miR-506</t>
  </si>
  <si>
    <t xml:space="preserve">hsa-miR-508-5p</t>
  </si>
  <si>
    <t xml:space="preserve">hsa-miR-509-5p</t>
  </si>
  <si>
    <t xml:space="preserve">hsa-miR-569</t>
  </si>
  <si>
    <t xml:space="preserve">hsa-miR-636</t>
  </si>
  <si>
    <t xml:space="preserve">hsa-miR-937</t>
  </si>
  <si>
    <t xml:space="preserve">hsa-miR-579</t>
  </si>
  <si>
    <t xml:space="preserve">hsa-miR-106a*</t>
  </si>
  <si>
    <t xml:space="preserve">hsa-miR-1262</t>
  </si>
  <si>
    <t xml:space="preserve">hsa-miR-153</t>
  </si>
  <si>
    <t xml:space="preserve">hsa-miR-23b*</t>
  </si>
  <si>
    <t xml:space="preserve">hsa-miR-31*</t>
  </si>
  <si>
    <t xml:space="preserve">hsa-miR-33b*</t>
  </si>
  <si>
    <t xml:space="preserve">hsa-miR-520e</t>
  </si>
  <si>
    <t xml:space="preserve">hsa-miR-632</t>
  </si>
  <si>
    <t xml:space="preserve">hsa-miR-654-3p</t>
  </si>
  <si>
    <t xml:space="preserve">hsa-miR-99b*</t>
  </si>
  <si>
    <t xml:space="preserve">hsa-let-7c*</t>
  </si>
  <si>
    <t xml:space="preserve">hsa-miR-1278</t>
  </si>
  <si>
    <t xml:space="preserve">hsa-miR-128</t>
  </si>
  <si>
    <t xml:space="preserve">hsa-miR-135b</t>
  </si>
  <si>
    <t xml:space="preserve">hsa-miR-1468</t>
  </si>
  <si>
    <t xml:space="preserve">hsa-miR-362-5p</t>
  </si>
  <si>
    <t xml:space="preserve">hsa-miR-369-3p</t>
  </si>
  <si>
    <t xml:space="preserve">hsa-miR-374b*</t>
  </si>
  <si>
    <t xml:space="preserve">hsa-miR-488</t>
  </si>
  <si>
    <t xml:space="preserve">hsa-miR-514</t>
  </si>
  <si>
    <t xml:space="preserve">hsa-miR-590-3p</t>
  </si>
  <si>
    <t xml:space="preserve">hsa-miR-606</t>
  </si>
  <si>
    <t xml:space="preserve">hsa-miR-671-5p</t>
  </si>
  <si>
    <t xml:space="preserve">hsa-miR-1911*</t>
  </si>
  <si>
    <t xml:space="preserve">hsa-miR-874</t>
  </si>
  <si>
    <t xml:space="preserve">hsa-miR-1292</t>
  </si>
  <si>
    <t xml:space="preserve">hsa-miR-105</t>
  </si>
  <si>
    <t xml:space="preserve">hsa-miR-125b-2*</t>
  </si>
  <si>
    <t xml:space="preserve">hsa-miR-1280</t>
  </si>
  <si>
    <t xml:space="preserve">hsa-miR-1297</t>
  </si>
  <si>
    <t xml:space="preserve">hsa-miR-141</t>
  </si>
  <si>
    <t xml:space="preserve">hsa-miR-15b</t>
  </si>
  <si>
    <t xml:space="preserve">hsa-miR-181c*</t>
  </si>
  <si>
    <t xml:space="preserve">hsa-miR-193a-3p</t>
  </si>
  <si>
    <t xml:space="preserve">hsa-miR-194</t>
  </si>
  <si>
    <t xml:space="preserve">hsa-miR-194*</t>
  </si>
  <si>
    <t xml:space="preserve">hsa-miR-299-5p</t>
  </si>
  <si>
    <t xml:space="preserve">hsa-miR-302c</t>
  </si>
  <si>
    <t xml:space="preserve">hsa-miR-337-3p</t>
  </si>
  <si>
    <t xml:space="preserve">hsa-miR-342-5p</t>
  </si>
  <si>
    <t xml:space="preserve">hsa-miR-485-5p</t>
  </si>
  <si>
    <t xml:space="preserve">hsa-miR-493</t>
  </si>
  <si>
    <t xml:space="preserve">hsa-miR-493*</t>
  </si>
  <si>
    <t xml:space="preserve">hsa-miR-497*</t>
  </si>
  <si>
    <t xml:space="preserve">hsa-miR-499-3p</t>
  </si>
  <si>
    <t xml:space="preserve">hsa-miR-519a</t>
  </si>
  <si>
    <t xml:space="preserve">hsa-miR-523*</t>
  </si>
  <si>
    <t xml:space="preserve">hsa-miR-545</t>
  </si>
  <si>
    <t xml:space="preserve">hsa-miR-548b-5p</t>
  </si>
  <si>
    <t xml:space="preserve">hsa-miR-549</t>
  </si>
  <si>
    <t xml:space="preserve">hsa-miR-576-5p</t>
  </si>
  <si>
    <t xml:space="preserve">hsa-miR-577</t>
  </si>
  <si>
    <t xml:space="preserve">hsa-miR-583</t>
  </si>
  <si>
    <t xml:space="preserve">hsa-miR-587</t>
  </si>
  <si>
    <t xml:space="preserve">hsa-miR-624</t>
  </si>
  <si>
    <t xml:space="preserve">hsa-miR-646</t>
  </si>
  <si>
    <t xml:space="preserve">hsa-miR-655</t>
  </si>
  <si>
    <t xml:space="preserve">hsa-miR-885-5p</t>
  </si>
  <si>
    <t xml:space="preserve">hsa-miR-933</t>
  </si>
  <si>
    <t xml:space="preserve">hsa-miR-99a*</t>
  </si>
  <si>
    <t xml:space="preserve">hsa-miR-198</t>
  </si>
  <si>
    <t xml:space="preserve">hsa-miR-934</t>
  </si>
  <si>
    <t xml:space="preserve">hsa-miR-30d*</t>
  </si>
  <si>
    <t xml:space="preserve">hsa-miR-452*</t>
  </si>
  <si>
    <t xml:space="preserve">hsa-miR-517b</t>
  </si>
  <si>
    <t xml:space="preserve">hsa-miR-548a-3p</t>
  </si>
  <si>
    <t xml:space="preserve">hsa-miR-548b-3p</t>
  </si>
  <si>
    <t xml:space="preserve">hsa-miR-586</t>
  </si>
  <si>
    <t xml:space="preserve">hsa-miR-92b</t>
  </si>
  <si>
    <t xml:space="preserve">hsa-miR-875-5p</t>
  </si>
  <si>
    <t xml:space="preserve">hsa-miR-431*</t>
  </si>
  <si>
    <t xml:space="preserve">hsa-miR-384</t>
  </si>
  <si>
    <t xml:space="preserve">hsa-miR-644</t>
  </si>
  <si>
    <t xml:space="preserve">hsa-miR-1185</t>
  </si>
  <si>
    <t xml:space="preserve">hsa-miR-1538</t>
  </si>
  <si>
    <t xml:space="preserve">hsa-miR-29b-2*</t>
  </si>
  <si>
    <t xml:space="preserve">hsa-miR-489</t>
  </si>
  <si>
    <t xml:space="preserve">hsa-miR-566</t>
  </si>
  <si>
    <t xml:space="preserve">hsa-let-7f-2*</t>
  </si>
  <si>
    <t xml:space="preserve">hsa-miR-1197</t>
  </si>
  <si>
    <t xml:space="preserve">hsa-miR-127-5p</t>
  </si>
  <si>
    <t xml:space="preserve">hsa-miR-1286</t>
  </si>
  <si>
    <t xml:space="preserve">hsa-miR-132*</t>
  </si>
  <si>
    <t xml:space="preserve">hsa-miR-1322</t>
  </si>
  <si>
    <t xml:space="preserve">hsa-miR-1827</t>
  </si>
  <si>
    <t xml:space="preserve">hsa-miR-186</t>
  </si>
  <si>
    <t xml:space="preserve">hsa-miR-192*</t>
  </si>
  <si>
    <t xml:space="preserve">hsa-miR-28-3p</t>
  </si>
  <si>
    <t xml:space="preserve">hsa-miR-302e</t>
  </si>
  <si>
    <t xml:space="preserve">hsa-miR-33b</t>
  </si>
  <si>
    <t xml:space="preserve">hsa-miR-411*</t>
  </si>
  <si>
    <t xml:space="preserve">hsa-miR-424</t>
  </si>
  <si>
    <t xml:space="preserve">hsa-miR-491-3p</t>
  </si>
  <si>
    <t xml:space="preserve">hsa-miR-500*</t>
  </si>
  <si>
    <t xml:space="preserve">hsa-miR-519b-3p</t>
  </si>
  <si>
    <t xml:space="preserve">hsa-miR-520h</t>
  </si>
  <si>
    <t xml:space="preserve">hsa-miR-551b*</t>
  </si>
  <si>
    <t xml:space="preserve">hsa-miR-553</t>
  </si>
  <si>
    <t xml:space="preserve">hsa-miR-582-3p</t>
  </si>
  <si>
    <t xml:space="preserve">hsa-miR-620</t>
  </si>
  <si>
    <t xml:space="preserve">hsa-miR-629*</t>
  </si>
  <si>
    <t xml:space="preserve">hsa-miR-708</t>
  </si>
  <si>
    <t xml:space="preserve">hsa-miR-892b</t>
  </si>
  <si>
    <t xml:space="preserve">hsa-miR-1263</t>
  </si>
  <si>
    <t xml:space="preserve">hsa-miR-211</t>
  </si>
  <si>
    <t xml:space="preserve">hsa-miR-26a</t>
  </si>
  <si>
    <t xml:space="preserve">hsa-miR-558</t>
  </si>
  <si>
    <t xml:space="preserve">hsa-miR-1205</t>
  </si>
  <si>
    <t xml:space="preserve">hsa-miR-1253</t>
  </si>
  <si>
    <t xml:space="preserve">hsa-miR-1304</t>
  </si>
  <si>
    <t xml:space="preserve">hsa-miR-137</t>
  </si>
  <si>
    <t xml:space="preserve">hsa-miR-1537</t>
  </si>
  <si>
    <t xml:space="preserve">hsa-miR-154*</t>
  </si>
  <si>
    <t xml:space="preserve">hsa-miR-219-1-3p</t>
  </si>
  <si>
    <t xml:space="preserve">hsa-miR-220a</t>
  </si>
  <si>
    <t xml:space="preserve">hsa-miR-220b</t>
  </si>
  <si>
    <t xml:space="preserve">hsa-miR-222*</t>
  </si>
  <si>
    <t xml:space="preserve">hsa-miR-323-3p</t>
  </si>
  <si>
    <t xml:space="preserve">hsa-miR-363</t>
  </si>
  <si>
    <t xml:space="preserve">hsa-miR-376b</t>
  </si>
  <si>
    <t xml:space="preserve">hsa-miR-490-5p</t>
  </si>
  <si>
    <t xml:space="preserve">hsa-miR-555</t>
  </si>
  <si>
    <t xml:space="preserve">hsa-miR-887</t>
  </si>
  <si>
    <t xml:space="preserve">hsa-miR-891a</t>
  </si>
  <si>
    <t xml:space="preserve">hsa-miR-302a*</t>
  </si>
  <si>
    <t xml:space="preserve">hsa-miR-523</t>
  </si>
  <si>
    <t xml:space="preserve">hsa-miR-27b*</t>
  </si>
  <si>
    <t xml:space="preserve">hsa-miR-591</t>
  </si>
  <si>
    <t xml:space="preserve">hsa-miR-888</t>
  </si>
  <si>
    <t xml:space="preserve">hsa-miR-376a*</t>
  </si>
  <si>
    <t xml:space="preserve">hsa-miR-618</t>
  </si>
  <si>
    <t xml:space="preserve">hsa-miR-1182</t>
  </si>
  <si>
    <t xml:space="preserve">hsa-miR-181b</t>
  </si>
  <si>
    <t xml:space="preserve">hsa-miR-521</t>
  </si>
  <si>
    <t xml:space="preserve">hsa-miR-532-3p</t>
  </si>
  <si>
    <t xml:space="preserve">hsa-miR-545*</t>
  </si>
  <si>
    <t xml:space="preserve">hsa-miR-571</t>
  </si>
  <si>
    <t xml:space="preserve">hsa-miR-9*</t>
  </si>
  <si>
    <t xml:space="preserve">hsa-miR-920</t>
  </si>
  <si>
    <t xml:space="preserve">hsa-miR-635</t>
  </si>
  <si>
    <t xml:space="preserve">hsa-miR-200b</t>
  </si>
  <si>
    <t xml:space="preserve">hsa-miR-373*</t>
  </si>
  <si>
    <t xml:space="preserve">hsa-miR-455-5p</t>
  </si>
  <si>
    <t xml:space="preserve">hsa-miR-876-3p</t>
  </si>
  <si>
    <t xml:space="preserve">hsa-miR-122*</t>
  </si>
  <si>
    <t xml:space="preserve">hsa-miR-146a*</t>
  </si>
  <si>
    <t xml:space="preserve">hsa-miR-450b-3p</t>
  </si>
  <si>
    <t xml:space="preserve">hsa-miR-103-as</t>
  </si>
  <si>
    <t xml:space="preserve">hsa-miR-24</t>
  </si>
  <si>
    <t xml:space="preserve">hsa-miR-380</t>
  </si>
  <si>
    <t xml:space="preserve">hsa-miR-484</t>
  </si>
  <si>
    <t xml:space="preserve">hsa-miR-509-3-5p</t>
  </si>
  <si>
    <t xml:space="preserve">hsa-miR-513a-5p</t>
  </si>
  <si>
    <t xml:space="preserve">hsa-miR-873</t>
  </si>
  <si>
    <t xml:space="preserve">hsa-miR-556-5p</t>
  </si>
  <si>
    <t xml:space="preserve">hsa-miR-369-5p</t>
  </si>
  <si>
    <t xml:space="preserve">hsa-miR-512-5p</t>
  </si>
  <si>
    <t xml:space="preserve">hsa-miR-516a-3p</t>
  </si>
  <si>
    <t xml:space="preserve">hsa-miR-520c-3p</t>
  </si>
  <si>
    <t xml:space="preserve">hsa-miR-520d-5p</t>
  </si>
  <si>
    <t xml:space="preserve">hsa-miR-653</t>
  </si>
  <si>
    <t xml:space="preserve">hsa-miR-708*</t>
  </si>
  <si>
    <t xml:space="preserve">hsa-miR-767-3p</t>
  </si>
  <si>
    <t xml:space="preserve">hsa-miR-924</t>
  </si>
  <si>
    <t xml:space="preserve">hsa-miR-374a*</t>
  </si>
  <si>
    <t xml:space="preserve">hsa-miR-1206</t>
  </si>
  <si>
    <t xml:space="preserve">hsa-miR-1259</t>
  </si>
  <si>
    <t xml:space="preserve">hsa-miR-1264</t>
  </si>
  <si>
    <t xml:space="preserve">hsa-miR-1293</t>
  </si>
  <si>
    <t xml:space="preserve">hsa-miR-1300</t>
  </si>
  <si>
    <t xml:space="preserve">hsa-miR-200a*</t>
  </si>
  <si>
    <t xml:space="preserve">hsa-miR-372</t>
  </si>
  <si>
    <t xml:space="preserve">hsa-miR-525-5p</t>
  </si>
  <si>
    <t xml:space="preserve">hsa-miR-548a-5p</t>
  </si>
  <si>
    <t xml:space="preserve">hsa-miR-548k</t>
  </si>
  <si>
    <t xml:space="preserve">hsa-miR-921</t>
  </si>
  <si>
    <t xml:space="preserve">hsa-miR-187</t>
  </si>
  <si>
    <t xml:space="preserve">hsa-miR-196b</t>
  </si>
  <si>
    <t xml:space="preserve">hsa-miR-199a-3p</t>
  </si>
  <si>
    <t xml:space="preserve">hsa-miR-26a-2*</t>
  </si>
  <si>
    <t xml:space="preserve">hsa-miR-32*</t>
  </si>
  <si>
    <t xml:space="preserve">hsa-miR-33a</t>
  </si>
  <si>
    <t xml:space="preserve">hsa-miR-508-3p</t>
  </si>
  <si>
    <t xml:space="preserve">hsa-miR-548d-5p</t>
  </si>
  <si>
    <t xml:space="preserve">hsa-miR-551a</t>
  </si>
  <si>
    <t xml:space="preserve">hsa-miR-616</t>
  </si>
  <si>
    <t xml:space="preserve">hsa-miR-876-5p</t>
  </si>
  <si>
    <t xml:space="preserve">hsa-miR-96*</t>
  </si>
  <si>
    <t xml:space="preserve">hsa-miR-1183</t>
  </si>
  <si>
    <t xml:space="preserve">hsa-miR-18b</t>
  </si>
  <si>
    <t xml:space="preserve">hsa-miR-432*</t>
  </si>
  <si>
    <t xml:space="preserve">hsa-miR-509-3p</t>
  </si>
  <si>
    <t xml:space="preserve">hsa-miR-513b</t>
  </si>
  <si>
    <t xml:space="preserve">hsa-miR-626</t>
  </si>
  <si>
    <t xml:space="preserve">hsa-miR-204</t>
  </si>
  <si>
    <t xml:space="preserve">hsa-miR-519e</t>
  </si>
  <si>
    <t xml:space="preserve">hsa-miR-617</t>
  </si>
  <si>
    <t xml:space="preserve">hsa-miR-9</t>
  </si>
  <si>
    <t xml:space="preserve">hsa-miR-100</t>
  </si>
  <si>
    <t xml:space="preserve">hsa-miR-122</t>
  </si>
  <si>
    <t xml:space="preserve">hsa-miR-1268</t>
  </si>
  <si>
    <t xml:space="preserve">hsa-miR-15a*</t>
  </si>
  <si>
    <t xml:space="preserve">hsa-miR-181d</t>
  </si>
  <si>
    <t xml:space="preserve">hsa-miR-219-5p</t>
  </si>
  <si>
    <t xml:space="preserve">hsa-miR-296-3p</t>
  </si>
  <si>
    <t xml:space="preserve">hsa-miR-29c</t>
  </si>
  <si>
    <t xml:space="preserve">hsa-miR-302d</t>
  </si>
  <si>
    <t xml:space="preserve">hsa-miR-31</t>
  </si>
  <si>
    <t xml:space="preserve">hsa-miR-33a*</t>
  </si>
  <si>
    <t xml:space="preserve">hsa-miR-34a</t>
  </si>
  <si>
    <t xml:space="preserve">hsa-miR-379</t>
  </si>
  <si>
    <t xml:space="preserve">hsa-miR-410</t>
  </si>
  <si>
    <t xml:space="preserve">hsa-miR-498</t>
  </si>
  <si>
    <t xml:space="preserve">hsa-miR-502-3p</t>
  </si>
  <si>
    <t xml:space="preserve">hsa-miR-502-5p</t>
  </si>
  <si>
    <t xml:space="preserve">hsa-miR-518d-5p</t>
  </si>
  <si>
    <t xml:space="preserve">hsa-miR-556-3p</t>
  </si>
  <si>
    <t xml:space="preserve">hsa-miR-615-5p</t>
  </si>
  <si>
    <t xml:space="preserve">hsa-miR-7-2*</t>
  </si>
  <si>
    <t xml:space="preserve">hsa-miR-21*</t>
  </si>
  <si>
    <t xml:space="preserve">hsa-miR-219-2-3p</t>
  </si>
  <si>
    <t xml:space="preserve">hsa-miR-501-3p</t>
  </si>
  <si>
    <t xml:space="preserve">hsa-miR-548m</t>
  </si>
  <si>
    <t xml:space="preserve">hsa-miR-651</t>
  </si>
  <si>
    <t xml:space="preserve">hsa-miR-657</t>
  </si>
  <si>
    <t xml:space="preserve">hsa-miR-765</t>
  </si>
  <si>
    <t xml:space="preserve">hsa-miR-302a</t>
  </si>
  <si>
    <t xml:space="preserve">hsa-miR-202*</t>
  </si>
  <si>
    <t xml:space="preserve">hsa-miR-206</t>
  </si>
  <si>
    <t xml:space="preserve">hsa-miR-520d-3p</t>
  </si>
  <si>
    <t xml:space="preserve">hsa-miR-548i</t>
  </si>
  <si>
    <t xml:space="preserve">hsa-miR-511</t>
  </si>
  <si>
    <t xml:space="preserve">hsa-miR-1224-3p</t>
  </si>
  <si>
    <t xml:space="preserve">hsa-miR-30a</t>
  </si>
  <si>
    <t xml:space="preserve">hsa-miR-525-3p</t>
  </si>
  <si>
    <t xml:space="preserve">hsa-miR-1225-5p</t>
  </si>
  <si>
    <t xml:space="preserve">hsa-miR-223*</t>
  </si>
  <si>
    <t xml:space="preserve">hsa-miR-615-3p</t>
  </si>
  <si>
    <t xml:space="preserve">hsa-miR-320a</t>
  </si>
  <si>
    <t xml:space="preserve">hsa-miR-570</t>
  </si>
  <si>
    <t xml:space="preserve">hsa-miR-770-5p</t>
  </si>
  <si>
    <t xml:space="preserve">hsa-miR-582-5p</t>
  </si>
  <si>
    <t xml:space="preserve">hsa-miR-590-5p</t>
  </si>
  <si>
    <t xml:space="preserve">hsa-miR-1251</t>
  </si>
  <si>
    <t xml:space="preserve">hsa-miR-190</t>
  </si>
  <si>
    <t xml:space="preserve">hsa-miR-218-1*</t>
  </si>
  <si>
    <t xml:space="preserve">hsa-miR-367*</t>
  </si>
  <si>
    <t xml:space="preserve">hsa-miR-450a</t>
  </si>
  <si>
    <t xml:space="preserve">hsa-miR-488*</t>
  </si>
  <si>
    <t xml:space="preserve">hsa-miR-542-5p</t>
  </si>
  <si>
    <t xml:space="preserve">hsa-miR-548g</t>
  </si>
  <si>
    <t xml:space="preserve">hsa-miR-659</t>
  </si>
  <si>
    <t xml:space="preserve">hsa-miR-664</t>
  </si>
  <si>
    <t xml:space="preserve">hsa-miR-802</t>
  </si>
  <si>
    <t xml:space="preserve">hsa-miR-367</t>
  </si>
  <si>
    <t xml:space="preserve">hsa-miR-124</t>
  </si>
  <si>
    <t xml:space="preserve">hsa-miR-767-5p</t>
  </si>
  <si>
    <t xml:space="preserve">hsa-miR-200c</t>
  </si>
  <si>
    <t xml:space="preserve">hsa-miR-572</t>
  </si>
  <si>
    <t xml:space="preserve">hsa-miR-526a</t>
  </si>
  <si>
    <t xml:space="preserve">hsa-miR-936</t>
  </si>
  <si>
    <t xml:space="preserve">hsa-miR-548n</t>
  </si>
  <si>
    <t xml:space="preserve">hsa-let-7a*</t>
  </si>
  <si>
    <t xml:space="preserve">hsa-miR-101*</t>
  </si>
  <si>
    <t xml:space="preserve">hsa-miR-182*</t>
  </si>
  <si>
    <t xml:space="preserve">hsa-miR-21</t>
  </si>
  <si>
    <t xml:space="preserve">hsa-miR-29a*</t>
  </si>
  <si>
    <t xml:space="preserve">hsa-miR-34c-5p</t>
  </si>
  <si>
    <t xml:space="preserve">hsa-miR-370</t>
  </si>
  <si>
    <t xml:space="preserve">hsa-miR-429</t>
  </si>
  <si>
    <t xml:space="preserve">hsa-miR-559</t>
  </si>
  <si>
    <t xml:space="preserve">hsa-miR-628-5p</t>
  </si>
  <si>
    <t xml:space="preserve">hsa-miR-217</t>
  </si>
  <si>
    <t xml:space="preserve">hsa-miR-519b-5p</t>
  </si>
  <si>
    <t xml:space="preserve">hsa-miR-30e*</t>
  </si>
  <si>
    <t xml:space="preserve">hsa-miR-147</t>
  </si>
  <si>
    <t xml:space="preserve">hsa-miR-487b</t>
  </si>
  <si>
    <t xml:space="preserve">hsa-miR-888*</t>
  </si>
  <si>
    <t xml:space="preserve">hsa-miR-1257</t>
  </si>
  <si>
    <t xml:space="preserve">hsa-miR-205</t>
  </si>
  <si>
    <t xml:space="preserve">hsa-miR-7</t>
  </si>
  <si>
    <t xml:space="preserve">hsa-miR-296-5p</t>
  </si>
  <si>
    <t xml:space="preserve">hsa-miR-1243</t>
  </si>
  <si>
    <t xml:space="preserve">hsa-miR-1255a</t>
  </si>
  <si>
    <t xml:space="preserve">hsa-miR-1275</t>
  </si>
  <si>
    <t xml:space="preserve">hsa-miR-136*</t>
  </si>
  <si>
    <t xml:space="preserve">hsa-miR-141*</t>
  </si>
  <si>
    <t xml:space="preserve">hsa-miR-1915*</t>
  </si>
  <si>
    <t xml:space="preserve">hsa-miR-330-5p</t>
  </si>
  <si>
    <t xml:space="preserve">hsa-miR-380*</t>
  </si>
  <si>
    <t xml:space="preserve">hsa-miR-517c</t>
  </si>
  <si>
    <t xml:space="preserve">hsa-miR-541</t>
  </si>
  <si>
    <t xml:space="preserve">hsa-miR-543</t>
  </si>
  <si>
    <t xml:space="preserve">hsa-miR-621</t>
  </si>
  <si>
    <t xml:space="preserve">hsa-miR-942</t>
  </si>
  <si>
    <t xml:space="preserve">hsa-miR-26a-1*</t>
  </si>
  <si>
    <t xml:space="preserve">hsa-miR-567</t>
  </si>
  <si>
    <t xml:space="preserve">hsa-miR-184</t>
  </si>
  <si>
    <t xml:space="preserve">hsa-miR-376a</t>
  </si>
  <si>
    <t xml:space="preserve">hsa-miR-124*</t>
  </si>
  <si>
    <t xml:space="preserve">hsa-miR-1254</t>
  </si>
  <si>
    <t xml:space="preserve">hsa-let-7b*</t>
  </si>
  <si>
    <t xml:space="preserve">hsa-miR-1207-5p</t>
  </si>
  <si>
    <t xml:space="preserve">hsa-miR-580</t>
  </si>
  <si>
    <t xml:space="preserve">hsa-miR-539</t>
  </si>
  <si>
    <t xml:space="preserve">hsa-miR-520a-3p</t>
  </si>
  <si>
    <t xml:space="preserve">hsa-miR-573</t>
  </si>
  <si>
    <t xml:space="preserve">hsa-miR-585</t>
  </si>
  <si>
    <t xml:space="preserve">hsa-miR-675b</t>
  </si>
  <si>
    <t xml:space="preserve">hsa-miR-93</t>
  </si>
  <si>
    <t xml:space="preserve">hsa-miR-943</t>
  </si>
  <si>
    <t xml:space="preserve">hsa-miR-27a*</t>
  </si>
  <si>
    <t xml:space="preserve">hsa-miR-613</t>
  </si>
  <si>
    <t xml:space="preserve">hsa-miR-220c</t>
  </si>
  <si>
    <t xml:space="preserve">hsa-miR-524-3p</t>
  </si>
  <si>
    <t xml:space="preserve">hsa-miR-1201</t>
  </si>
  <si>
    <t xml:space="preserve">hsa-miR-20a*</t>
  </si>
  <si>
    <t xml:space="preserve">hsa-miR-500</t>
  </si>
  <si>
    <t xml:space="preserve">hsa-miR-1276</t>
  </si>
  <si>
    <t xml:space="preserve">hsa-miR-138</t>
  </si>
  <si>
    <t xml:space="preserve">hsa-miR-1914*</t>
  </si>
  <si>
    <t xml:space="preserve">hsa-miR-377*</t>
  </si>
  <si>
    <t xml:space="preserve">hsa-miR-425*</t>
  </si>
  <si>
    <t xml:space="preserve">hsa-miR-431</t>
  </si>
  <si>
    <t xml:space="preserve">hsa-miR-504</t>
  </si>
  <si>
    <t xml:space="preserve">hsa-miR-515-3p</t>
  </si>
  <si>
    <t xml:space="preserve">hsa-miR-548c-3p</t>
  </si>
  <si>
    <t xml:space="preserve">hsa-miR-448</t>
  </si>
  <si>
    <t xml:space="preserve">hsa-miR-494</t>
  </si>
  <si>
    <t xml:space="preserve">hsa-miR-633</t>
  </si>
  <si>
    <t xml:space="preserve">hsa-miR-487a</t>
  </si>
  <si>
    <t xml:space="preserve">hsa-miR-127-3p</t>
  </si>
  <si>
    <t xml:space="preserve">hsa-miR-149</t>
  </si>
  <si>
    <t xml:space="preserve">hsa-miR-1826</t>
  </si>
  <si>
    <t xml:space="preserve">hsa-miR-300</t>
  </si>
  <si>
    <t xml:space="preserve">hsa-miR-486-5p</t>
  </si>
  <si>
    <t xml:space="preserve">hsa-miR-1294</t>
  </si>
  <si>
    <t xml:space="preserve">hsa-miR-148a</t>
  </si>
  <si>
    <t xml:space="preserve">hsa-miR-548l</t>
  </si>
  <si>
    <t xml:space="preserve">hsa-miR-142-5p</t>
  </si>
  <si>
    <t xml:space="preserve">hsa-miR-889</t>
  </si>
  <si>
    <t xml:space="preserve">hsa-miR-365</t>
  </si>
  <si>
    <t xml:space="preserve">hsa-miR-200b*</t>
  </si>
  <si>
    <t xml:space="preserve">hsa-miR-99b</t>
  </si>
  <si>
    <t xml:space="preserve">hsa-miR-200a</t>
  </si>
  <si>
    <t xml:space="preserve">hsa-miR-518e</t>
  </si>
  <si>
    <t xml:space="preserve">hsa-miR-183*</t>
  </si>
  <si>
    <t xml:space="preserve">hsa-miR-612</t>
  </si>
  <si>
    <t xml:space="preserve">hsa-miR-148b</t>
  </si>
  <si>
    <t xml:space="preserve">hsa-miR-103</t>
  </si>
  <si>
    <t xml:space="preserve">hsa-miR-1203</t>
  </si>
  <si>
    <t xml:space="preserve">hsa-miR-135a*</t>
  </si>
  <si>
    <t xml:space="preserve">hsa-miR-383</t>
  </si>
  <si>
    <t xml:space="preserve">hsa-miR-548o</t>
  </si>
  <si>
    <t xml:space="preserve">hsa-miR-1913</t>
  </si>
  <si>
    <t xml:space="preserve">hsa-miR-373</t>
  </si>
  <si>
    <t xml:space="preserve">hsa-miR-371-5p</t>
  </si>
  <si>
    <t xml:space="preserve">hsa-miR-298</t>
  </si>
  <si>
    <t xml:space="preserve">hsa-miR-412</t>
  </si>
  <si>
    <t xml:space="preserve">hsa-miR-518c</t>
  </si>
  <si>
    <t xml:space="preserve">hsa-miR-589*</t>
  </si>
  <si>
    <t xml:space="preserve">hsa-miR-592</t>
  </si>
  <si>
    <t xml:space="preserve">hsa-miR-643</t>
  </si>
  <si>
    <t xml:space="preserve">hsa-miR-758</t>
  </si>
  <si>
    <t xml:space="preserve">hsa-miR-892a</t>
  </si>
  <si>
    <t xml:space="preserve">hsa-miR-944</t>
  </si>
  <si>
    <t xml:space="preserve">hsa-miR-576-3p</t>
  </si>
  <si>
    <t xml:space="preserve">hsa-miR-581</t>
  </si>
  <si>
    <t xml:space="preserve">hsa-miR-625*</t>
  </si>
  <si>
    <t xml:space="preserve">hsa-miR-1260</t>
  </si>
  <si>
    <t xml:space="preserve">hsa-miR-1281</t>
  </si>
  <si>
    <t xml:space="preserve">hsa-miR-337-5p</t>
  </si>
  <si>
    <t xml:space="preserve">hsa-miR-133b</t>
  </si>
  <si>
    <t xml:space="preserve">hsa-miR-92a-2*</t>
  </si>
  <si>
    <t xml:space="preserve">hsa-miR-100*</t>
  </si>
  <si>
    <t xml:space="preserve">hsa-miR-218</t>
  </si>
  <si>
    <t xml:space="preserve">hsa-miR-589</t>
  </si>
  <si>
    <t xml:space="preserve">hsa-miR-224</t>
  </si>
  <si>
    <t xml:space="preserve">hsa-miR-16-2*</t>
  </si>
  <si>
    <t xml:space="preserve">hsa-miR-301b</t>
  </si>
  <si>
    <t xml:space="preserve">hsa-miR-190b</t>
  </si>
  <si>
    <t xml:space="preserve">hsa-miR-375</t>
  </si>
  <si>
    <t xml:space="preserve">hsa-miR-548p</t>
  </si>
  <si>
    <t xml:space="preserve">hsa-miR-185*</t>
  </si>
  <si>
    <t xml:space="preserve">hsa-miR-519d</t>
  </si>
  <si>
    <t xml:space="preserve">hsa-miR-605</t>
  </si>
  <si>
    <t xml:space="preserve">hsa-miR-877</t>
  </si>
  <si>
    <t xml:space="preserve">hsa-miR-125a-3p</t>
  </si>
  <si>
    <t xml:space="preserve">hsa-miR-744*</t>
  </si>
  <si>
    <t xml:space="preserve">hsa-miR-520c-5p</t>
  </si>
  <si>
    <t xml:space="preserve">hsa-miR-148a*</t>
  </si>
  <si>
    <t xml:space="preserve">hsa-miR-212</t>
  </si>
  <si>
    <t xml:space="preserve">hsa-miR-505</t>
  </si>
  <si>
    <t xml:space="preserve">hsa-miR-496</t>
  </si>
  <si>
    <t xml:space="preserve">hsa-miR-1323</t>
  </si>
  <si>
    <t xml:space="preserve">hsa-miR-548e</t>
  </si>
  <si>
    <t xml:space="preserve">hsa-miR-628-3p</t>
  </si>
  <si>
    <t xml:space="preserve">hsa-miR-1914</t>
  </si>
  <si>
    <t xml:space="preserve">hsa-miR-584</t>
  </si>
  <si>
    <t xml:space="preserve">hsa-miR-1295</t>
  </si>
  <si>
    <t xml:space="preserve">hsa-miR-135b*</t>
  </si>
  <si>
    <t xml:space="preserve">hsa-miR-95</t>
  </si>
  <si>
    <t xml:space="preserve">hsa-miR-133a</t>
  </si>
  <si>
    <t xml:space="preserve">hsa-miR-485-3p</t>
  </si>
  <si>
    <t xml:space="preserve">hsa-miR-541*</t>
  </si>
  <si>
    <t xml:space="preserve">hsa-miR-374b</t>
  </si>
  <si>
    <t xml:space="preserve">hsa-miR-329</t>
  </si>
  <si>
    <t xml:space="preserve">hsa-miR-483-5p</t>
  </si>
  <si>
    <t xml:space="preserve">hsa-let-7i*</t>
  </si>
  <si>
    <t xml:space="preserve">hsa-miR-885-3p</t>
  </si>
  <si>
    <t xml:space="preserve">hsa-miR-935</t>
  </si>
  <si>
    <t xml:space="preserve">hsa-miR-1274a</t>
  </si>
  <si>
    <t xml:space="preserve">hsa-miR-130b</t>
  </si>
  <si>
    <t xml:space="preserve">hsa-miR-1226</t>
  </si>
  <si>
    <t xml:space="preserve">hsa-miR-518e*</t>
  </si>
  <si>
    <t xml:space="preserve">hsa-miR-1225-3p</t>
  </si>
  <si>
    <t xml:space="preserve">hsa-miR-923</t>
  </si>
  <si>
    <t xml:space="preserve">hsa-miR-196a*</t>
  </si>
  <si>
    <t xml:space="preserve">hsa-miR-1270</t>
  </si>
  <si>
    <t xml:space="preserve">hsa-miR-1271</t>
  </si>
  <si>
    <t xml:space="preserve">hsa-miR-610</t>
  </si>
  <si>
    <t xml:space="preserve">hsa-miR-574-3p</t>
  </si>
  <si>
    <t xml:space="preserve">hsa-miR-10b*</t>
  </si>
  <si>
    <t xml:space="preserve">hsa-miR-1282</t>
  </si>
  <si>
    <t xml:space="preserve">hsa-miR-216a</t>
  </si>
  <si>
    <t xml:space="preserve">hsa-miR-144*</t>
  </si>
  <si>
    <t xml:space="preserve">hsa-miR-23a*</t>
  </si>
  <si>
    <t xml:space="preserve">hsa-miR-499-5p</t>
  </si>
  <si>
    <t xml:space="preserve">hsa-miR-183</t>
  </si>
  <si>
    <t xml:space="preserve">hsa-miR-490-3p</t>
  </si>
  <si>
    <t xml:space="preserve">hsa-miR-330-3p</t>
  </si>
  <si>
    <t xml:space="preserve">hsa-let-7g*</t>
  </si>
  <si>
    <t xml:space="preserve">hsa-miR-483-3p</t>
  </si>
  <si>
    <t xml:space="preserve">hsa-miR-214</t>
  </si>
  <si>
    <t xml:space="preserve">hsa-miR-34b*</t>
  </si>
  <si>
    <t xml:space="preserve">hsa-miR-302d*</t>
  </si>
  <si>
    <t xml:space="preserve">hsa-miR-382</t>
  </si>
  <si>
    <t xml:space="preserve">hsa-miR-454*</t>
  </si>
  <si>
    <t xml:space="preserve">hsa-miR-1202</t>
  </si>
  <si>
    <t xml:space="preserve">hsa-miR-202</t>
  </si>
  <si>
    <t xml:space="preserve">hsa-miR-544</t>
  </si>
  <si>
    <t xml:space="preserve">hsa-miR-593</t>
  </si>
  <si>
    <t xml:space="preserve">hsa-miR-760</t>
  </si>
  <si>
    <t xml:space="preserve">hsa-miR-940</t>
  </si>
  <si>
    <t xml:space="preserve">hsa-let-7e*</t>
  </si>
  <si>
    <t xml:space="preserve">hsa-miR-1237</t>
  </si>
  <si>
    <t xml:space="preserve">hsa-miR-18b*</t>
  </si>
  <si>
    <t xml:space="preserve">hsa-miR-630</t>
  </si>
  <si>
    <t xml:space="preserve">hsa-miR-519e*</t>
  </si>
  <si>
    <t xml:space="preserve">hsa-miR-26b*</t>
  </si>
  <si>
    <t xml:space="preserve">hsa-miR-452</t>
  </si>
  <si>
    <t xml:space="preserve">hsa-miR-516b</t>
  </si>
  <si>
    <t xml:space="preserve">hsa-miR-132</t>
  </si>
  <si>
    <t xml:space="preserve">hsa-miR-142-3p</t>
  </si>
  <si>
    <t xml:space="preserve">hsa-miR-299-3p</t>
  </si>
  <si>
    <t xml:space="preserve">hsa-miR-340</t>
  </si>
  <si>
    <t xml:space="preserve">hsa-miR-381</t>
  </si>
  <si>
    <t xml:space="preserve">hsa-miR-125b-1*</t>
  </si>
  <si>
    <t xml:space="preserve">hsa-miR-30c-2*</t>
  </si>
  <si>
    <t xml:space="preserve">hsa-miR-627</t>
  </si>
  <si>
    <t xml:space="preserve">hsa-miR-1267</t>
  </si>
  <si>
    <t xml:space="preserve">hsa-miR-1908</t>
  </si>
  <si>
    <t xml:space="preserve">hsa-miR-507</t>
  </si>
  <si>
    <t xml:space="preserve">hsa-miR-188-5p</t>
  </si>
  <si>
    <t xml:space="preserve">hsa-miR-486-3p</t>
  </si>
  <si>
    <t xml:space="preserve">hsa-miR-596</t>
  </si>
  <si>
    <t xml:space="preserve">hsa-miR-193a-5p</t>
  </si>
  <si>
    <t xml:space="preserve">hsa-miR-671-3p</t>
  </si>
  <si>
    <t xml:space="preserve">hsa-miR-24-1*</t>
  </si>
  <si>
    <t xml:space="preserve">hsa-miR-19b-2*</t>
  </si>
  <si>
    <t xml:space="preserve">hsa-miR-1308</t>
  </si>
  <si>
    <t xml:space="preserve">hsa-miR-208a</t>
  </si>
  <si>
    <t xml:space="preserve">hsa-miR-135a</t>
  </si>
  <si>
    <t xml:space="preserve">hsa-miR-331-5p</t>
  </si>
  <si>
    <t xml:space="preserve">hsa-miR-181c</t>
  </si>
  <si>
    <t xml:space="preserve">hsa-miR-640</t>
  </si>
  <si>
    <t xml:space="preserve">hsa-miR-10a</t>
  </si>
  <si>
    <t xml:space="preserve">hsa-miR-1909</t>
  </si>
  <si>
    <t xml:space="preserve">hsa-miR-1915</t>
  </si>
  <si>
    <t xml:space="preserve">hsa-miR-491-5p</t>
  </si>
  <si>
    <t xml:space="preserve">hsa-miR-492</t>
  </si>
  <si>
    <t xml:space="preserve">hsa-miR-510</t>
  </si>
  <si>
    <t xml:space="preserve">hsa-miR-516a-5p</t>
  </si>
  <si>
    <t xml:space="preserve">hsa-miR-518c*</t>
  </si>
  <si>
    <t xml:space="preserve">hsa-miR-629</t>
  </si>
  <si>
    <t xml:space="preserve">hsa-miR-1273</t>
  </si>
  <si>
    <t xml:space="preserve">hsa-miR-25*</t>
  </si>
  <si>
    <t xml:space="preserve">hsa-miR-550</t>
  </si>
  <si>
    <t xml:space="preserve">hsa-miR-744</t>
  </si>
  <si>
    <t xml:space="preserve">hsa-miR-890</t>
  </si>
  <si>
    <t xml:space="preserve">hsa-miR-1227</t>
  </si>
  <si>
    <t xml:space="preserve">hsa-miR-1252</t>
  </si>
  <si>
    <t xml:space="preserve">hsa-miR-1255b</t>
  </si>
  <si>
    <t xml:space="preserve">hsa-miR-1303</t>
  </si>
  <si>
    <t xml:space="preserve">hsa-miR-595</t>
  </si>
  <si>
    <t xml:space="preserve">hsa-miR-650</t>
  </si>
  <si>
    <t xml:space="preserve">hsa-miR-345</t>
  </si>
  <si>
    <t xml:space="preserve">hsa-miR-455-3p</t>
  </si>
  <si>
    <t xml:space="preserve">hsa-miR-96</t>
  </si>
  <si>
    <t xml:space="preserve">hsa-miR-1321</t>
  </si>
  <si>
    <t xml:space="preserve">hsa-miR-513c</t>
  </si>
  <si>
    <t xml:space="preserve">hsa-miR-548c-5p</t>
  </si>
  <si>
    <t xml:space="preserve">hsa-miR-663</t>
  </si>
  <si>
    <t xml:space="preserve">hsa-miR-320b</t>
  </si>
  <si>
    <t xml:space="preserve">hsa-miR-320c</t>
  </si>
  <si>
    <t xml:space="preserve">hsa-miR-1825</t>
  </si>
  <si>
    <t xml:space="preserve">hsa-miR-326</t>
  </si>
  <si>
    <t xml:space="preserve">hsa-miR-654-5p</t>
  </si>
  <si>
    <t xml:space="preserve">hsa-miR-146b-5p</t>
  </si>
  <si>
    <t xml:space="preserve">hsa-miR-328</t>
  </si>
  <si>
    <t xml:space="preserve">hsa-miR-886-3p</t>
  </si>
  <si>
    <t xml:space="preserve">hsa-miR-1909*</t>
  </si>
  <si>
    <t xml:space="preserve">hsa-miR-1469</t>
  </si>
  <si>
    <t xml:space="preserve">hsa-miR-338-3p</t>
  </si>
  <si>
    <t xml:space="preserve">hsa-miR-601</t>
  </si>
  <si>
    <t xml:space="preserve">hsa-miR-886-5p</t>
  </si>
  <si>
    <t xml:space="preserve">hsa-miR-1298</t>
  </si>
  <si>
    <t xml:space="preserve">hsa-miR-1910</t>
  </si>
  <si>
    <t xml:space="preserve">hsa-miR-1226*</t>
  </si>
  <si>
    <t xml:space="preserve">hsa-miR-421</t>
  </si>
  <si>
    <t xml:space="preserve">hsa-miR-1471</t>
  </si>
  <si>
    <t xml:space="preserve">hsa-miR-1229</t>
  </si>
  <si>
    <t xml:space="preserve">hsa-miR-150*</t>
  </si>
  <si>
    <t xml:space="preserve">hsa-miR-17*</t>
  </si>
  <si>
    <t xml:space="preserve">hsa-miR-320d</t>
  </si>
  <si>
    <t xml:space="preserve">hsa-miR-10b</t>
  </si>
  <si>
    <t xml:space="preserve">hsa-miR-766</t>
  </si>
  <si>
    <t xml:space="preserve">hsa-miR-600</t>
  </si>
  <si>
    <t xml:space="preserve">hsa-miR-641</t>
  </si>
  <si>
    <t xml:space="preserve">hsa-miR-340*</t>
  </si>
  <si>
    <t xml:space="preserve">hsa-miR-616*</t>
  </si>
  <si>
    <t xml:space="preserve">hsa-miR-1178</t>
  </si>
  <si>
    <t xml:space="preserve">hsa-miR-1179</t>
  </si>
  <si>
    <t xml:space="preserve">hsa-miR-520a-5p</t>
  </si>
  <si>
    <t xml:space="preserve">hsa-miR-155*</t>
  </si>
  <si>
    <t xml:space="preserve">hsa-miR-30b*</t>
  </si>
  <si>
    <t xml:space="preserve">hsa-miR-138-1*</t>
  </si>
  <si>
    <t xml:space="preserve">hsa-miR-501-5p</t>
  </si>
  <si>
    <t xml:space="preserve">hsa-miR-191</t>
  </si>
  <si>
    <t xml:space="preserve">hsa-miR-107</t>
  </si>
  <si>
    <t xml:space="preserve">hsa-miR-639</t>
  </si>
  <si>
    <t xml:space="preserve">hsa-miR-518d-3p</t>
  </si>
  <si>
    <t xml:space="preserve">hsa-miR-106b</t>
  </si>
  <si>
    <t xml:space="preserve">hsa-miR-129-3p</t>
  </si>
  <si>
    <t xml:space="preserve">hsa-miR-1306</t>
  </si>
  <si>
    <t xml:space="preserve">hsa-miR-187*</t>
  </si>
  <si>
    <t xml:space="preserve">hsa-miR-125b</t>
  </si>
  <si>
    <t xml:space="preserve">hsa-miR-139-5p</t>
  </si>
  <si>
    <t xml:space="preserve">hsa-miR-30a*</t>
  </si>
  <si>
    <t xml:space="preserve">hsa-miR-642</t>
  </si>
  <si>
    <t xml:space="preserve">hsa-miR-1307</t>
  </si>
  <si>
    <t xml:space="preserve">hsa-miR-769-3p</t>
  </si>
  <si>
    <t xml:space="preserve">hsa-miR-532-5p</t>
  </si>
  <si>
    <t xml:space="preserve">hsa-miR-7-1*</t>
  </si>
  <si>
    <t xml:space="preserve">hsa-miR-196a</t>
  </si>
  <si>
    <t xml:space="preserve">hsa-miR-1296</t>
  </si>
  <si>
    <t xml:space="preserve">hsa-miR-191*</t>
  </si>
  <si>
    <t xml:space="preserve">hsa-miR-221</t>
  </si>
  <si>
    <t xml:space="preserve">hsa-miR-92a-1*</t>
  </si>
  <si>
    <t xml:space="preserve">hsa-miR-1233</t>
  </si>
  <si>
    <t xml:space="preserve">hsa-miR-1285</t>
  </si>
  <si>
    <t xml:space="preserve">hsa-miR-1290</t>
  </si>
  <si>
    <t xml:space="preserve">hsa-miR-518f*</t>
  </si>
  <si>
    <t xml:space="preserve">hsa-miR-578</t>
  </si>
  <si>
    <t xml:space="preserve">hsa-miR-598</t>
  </si>
  <si>
    <t xml:space="preserve">hsa-miR-614</t>
  </si>
  <si>
    <t xml:space="preserve">hsa-miR-769-5p</t>
  </si>
  <si>
    <t xml:space="preserve">hsa-miR-1301</t>
  </si>
  <si>
    <t xml:space="preserve">hsa-miR-515-5p</t>
  </si>
  <si>
    <t xml:space="preserve">hsa-miR-564</t>
  </si>
  <si>
    <t xml:space="preserve">hsa-miR-634</t>
  </si>
  <si>
    <t xml:space="preserve">hsa-miR-518b</t>
  </si>
  <si>
    <t xml:space="preserve">hsa-miR-941</t>
  </si>
  <si>
    <t xml:space="preserve">hsa-miR-376c</t>
  </si>
  <si>
    <t xml:space="preserve">hsa-miR-195*</t>
  </si>
  <si>
    <t xml:space="preserve">hsa-miR-518a-5p</t>
  </si>
  <si>
    <t xml:space="preserve">hsa-miR-1228*</t>
  </si>
  <si>
    <t xml:space="preserve">hsa-miR-1234</t>
  </si>
  <si>
    <t xml:space="preserve">hsa-miR-22*</t>
  </si>
  <si>
    <t xml:space="preserve">hsa-miR-557</t>
  </si>
  <si>
    <t xml:space="preserve">hsa-miR-1181</t>
  </si>
  <si>
    <t xml:space="preserve">hsa-miR-149*</t>
  </si>
  <si>
    <t xml:space="preserve">hsa-miR-200c*</t>
  </si>
  <si>
    <t xml:space="preserve">hsa-miR-30c-1*</t>
  </si>
  <si>
    <t xml:space="preserve">hsa-miR-323-5p</t>
  </si>
  <si>
    <t xml:space="preserve">hsa-miR-1231</t>
  </si>
  <si>
    <t xml:space="preserve">hsa-miR-203</t>
  </si>
  <si>
    <t xml:space="preserve">hsa-miR-302c*</t>
  </si>
  <si>
    <t xml:space="preserve">hsa-miR-146a</t>
  </si>
  <si>
    <t xml:space="preserve">hsa-miR-656</t>
  </si>
  <si>
    <t xml:space="preserve">hsa-miR-99a</t>
  </si>
  <si>
    <t xml:space="preserve">hsa-miR-526b*</t>
  </si>
  <si>
    <t xml:space="preserve">hsa-miR-148b*</t>
  </si>
  <si>
    <t xml:space="preserve">hsa-miR-181a</t>
  </si>
  <si>
    <t xml:space="preserve">hsa-miR-622</t>
  </si>
  <si>
    <t xml:space="preserve">hsa-miR-125a-5p</t>
  </si>
  <si>
    <t xml:space="preserve">hsa-miR-152</t>
  </si>
  <si>
    <t xml:space="preserve">hsa-miR-197</t>
  </si>
  <si>
    <t xml:space="preserve">hsa-miR-1236</t>
  </si>
  <si>
    <t xml:space="preserve">hsa-miR-27b</t>
  </si>
  <si>
    <t xml:space="preserve">hsa-miR-495</t>
  </si>
  <si>
    <t xml:space="preserve">hsa-miR-143</t>
  </si>
  <si>
    <t xml:space="preserve">hsa-miR-362-3p</t>
  </si>
  <si>
    <t xml:space="preserve">hsa-miR-675</t>
  </si>
  <si>
    <t xml:space="preserve">hsa-miR-1274b</t>
  </si>
  <si>
    <t xml:space="preserve">hsa-miR-130b*</t>
  </si>
  <si>
    <t xml:space="preserve">hsa-miR-139-3p</t>
  </si>
  <si>
    <t xml:space="preserve">hsa-miR-1228</t>
  </si>
  <si>
    <t xml:space="preserve">hsa-miR-1180</t>
  </si>
  <si>
    <t xml:space="preserve">hsa-miR-575</t>
  </si>
  <si>
    <t xml:space="preserve">hsa-miR-134</t>
  </si>
  <si>
    <t xml:space="preserve">hsa-miR-875-3p</t>
  </si>
  <si>
    <t xml:space="preserve">hsa-miR-92b*</t>
  </si>
  <si>
    <t xml:space="preserve">hsa-miR-660</t>
  </si>
  <si>
    <t xml:space="preserve">hsa-miR-526b</t>
  </si>
  <si>
    <t xml:space="preserve">hsa-miR-422a</t>
  </si>
  <si>
    <t xml:space="preserve">hsa-miR-1250</t>
  </si>
  <si>
    <t xml:space="preserve">hsa-miR-938</t>
  </si>
  <si>
    <t xml:space="preserve">hsa-miR-1249</t>
  </si>
  <si>
    <t xml:space="preserve">hsa-miR-1279</t>
  </si>
  <si>
    <t xml:space="preserve">hsa-miR-608</t>
  </si>
  <si>
    <t xml:space="preserve">hsa-miR-1208</t>
  </si>
  <si>
    <t xml:space="preserve">hsa-miR-661</t>
  </si>
  <si>
    <t xml:space="preserve">hsa-miR-130a</t>
  </si>
  <si>
    <t xml:space="preserve">hsa-miR-450b-5p</t>
  </si>
  <si>
    <t xml:space="preserve">hsa-miR-432</t>
  </si>
  <si>
    <t xml:space="preserve">hsa-miR-409-3p</t>
  </si>
  <si>
    <t xml:space="preserve">hsa-miR-527</t>
  </si>
  <si>
    <t xml:space="preserve">hsa-miR-877*</t>
  </si>
  <si>
    <t xml:space="preserve">hsa-miR-1238</t>
  </si>
  <si>
    <t xml:space="preserve">hsa-miR-517*</t>
  </si>
  <si>
    <t xml:space="preserve">hsa-miR-193b*</t>
  </si>
  <si>
    <t xml:space="preserve">hsa-miR-1258</t>
  </si>
  <si>
    <t xml:space="preserve">hsa-miR-524-5p</t>
  </si>
  <si>
    <t xml:space="preserve">hsa-miR-154</t>
  </si>
  <si>
    <t xml:space="preserve">hsa-miR-637</t>
  </si>
  <si>
    <t xml:space="preserve">hsa-miR-588</t>
  </si>
  <si>
    <t xml:space="preserve">hsa-miR-155</t>
  </si>
  <si>
    <t xml:space="preserve">hsa-miR-105*</t>
  </si>
  <si>
    <t xml:space="preserve">hsa-miR-1470</t>
  </si>
  <si>
    <t xml:space="preserve">hsa-miR-664*</t>
  </si>
  <si>
    <t xml:space="preserve">hsa-miR-1265</t>
  </si>
  <si>
    <t xml:space="preserve">hsa-miR-129*</t>
  </si>
  <si>
    <t xml:space="preserve">hsa-miR-181a-2*</t>
  </si>
  <si>
    <t xml:space="preserve">hsa-miR-199b-5p</t>
  </si>
  <si>
    <t xml:space="preserve">hsa-miR-27a</t>
  </si>
  <si>
    <t xml:space="preserve">hsa-miR-324-5p</t>
  </si>
  <si>
    <t xml:space="preserve">hsa-miR-518a-3p</t>
  </si>
  <si>
    <t xml:space="preserve">hsa-miR-519a*</t>
  </si>
  <si>
    <t xml:space="preserve">hsa-miR-625</t>
  </si>
  <si>
    <t xml:space="preserve">hsa-miR-29b-1*</t>
  </si>
  <si>
    <t xml:space="preserve">hsa-miR-92a</t>
  </si>
  <si>
    <t xml:space="preserve">hsa-miR-150</t>
  </si>
  <si>
    <t xml:space="preserve">hsa-miR-335</t>
  </si>
  <si>
    <t xml:space="preserve">hsa-miR-638</t>
  </si>
  <si>
    <t xml:space="preserve">hsa-miR-5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  <font>
      <sz val="10"/>
      <color rgb="FF0000D4"/>
      <name val="Verdana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A99"/>
      <rgbColor rgb="FFCC99FF"/>
      <rgbColor rgb="FFFFCC99"/>
      <rgbColor rgb="FF3F80C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808080"/>
          </a:solidFill>
        </a:ln>
      </c:spPr>
    </c:floor>
    <c:sideWall>
      <c:spPr>
        <a:solidFill>
          <a:srgbClr val="ffffff"/>
        </a:solidFill>
        <a:ln w="0">
          <a:noFill/>
        </a:ln>
      </c:spPr>
    </c:sideWall>
    <c:backWall>
      <c:spPr>
        <a:solidFill>
          <a:srgbClr val="ffffff"/>
        </a:solidFill>
        <a:ln w="0">
          <a:noFill/>
        </a:ln>
      </c:spPr>
    </c:backWall>
    <c:plotArea>
      <c:layout>
        <c:manualLayout>
          <c:xMode val="edge"/>
          <c:yMode val="edge"/>
          <c:x val="0.0185677477403787"/>
          <c:y val="0.0239389043912469"/>
          <c:w val="0.971902989652775"/>
          <c:h val="0.962402702305772"/>
        </c:manualLayout>
      </c:layout>
      <c:bar3D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A$1:$A$15</c:f>
              <c:strCache>
                <c:ptCount val="15"/>
                <c:pt idx="0">
                  <c:v>hsa-miR-126</c:v>
                </c:pt>
                <c:pt idx="1">
                  <c:v>hsa-miR-423-5p</c:v>
                </c:pt>
                <c:pt idx="2">
                  <c:v>hsa-let-7d</c:v>
                </c:pt>
                <c:pt idx="3">
                  <c:v>hsa-let-7i</c:v>
                </c:pt>
                <c:pt idx="4">
                  <c:v>hsa-miR-15a</c:v>
                </c:pt>
                <c:pt idx="5">
                  <c:v>hsa-miR-22</c:v>
                </c:pt>
                <c:pt idx="6">
                  <c:v>hsa-miR-98</c:v>
                </c:pt>
                <c:pt idx="7">
                  <c:v>hsa-miR-19a</c:v>
                </c:pt>
                <c:pt idx="8">
                  <c:v>hsa-miR-20b</c:v>
                </c:pt>
                <c:pt idx="9">
                  <c:v>hsa-miR-195</c:v>
                </c:pt>
                <c:pt idx="10">
                  <c:v>hsa-let-7e</c:v>
                </c:pt>
                <c:pt idx="11">
                  <c:v>hsa-let-7c</c:v>
                </c:pt>
                <c:pt idx="12">
                  <c:v>hsa-let-7f</c:v>
                </c:pt>
                <c:pt idx="13">
                  <c:v>hsa-let-7a</c:v>
                </c:pt>
                <c:pt idx="14">
                  <c:v>hsa-let-7g</c:v>
                </c:pt>
              </c:strCache>
            </c:strRef>
          </c:cat>
          <c:val>
            <c:numRef>
              <c:f>figure1!$B$1:$B$15</c:f>
              <c:numCache>
                <c:formatCode>General</c:formatCode>
                <c:ptCount val="15"/>
                <c:pt idx="0">
                  <c:v>606.458333333333</c:v>
                </c:pt>
                <c:pt idx="1">
                  <c:v>6795.88888888889</c:v>
                </c:pt>
                <c:pt idx="2">
                  <c:v>6795.88888888889</c:v>
                </c:pt>
                <c:pt idx="3">
                  <c:v>4106.11111111111</c:v>
                </c:pt>
                <c:pt idx="4">
                  <c:v>3428.41666666667</c:v>
                </c:pt>
                <c:pt idx="5">
                  <c:v>7978.5</c:v>
                </c:pt>
                <c:pt idx="6">
                  <c:v>322.444444444444</c:v>
                </c:pt>
                <c:pt idx="7">
                  <c:v>420.055555555556</c:v>
                </c:pt>
                <c:pt idx="8">
                  <c:v>1118.34722222222</c:v>
                </c:pt>
                <c:pt idx="9">
                  <c:v>2575.72222222222</c:v>
                </c:pt>
                <c:pt idx="10">
                  <c:v>1297.51388888889</c:v>
                </c:pt>
                <c:pt idx="11">
                  <c:v>5660.30555555556</c:v>
                </c:pt>
                <c:pt idx="12">
                  <c:v>5382.15277777778</c:v>
                </c:pt>
                <c:pt idx="13">
                  <c:v>6795.88888888889</c:v>
                </c:pt>
                <c:pt idx="14">
                  <c:v>3428.41666666667</c:v>
                </c:pt>
              </c:numCache>
            </c:numRef>
          </c:val>
        </c:ser>
        <c:ser>
          <c:idx val="1"/>
          <c:order val="1"/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1!$A$1:$A$15</c:f>
              <c:strCache>
                <c:ptCount val="15"/>
                <c:pt idx="0">
                  <c:v>hsa-miR-126</c:v>
                </c:pt>
                <c:pt idx="1">
                  <c:v>hsa-miR-423-5p</c:v>
                </c:pt>
                <c:pt idx="2">
                  <c:v>hsa-let-7d</c:v>
                </c:pt>
                <c:pt idx="3">
                  <c:v>hsa-let-7i</c:v>
                </c:pt>
                <c:pt idx="4">
                  <c:v>hsa-miR-15a</c:v>
                </c:pt>
                <c:pt idx="5">
                  <c:v>hsa-miR-22</c:v>
                </c:pt>
                <c:pt idx="6">
                  <c:v>hsa-miR-98</c:v>
                </c:pt>
                <c:pt idx="7">
                  <c:v>hsa-miR-19a</c:v>
                </c:pt>
                <c:pt idx="8">
                  <c:v>hsa-miR-20b</c:v>
                </c:pt>
                <c:pt idx="9">
                  <c:v>hsa-miR-195</c:v>
                </c:pt>
                <c:pt idx="10">
                  <c:v>hsa-let-7e</c:v>
                </c:pt>
                <c:pt idx="11">
                  <c:v>hsa-let-7c</c:v>
                </c:pt>
                <c:pt idx="12">
                  <c:v>hsa-let-7f</c:v>
                </c:pt>
                <c:pt idx="13">
                  <c:v>hsa-let-7a</c:v>
                </c:pt>
                <c:pt idx="14">
                  <c:v>hsa-let-7g</c:v>
                </c:pt>
              </c:strCache>
            </c:strRef>
          </c:cat>
          <c:val>
            <c:numRef>
              <c:f>figure1!$C$1:$C$15</c:f>
              <c:numCache>
                <c:formatCode>General</c:formatCode>
                <c:ptCount val="15"/>
                <c:pt idx="0">
                  <c:v>3428.41666666667</c:v>
                </c:pt>
                <c:pt idx="1">
                  <c:v>3976.97222222222</c:v>
                </c:pt>
                <c:pt idx="2">
                  <c:v>13307.7361111111</c:v>
                </c:pt>
                <c:pt idx="3">
                  <c:v>6349.30555555556</c:v>
                </c:pt>
                <c:pt idx="4">
                  <c:v>5944.79166666667</c:v>
                </c:pt>
                <c:pt idx="5">
                  <c:v>3868.5</c:v>
                </c:pt>
                <c:pt idx="6">
                  <c:v>1440.75</c:v>
                </c:pt>
                <c:pt idx="7">
                  <c:v>1</c:v>
                </c:pt>
                <c:pt idx="8">
                  <c:v>2947.83333333333</c:v>
                </c:pt>
                <c:pt idx="9">
                  <c:v>4462.58333333333</c:v>
                </c:pt>
                <c:pt idx="10">
                  <c:v>2947.83333333333</c:v>
                </c:pt>
                <c:pt idx="11">
                  <c:v>8969.72222222222</c:v>
                </c:pt>
                <c:pt idx="12">
                  <c:v>9746.16666666667</c:v>
                </c:pt>
                <c:pt idx="13">
                  <c:v>12517.6388888889</c:v>
                </c:pt>
                <c:pt idx="14">
                  <c:v>6795.88888888889</c:v>
                </c:pt>
              </c:numCache>
            </c:numRef>
          </c:val>
        </c:ser>
        <c:gapWidth val="150"/>
        <c:shape val="cylinder"/>
        <c:axId val="73406446"/>
        <c:axId val="51206204"/>
        <c:axId val="0"/>
      </c:bar3DChart>
      <c:catAx>
        <c:axId val="734064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206204"/>
        <c:crossesAt val="0"/>
        <c:auto val="1"/>
        <c:lblAlgn val="ctr"/>
        <c:lblOffset val="100"/>
        <c:noMultiLvlLbl val="0"/>
      </c:catAx>
      <c:valAx>
        <c:axId val="512062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406446"/>
        <c:crossesAt val="1"/>
        <c:crossBetween val="midCat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0</xdr:row>
      <xdr:rowOff>12960</xdr:rowOff>
    </xdr:from>
    <xdr:to>
      <xdr:col>11</xdr:col>
      <xdr:colOff>720</xdr:colOff>
      <xdr:row>54</xdr:row>
      <xdr:rowOff>101880</xdr:rowOff>
    </xdr:to>
    <xdr:graphicFrame>
      <xdr:nvGraphicFramePr>
        <xdr:cNvPr id="0" name="Chart 1"/>
        <xdr:cNvGraphicFramePr/>
      </xdr:nvGraphicFramePr>
      <xdr:xfrm>
        <a:off x="0" y="1663920"/>
        <a:ext cx="8802000" cy="735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42"/>
    <col collapsed="false" customWidth="true" hidden="false" outlineLevel="0" max="5" min="2" style="1" width="10.7"/>
  </cols>
  <sheetData>
    <row r="1" customFormat="false" ht="13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0" t="s">
        <v>4</v>
      </c>
      <c r="G1" s="0" t="s">
        <v>5</v>
      </c>
      <c r="H1" s="0" t="s">
        <v>6</v>
      </c>
      <c r="I1" s="0" t="s">
        <v>7</v>
      </c>
      <c r="K1" s="2"/>
      <c r="L1" s="2" t="s">
        <v>0</v>
      </c>
      <c r="M1" s="2" t="s">
        <v>1</v>
      </c>
      <c r="N1" s="2" t="s">
        <v>2</v>
      </c>
      <c r="O1" s="2" t="s">
        <v>3</v>
      </c>
      <c r="P1" s="2" t="s">
        <v>4</v>
      </c>
      <c r="Q1" s="2" t="s">
        <v>5</v>
      </c>
      <c r="R1" s="2" t="s">
        <v>6</v>
      </c>
      <c r="S1" s="2" t="s">
        <v>7</v>
      </c>
      <c r="U1" s="2" t="s">
        <v>8</v>
      </c>
      <c r="V1" s="2" t="s">
        <v>9</v>
      </c>
    </row>
    <row r="2" customFormat="false" ht="13" hidden="false" customHeight="false" outlineLevel="0" collapsed="false">
      <c r="A2" s="3" t="s">
        <v>10</v>
      </c>
      <c r="B2" s="4" t="n">
        <v>606.458333333333</v>
      </c>
      <c r="C2" s="4" t="n">
        <v>3428.41666666667</v>
      </c>
      <c r="D2" s="4" t="n">
        <v>0.176891665248779</v>
      </c>
      <c r="E2" s="4" t="n">
        <v>-1.73221779453531</v>
      </c>
      <c r="F2" s="5" t="n">
        <v>3.96428050478254E-008</v>
      </c>
      <c r="G2" s="5" t="n">
        <v>3.43306691714168E-005</v>
      </c>
      <c r="H2" s="5" t="n">
        <v>8.06817351105923E-006</v>
      </c>
      <c r="I2" s="3" t="n">
        <v>0.00698703826057729</v>
      </c>
      <c r="J2" s="0" t="s">
        <v>11</v>
      </c>
      <c r="K2" s="6" t="s">
        <v>10</v>
      </c>
      <c r="L2" s="6" t="n">
        <v>214.5714286</v>
      </c>
      <c r="M2" s="6" t="n">
        <v>5026.660714</v>
      </c>
      <c r="N2" s="6" t="n">
        <v>0.042686674</v>
      </c>
      <c r="O2" s="6" t="n">
        <v>-3.153868485</v>
      </c>
      <c r="P2" s="7" t="n">
        <v>6.99E-005</v>
      </c>
      <c r="Q2" s="6" t="n">
        <v>0.005945832</v>
      </c>
      <c r="R2" s="7" t="n">
        <v>1.73E-005</v>
      </c>
      <c r="S2" s="6" t="n">
        <v>0.002995205</v>
      </c>
      <c r="U2" s="3" t="s">
        <v>10</v>
      </c>
      <c r="V2" s="3" t="n">
        <v>0.419868952611813</v>
      </c>
    </row>
    <row r="3" customFormat="false" ht="13" hidden="false" customHeight="false" outlineLevel="0" collapsed="false">
      <c r="A3" s="3" t="s">
        <v>12</v>
      </c>
      <c r="B3" s="4" t="n">
        <v>6795.88888888889</v>
      </c>
      <c r="C3" s="4" t="n">
        <v>3976.97222222222</v>
      </c>
      <c r="D3" s="4" t="n">
        <v>1.70880974499026</v>
      </c>
      <c r="E3" s="4" t="n">
        <v>0.535797072594173</v>
      </c>
      <c r="F3" s="5" t="n">
        <v>2.2587385365344E-006</v>
      </c>
      <c r="G3" s="3" t="n">
        <v>0.000978033786319396</v>
      </c>
      <c r="H3" s="3" t="n">
        <v>0.00607223018246466</v>
      </c>
      <c r="I3" s="3" t="n">
        <v>0.0693186256455336</v>
      </c>
      <c r="K3" s="0" t="s">
        <v>12</v>
      </c>
      <c r="L3" s="0" t="n">
        <v>10096.71429</v>
      </c>
      <c r="M3" s="0" t="n">
        <v>3677.232143</v>
      </c>
      <c r="N3" s="0" t="n">
        <v>2.745737526</v>
      </c>
      <c r="O3" s="0" t="n">
        <v>1.010049719</v>
      </c>
      <c r="P3" s="0" t="n">
        <v>0.04936731</v>
      </c>
      <c r="Q3" s="0" t="n">
        <v>0.192808698</v>
      </c>
      <c r="R3" s="0" t="n">
        <v>0.002145766</v>
      </c>
      <c r="S3" s="0" t="n">
        <v>0.028899465</v>
      </c>
      <c r="U3" s="8" t="s">
        <v>12</v>
      </c>
      <c r="V3" s="9" t="n">
        <v>0.172882600350909</v>
      </c>
    </row>
    <row r="4" customFormat="false" ht="13" hidden="false" customHeight="false" outlineLevel="0" collapsed="false">
      <c r="A4" s="3" t="s">
        <v>13</v>
      </c>
      <c r="B4" s="4" t="n">
        <v>6795.88888888889</v>
      </c>
      <c r="C4" s="4" t="n">
        <v>13307.7361111111</v>
      </c>
      <c r="D4" s="4" t="n">
        <v>0.510672050613835</v>
      </c>
      <c r="E4" s="4" t="n">
        <v>-0.672027674427804</v>
      </c>
      <c r="F4" s="5" t="n">
        <v>1.01240732797687E-005</v>
      </c>
      <c r="G4" s="3" t="n">
        <v>0.00271595063155018</v>
      </c>
      <c r="H4" s="3" t="n">
        <v>0.00019651566000056</v>
      </c>
      <c r="I4" s="3" t="n">
        <v>0.0170182561560485</v>
      </c>
      <c r="J4" s="0" t="s">
        <v>11</v>
      </c>
      <c r="K4" s="6" t="s">
        <v>13</v>
      </c>
      <c r="L4" s="6" t="n">
        <v>1706.535714</v>
      </c>
      <c r="M4" s="6" t="n">
        <v>6448.526786</v>
      </c>
      <c r="N4" s="6" t="n">
        <v>0.264639626</v>
      </c>
      <c r="O4" s="6" t="n">
        <v>-1.329386282</v>
      </c>
      <c r="P4" s="7" t="n">
        <v>8.24E-005</v>
      </c>
      <c r="Q4" s="6" t="n">
        <v>0.005945832</v>
      </c>
      <c r="R4" s="6" t="n">
        <v>0.000216237</v>
      </c>
      <c r="S4" s="6" t="n">
        <v>0.009302028</v>
      </c>
      <c r="U4" s="10" t="s">
        <v>13</v>
      </c>
      <c r="V4" s="11" t="n">
        <v>0.28793008507525</v>
      </c>
    </row>
    <row r="5" customFormat="false" ht="13" hidden="false" customHeight="false" outlineLevel="0" collapsed="false">
      <c r="A5" s="3" t="s">
        <v>14</v>
      </c>
      <c r="B5" s="4" t="n">
        <v>4106.11111111111</v>
      </c>
      <c r="C5" s="4" t="n">
        <v>6349.30555555556</v>
      </c>
      <c r="D5" s="4" t="n">
        <v>0.646702395275074</v>
      </c>
      <c r="E5" s="4" t="n">
        <v>-0.435869066693749</v>
      </c>
      <c r="F5" s="5" t="n">
        <v>1.2544806612241E-005</v>
      </c>
      <c r="G5" s="3" t="n">
        <v>0.00271595063155018</v>
      </c>
      <c r="H5" s="3" t="n">
        <v>0.000254028714940237</v>
      </c>
      <c r="I5" s="3" t="n">
        <v>0.0183324055948537</v>
      </c>
      <c r="K5" s="6" t="s">
        <v>14</v>
      </c>
      <c r="L5" s="6" t="n">
        <v>136.0714286</v>
      </c>
      <c r="M5" s="6" t="n">
        <v>3105.267857</v>
      </c>
      <c r="N5" s="6" t="n">
        <v>0.043819546</v>
      </c>
      <c r="O5" s="6" t="n">
        <v>-3.127675299</v>
      </c>
      <c r="P5" s="6" t="n">
        <v>0.000237039</v>
      </c>
      <c r="Q5" s="6" t="n">
        <v>0.010263793</v>
      </c>
      <c r="R5" s="6" t="n">
        <v>0.002130899</v>
      </c>
      <c r="S5" s="6" t="n">
        <v>0.028899465</v>
      </c>
      <c r="U5" s="10" t="s">
        <v>14</v>
      </c>
      <c r="V5" s="11" t="n">
        <v>0.344526634322547</v>
      </c>
    </row>
    <row r="6" customFormat="false" ht="13" hidden="false" customHeight="false" outlineLevel="0" collapsed="false">
      <c r="A6" s="3" t="s">
        <v>15</v>
      </c>
      <c r="B6" s="4" t="n">
        <v>3428.41666666667</v>
      </c>
      <c r="C6" s="4" t="n">
        <v>5944.79166666667</v>
      </c>
      <c r="D6" s="4" t="n">
        <v>0.576709304363063</v>
      </c>
      <c r="E6" s="4" t="n">
        <v>-0.550416944689873</v>
      </c>
      <c r="F6" s="5" t="n">
        <v>7.100624771694E-005</v>
      </c>
      <c r="G6" s="3" t="n">
        <v>0.00878448721755285</v>
      </c>
      <c r="H6" s="3" t="n">
        <v>0.00419995113182854</v>
      </c>
      <c r="I6" s="3" t="n">
        <v>0.0568758968455077</v>
      </c>
      <c r="K6" s="0" t="s">
        <v>15</v>
      </c>
      <c r="L6" s="0" t="n">
        <v>3731.803571</v>
      </c>
      <c r="M6" s="0" t="n">
        <v>4094.571429</v>
      </c>
      <c r="N6" s="0" t="n">
        <v>0.911402728</v>
      </c>
      <c r="O6" s="0" t="n">
        <v>-0.092770407</v>
      </c>
      <c r="P6" s="0" t="n">
        <v>0.759392302</v>
      </c>
      <c r="Q6" s="0" t="n">
        <v>0.850285082</v>
      </c>
      <c r="R6" s="0" t="n">
        <v>0.74855534</v>
      </c>
      <c r="S6" s="0" t="n">
        <v>0.845467146</v>
      </c>
      <c r="U6" s="10" t="s">
        <v>15</v>
      </c>
      <c r="V6" s="11" t="n">
        <v>0.254465427211315</v>
      </c>
    </row>
    <row r="7" customFormat="false" ht="13" hidden="false" customHeight="false" outlineLevel="0" collapsed="false">
      <c r="A7" s="3" t="s">
        <v>16</v>
      </c>
      <c r="B7" s="4" t="n">
        <v>7978.5</v>
      </c>
      <c r="C7" s="4" t="n">
        <v>3868.5</v>
      </c>
      <c r="D7" s="4" t="n">
        <v>2.06242729740209</v>
      </c>
      <c r="E7" s="4" t="n">
        <v>0.723883588860973</v>
      </c>
      <c r="F7" s="5" t="n">
        <v>5.14079782521701E-005</v>
      </c>
      <c r="G7" s="3" t="n">
        <v>0.00878448721755285</v>
      </c>
      <c r="H7" s="3" t="n">
        <v>0.00257644321024298</v>
      </c>
      <c r="I7" s="3" t="n">
        <v>0.0462631355951611</v>
      </c>
      <c r="K7" s="0" t="s">
        <v>16</v>
      </c>
      <c r="L7" s="0" t="n">
        <v>7085.017857</v>
      </c>
      <c r="M7" s="0" t="n">
        <v>8895.285714</v>
      </c>
      <c r="N7" s="0" t="n">
        <v>0.79649132</v>
      </c>
      <c r="O7" s="0" t="n">
        <v>-0.227539048</v>
      </c>
      <c r="P7" s="0" t="n">
        <v>0.065114298</v>
      </c>
      <c r="Q7" s="0" t="n">
        <v>0.22026946</v>
      </c>
      <c r="R7" s="0" t="n">
        <v>0.145544567</v>
      </c>
      <c r="S7" s="0" t="n">
        <v>0.318322726</v>
      </c>
      <c r="U7" s="10" t="s">
        <v>16</v>
      </c>
      <c r="V7" s="11" t="n">
        <v>0.28197249480156</v>
      </c>
    </row>
    <row r="8" customFormat="false" ht="13" hidden="false" customHeight="false" outlineLevel="0" collapsed="false">
      <c r="A8" s="3" t="s">
        <v>17</v>
      </c>
      <c r="B8" s="4" t="n">
        <v>322.444444444444</v>
      </c>
      <c r="C8" s="4" t="n">
        <v>1440.75</v>
      </c>
      <c r="D8" s="4" t="n">
        <v>0.223803188925521</v>
      </c>
      <c r="E8" s="4" t="n">
        <v>-1.49698823420886</v>
      </c>
      <c r="F8" s="5" t="n">
        <v>6.35573863761005E-005</v>
      </c>
      <c r="G8" s="3" t="n">
        <v>0.00878448721755285</v>
      </c>
      <c r="H8" s="3" t="n">
        <v>0.0245384781111606</v>
      </c>
      <c r="I8" s="3" t="n">
        <v>0.111843800232974</v>
      </c>
      <c r="J8" s="0" t="s">
        <v>11</v>
      </c>
      <c r="K8" s="6" t="s">
        <v>17</v>
      </c>
      <c r="L8" s="6" t="n">
        <v>12.71428571</v>
      </c>
      <c r="M8" s="6" t="n">
        <v>136.8571429</v>
      </c>
      <c r="N8" s="6" t="n">
        <v>0.092901879</v>
      </c>
      <c r="O8" s="6" t="n">
        <v>-2.376211408</v>
      </c>
      <c r="P8" s="6" t="n">
        <v>0.000821527</v>
      </c>
      <c r="Q8" s="6" t="n">
        <v>0.016667871</v>
      </c>
      <c r="R8" s="7" t="n">
        <v>1.71E-005</v>
      </c>
      <c r="S8" s="6" t="n">
        <v>0.002995205</v>
      </c>
      <c r="U8" s="12" t="s">
        <v>17</v>
      </c>
      <c r="V8" s="13" t="n">
        <v>0.175928366285565</v>
      </c>
    </row>
    <row r="9" customFormat="false" ht="13" hidden="false" customHeight="false" outlineLevel="0" collapsed="false">
      <c r="A9" s="3" t="s">
        <v>18</v>
      </c>
      <c r="B9" s="4" t="n">
        <v>420.055555555556</v>
      </c>
      <c r="C9" s="4" t="n">
        <v>1</v>
      </c>
      <c r="D9" s="4" t="n">
        <v>420.055555555556</v>
      </c>
      <c r="E9" s="4" t="n">
        <v>6.0403869776621</v>
      </c>
      <c r="F9" s="3" t="n">
        <v>0.000158395806397643</v>
      </c>
      <c r="G9" s="3" t="n">
        <v>0.0152049772296884</v>
      </c>
      <c r="H9" s="5" t="n">
        <v>3.52657961424641E-005</v>
      </c>
      <c r="I9" s="3" t="n">
        <v>0.015270089729687</v>
      </c>
      <c r="K9" s="0" t="s">
        <v>18</v>
      </c>
      <c r="L9" s="0" t="n">
        <v>3560.517857</v>
      </c>
      <c r="M9" s="0" t="n">
        <v>5140.392857</v>
      </c>
      <c r="N9" s="0" t="n">
        <v>0.692654814</v>
      </c>
      <c r="O9" s="0" t="n">
        <v>-0.367223508</v>
      </c>
      <c r="P9" s="0" t="n">
        <v>0.138574366</v>
      </c>
      <c r="Q9" s="0" t="n">
        <v>0.324616735</v>
      </c>
      <c r="R9" s="0" t="n">
        <v>0.136134666</v>
      </c>
      <c r="S9" s="0" t="n">
        <v>0.303846961</v>
      </c>
      <c r="U9" s="10" t="s">
        <v>18</v>
      </c>
      <c r="V9" s="11" t="n">
        <v>0.338256082730077</v>
      </c>
    </row>
    <row r="10" customFormat="false" ht="13" hidden="false" customHeight="false" outlineLevel="0" collapsed="false">
      <c r="A10" s="3" t="s">
        <v>19</v>
      </c>
      <c r="B10" s="4" t="n">
        <v>1118.34722222222</v>
      </c>
      <c r="C10" s="4" t="n">
        <v>2947.83333333333</v>
      </c>
      <c r="D10" s="4" t="n">
        <v>0.379379393528203</v>
      </c>
      <c r="E10" s="4" t="n">
        <v>-0.96921853627147</v>
      </c>
      <c r="F10" s="3" t="n">
        <v>0.000193134814695811</v>
      </c>
      <c r="G10" s="3" t="n">
        <v>0.0152049772296884</v>
      </c>
      <c r="H10" s="3" t="n">
        <v>0.135892671779982</v>
      </c>
      <c r="I10" s="3" t="n">
        <v>0.278350399012151</v>
      </c>
      <c r="K10" s="6" t="s">
        <v>19</v>
      </c>
      <c r="L10" s="6" t="n">
        <v>909.0625</v>
      </c>
      <c r="M10" s="6" t="n">
        <v>6353.321429</v>
      </c>
      <c r="N10" s="6" t="n">
        <v>0.143084607</v>
      </c>
      <c r="O10" s="6" t="n">
        <v>-1.944319166</v>
      </c>
      <c r="P10" s="6" t="n">
        <v>0.000261736</v>
      </c>
      <c r="Q10" s="6" t="n">
        <v>0.010302872</v>
      </c>
      <c r="R10" s="7" t="n">
        <v>8.58E-006</v>
      </c>
      <c r="S10" s="6" t="n">
        <v>0.002995205</v>
      </c>
      <c r="U10" s="12" t="s">
        <v>19</v>
      </c>
      <c r="V10" s="13" t="n">
        <v>0.203861947803403</v>
      </c>
    </row>
    <row r="11" customFormat="false" ht="13" hidden="false" customHeight="false" outlineLevel="0" collapsed="false">
      <c r="A11" s="3" t="s">
        <v>20</v>
      </c>
      <c r="B11" s="4" t="n">
        <v>1221.94444444444</v>
      </c>
      <c r="C11" s="4" t="n">
        <v>700.5</v>
      </c>
      <c r="D11" s="4" t="n">
        <v>1.7443889285431</v>
      </c>
      <c r="E11" s="4" t="n">
        <v>0.556404310109594</v>
      </c>
      <c r="F11" s="3" t="n">
        <v>0.000186043489225885</v>
      </c>
      <c r="G11" s="3" t="n">
        <v>0.0152049772296884</v>
      </c>
      <c r="H11" s="3" t="n">
        <v>0.00248313648589135</v>
      </c>
      <c r="I11" s="3" t="n">
        <v>0.0462631355951611</v>
      </c>
      <c r="K11" s="0" t="s">
        <v>20</v>
      </c>
      <c r="L11" s="0" t="n">
        <v>3689.5</v>
      </c>
      <c r="M11" s="0" t="n">
        <v>735.0535714</v>
      </c>
      <c r="N11" s="0" t="n">
        <v>5.019362048</v>
      </c>
      <c r="O11" s="0" t="n">
        <v>1.613302844</v>
      </c>
      <c r="P11" s="0" t="n">
        <v>0.016408619</v>
      </c>
      <c r="Q11" s="0" t="n">
        <v>0.09348595</v>
      </c>
      <c r="R11" s="0" t="n">
        <v>0.002654775</v>
      </c>
      <c r="S11" s="0" t="n">
        <v>0.032843361</v>
      </c>
      <c r="U11" s="10" t="s">
        <v>20</v>
      </c>
      <c r="V11" s="11" t="n">
        <v>0.219401768574994</v>
      </c>
    </row>
    <row r="12" customFormat="false" ht="13" hidden="false" customHeight="false" outlineLevel="0" collapsed="false">
      <c r="A12" s="3" t="s">
        <v>21</v>
      </c>
      <c r="B12" s="4" t="n">
        <v>108.555555555556</v>
      </c>
      <c r="C12" s="4" t="n">
        <v>30.2222222222222</v>
      </c>
      <c r="D12" s="4" t="n">
        <v>3.59191176470588</v>
      </c>
      <c r="E12" s="4" t="n">
        <v>1.27868458574679</v>
      </c>
      <c r="F12" s="3" t="n">
        <v>0.000192761154577875</v>
      </c>
      <c r="G12" s="3" t="n">
        <v>0.0152049772296884</v>
      </c>
      <c r="H12" s="3" t="n">
        <v>0.000408086455195921</v>
      </c>
      <c r="I12" s="3" t="n">
        <v>0.0189397433274656</v>
      </c>
      <c r="K12" s="0" t="s">
        <v>21</v>
      </c>
      <c r="L12" s="0" t="n">
        <v>1735.071429</v>
      </c>
      <c r="M12" s="0" t="n">
        <v>1440.5</v>
      </c>
      <c r="N12" s="0" t="n">
        <v>1.204492488</v>
      </c>
      <c r="O12" s="0" t="n">
        <v>0.186058306</v>
      </c>
      <c r="P12" s="0" t="n">
        <v>0.326332646</v>
      </c>
      <c r="Q12" s="0" t="n">
        <v>0.512893052</v>
      </c>
      <c r="R12" s="0" t="n">
        <v>0.168017772</v>
      </c>
      <c r="S12" s="0" t="n">
        <v>0.355355227</v>
      </c>
      <c r="U12" s="10" t="s">
        <v>21</v>
      </c>
      <c r="V12" s="11" t="n">
        <v>0.222480565632774</v>
      </c>
    </row>
    <row r="13" customFormat="false" ht="13" hidden="false" customHeight="false" outlineLevel="0" collapsed="false">
      <c r="A13" s="3" t="s">
        <v>22</v>
      </c>
      <c r="B13" s="4" t="n">
        <v>2575.72222222222</v>
      </c>
      <c r="C13" s="4" t="n">
        <v>4462.58333333333</v>
      </c>
      <c r="D13" s="4" t="n">
        <v>0.57718187646667</v>
      </c>
      <c r="E13" s="4" t="n">
        <v>-0.549597851628274</v>
      </c>
      <c r="F13" s="3" t="n">
        <v>0.000272027759316822</v>
      </c>
      <c r="G13" s="3" t="n">
        <v>0.0183130650509606</v>
      </c>
      <c r="H13" s="3" t="n">
        <v>0.0127090136215009</v>
      </c>
      <c r="I13" s="3" t="n">
        <v>0.0873492523509507</v>
      </c>
      <c r="K13" s="0" t="s">
        <v>22</v>
      </c>
      <c r="L13" s="0" t="n">
        <v>672.6071429</v>
      </c>
      <c r="M13" s="0" t="n">
        <v>836.3571429</v>
      </c>
      <c r="N13" s="0" t="n">
        <v>0.804210436</v>
      </c>
      <c r="O13" s="0" t="n">
        <v>-0.217894307</v>
      </c>
      <c r="P13" s="0" t="n">
        <v>0.776473259</v>
      </c>
      <c r="Q13" s="0" t="n">
        <v>0.862083875</v>
      </c>
      <c r="R13" s="0" t="n">
        <v>0.920988213</v>
      </c>
      <c r="S13" s="0" t="n">
        <v>0.949494991</v>
      </c>
      <c r="U13" s="12" t="s">
        <v>22</v>
      </c>
      <c r="V13" s="13" t="n">
        <v>0.119009360328879</v>
      </c>
    </row>
    <row r="14" customFormat="false" ht="13" hidden="false" customHeight="false" outlineLevel="0" collapsed="false">
      <c r="A14" s="3" t="s">
        <v>23</v>
      </c>
      <c r="B14" s="4" t="n">
        <v>12517.6388888889</v>
      </c>
      <c r="C14" s="4" t="n">
        <v>7639.52777777778</v>
      </c>
      <c r="D14" s="4" t="n">
        <v>1.63853568610625</v>
      </c>
      <c r="E14" s="4" t="n">
        <v>0.493802968660938</v>
      </c>
      <c r="F14" s="3" t="n">
        <v>0.000274907443028277</v>
      </c>
      <c r="G14" s="3" t="n">
        <v>0.0183130650509606</v>
      </c>
      <c r="H14" s="3" t="n">
        <v>0.023466857533189</v>
      </c>
      <c r="I14" s="3" t="n">
        <v>0.108818539689603</v>
      </c>
      <c r="K14" s="0" t="s">
        <v>23</v>
      </c>
      <c r="L14" s="0" t="n">
        <v>8042.857143</v>
      </c>
      <c r="M14" s="0" t="n">
        <v>7072.714286</v>
      </c>
      <c r="N14" s="0" t="n">
        <v>1.13716698</v>
      </c>
      <c r="O14" s="0" t="n">
        <v>0.128540064</v>
      </c>
      <c r="P14" s="0" t="n">
        <v>0.905171762</v>
      </c>
      <c r="Q14" s="0" t="n">
        <v>0.938776941</v>
      </c>
      <c r="R14" s="0" t="n">
        <v>0.989813258</v>
      </c>
      <c r="S14" s="0" t="n">
        <v>0.994406359</v>
      </c>
      <c r="U14" s="12" t="s">
        <v>23</v>
      </c>
      <c r="V14" s="13" t="n">
        <v>0.17029890864281</v>
      </c>
    </row>
    <row r="15" customFormat="false" ht="13" hidden="false" customHeight="false" outlineLevel="0" collapsed="false">
      <c r="A15" s="3" t="s">
        <v>24</v>
      </c>
      <c r="B15" s="4" t="n">
        <v>1297.51388888889</v>
      </c>
      <c r="C15" s="4" t="n">
        <v>2947.83333333333</v>
      </c>
      <c r="D15" s="4" t="n">
        <v>0.44015849682441</v>
      </c>
      <c r="E15" s="4" t="n">
        <v>-0.820620396878022</v>
      </c>
      <c r="F15" s="3" t="n">
        <v>0.000318336472685912</v>
      </c>
      <c r="G15" s="3" t="n">
        <v>0.0196913846675714</v>
      </c>
      <c r="H15" s="3" t="n">
        <v>0.00743688178876763</v>
      </c>
      <c r="I15" s="3" t="n">
        <v>0.0748876701054973</v>
      </c>
      <c r="K15" s="6" t="s">
        <v>24</v>
      </c>
      <c r="L15" s="6" t="n">
        <v>78.28571429</v>
      </c>
      <c r="M15" s="6" t="n">
        <v>755.2142857</v>
      </c>
      <c r="N15" s="6" t="n">
        <v>0.103660267</v>
      </c>
      <c r="O15" s="6" t="n">
        <v>-2.266636393</v>
      </c>
      <c r="P15" s="6" t="n">
        <v>0.000274337</v>
      </c>
      <c r="Q15" s="6" t="n">
        <v>0.01032939</v>
      </c>
      <c r="R15" s="7" t="n">
        <v>5.02E-005</v>
      </c>
      <c r="S15" s="6" t="n">
        <v>0.004513865</v>
      </c>
      <c r="U15" s="12" t="s">
        <v>24</v>
      </c>
      <c r="V15" s="13" t="n">
        <v>0.154959269003246</v>
      </c>
    </row>
    <row r="16" customFormat="false" ht="13" hidden="false" customHeight="false" outlineLevel="0" collapsed="false">
      <c r="A16" s="3" t="s">
        <v>25</v>
      </c>
      <c r="B16" s="4" t="n">
        <v>5660.30555555556</v>
      </c>
      <c r="C16" s="4" t="n">
        <v>8969.72222222222</v>
      </c>
      <c r="D16" s="4" t="n">
        <v>0.631045802235917</v>
      </c>
      <c r="E16" s="4" t="n">
        <v>-0.460376832330496</v>
      </c>
      <c r="F16" s="3" t="n">
        <v>0.000345497438854153</v>
      </c>
      <c r="G16" s="3" t="n">
        <v>0.0199467188031798</v>
      </c>
      <c r="H16" s="3" t="n">
        <v>0.0123753213065167</v>
      </c>
      <c r="I16" s="3" t="n">
        <v>0.0869580370009173</v>
      </c>
      <c r="K16" s="6" t="s">
        <v>25</v>
      </c>
      <c r="L16" s="6" t="n">
        <v>305.7142857</v>
      </c>
      <c r="M16" s="6" t="n">
        <v>1648.785714</v>
      </c>
      <c r="N16" s="6" t="n">
        <v>0.18541784</v>
      </c>
      <c r="O16" s="6" t="n">
        <v>-1.685143406</v>
      </c>
      <c r="P16" s="6" t="n">
        <v>0.00043677</v>
      </c>
      <c r="Q16" s="6" t="n">
        <v>0.012201382</v>
      </c>
      <c r="R16" s="6" t="n">
        <v>0.00517627</v>
      </c>
      <c r="S16" s="6" t="n">
        <v>0.045279288</v>
      </c>
      <c r="U16" s="10" t="s">
        <v>25</v>
      </c>
      <c r="V16" s="11" t="n">
        <v>0.255227059959824</v>
      </c>
    </row>
    <row r="17" customFormat="false" ht="13" hidden="false" customHeight="false" outlineLevel="0" collapsed="false">
      <c r="A17" s="3" t="s">
        <v>26</v>
      </c>
      <c r="B17" s="4" t="n">
        <v>5382.15277777778</v>
      </c>
      <c r="C17" s="4" t="n">
        <v>9746.16666666667</v>
      </c>
      <c r="D17" s="4" t="n">
        <v>0.552232786679663</v>
      </c>
      <c r="E17" s="4" t="n">
        <v>-0.59378560660243</v>
      </c>
      <c r="F17" s="3" t="n">
        <v>0.000369383419985811</v>
      </c>
      <c r="G17" s="3" t="n">
        <v>0.019992877606732</v>
      </c>
      <c r="H17" s="3" t="n">
        <v>0.0134477189250243</v>
      </c>
      <c r="I17" s="3" t="n">
        <v>0.0893276576999985</v>
      </c>
      <c r="K17" s="6" t="s">
        <v>26</v>
      </c>
      <c r="L17" s="6" t="n">
        <v>85.57142857</v>
      </c>
      <c r="M17" s="6" t="n">
        <v>2102.214286</v>
      </c>
      <c r="N17" s="6" t="n">
        <v>0.040705379</v>
      </c>
      <c r="O17" s="6" t="n">
        <v>-3.201395041</v>
      </c>
      <c r="P17" s="7" t="n">
        <v>4.4E-005</v>
      </c>
      <c r="Q17" s="6" t="n">
        <v>0.005945832</v>
      </c>
      <c r="R17" s="7" t="n">
        <v>3.04E-007</v>
      </c>
      <c r="S17" s="6" t="n">
        <v>0.000263393</v>
      </c>
      <c r="U17" s="12" t="s">
        <v>26</v>
      </c>
      <c r="V17" s="13" t="n">
        <v>0.185819704563302</v>
      </c>
    </row>
    <row r="18" customFormat="false" ht="13" hidden="false" customHeight="false" outlineLevel="0" collapsed="false">
      <c r="A18" s="3" t="s">
        <v>27</v>
      </c>
      <c r="B18" s="4" t="n">
        <v>6795.88888888889</v>
      </c>
      <c r="C18" s="4" t="n">
        <v>12517.6388888889</v>
      </c>
      <c r="D18" s="4" t="n">
        <v>0.542905011816659</v>
      </c>
      <c r="E18" s="4" t="n">
        <v>-0.610820906548305</v>
      </c>
      <c r="F18" s="3" t="n">
        <v>0.000451484166654783</v>
      </c>
      <c r="G18" s="3" t="n">
        <v>0.0229991346072378</v>
      </c>
      <c r="H18" s="3" t="n">
        <v>0.00762698599284101</v>
      </c>
      <c r="I18" s="3" t="n">
        <v>0.0759191939057508</v>
      </c>
      <c r="K18" s="6" t="s">
        <v>27</v>
      </c>
      <c r="L18" s="6" t="n">
        <v>138.5714286</v>
      </c>
      <c r="M18" s="6" t="n">
        <v>4438.267857</v>
      </c>
      <c r="N18" s="6" t="n">
        <v>0.031221962</v>
      </c>
      <c r="O18" s="6" t="n">
        <v>-3.466633535</v>
      </c>
      <c r="P18" s="6" t="n">
        <v>0.000520395</v>
      </c>
      <c r="Q18" s="6" t="n">
        <v>0.013254768</v>
      </c>
      <c r="R18" s="6" t="n">
        <v>0.000150754</v>
      </c>
      <c r="S18" s="6" t="n">
        <v>0.00725296</v>
      </c>
      <c r="U18" s="12" t="s">
        <v>27</v>
      </c>
      <c r="V18" s="13" t="n">
        <v>0.154165225641751</v>
      </c>
    </row>
    <row r="19" customFormat="false" ht="13" hidden="false" customHeight="false" outlineLevel="0" collapsed="false">
      <c r="A19" s="3" t="s">
        <v>28</v>
      </c>
      <c r="B19" s="4" t="n">
        <v>3428.41666666667</v>
      </c>
      <c r="C19" s="4" t="n">
        <v>6795.88888888889</v>
      </c>
      <c r="D19" s="4" t="n">
        <v>0.504483920017004</v>
      </c>
      <c r="E19" s="4" t="n">
        <v>-0.684219312804452</v>
      </c>
      <c r="F19" s="3" t="n">
        <v>0.000490361733503636</v>
      </c>
      <c r="G19" s="3" t="n">
        <v>0.0235918478452305</v>
      </c>
      <c r="H19" s="3" t="n">
        <v>0.0203844631922012</v>
      </c>
      <c r="I19" s="3" t="n">
        <v>0.105706258230217</v>
      </c>
      <c r="K19" s="6" t="s">
        <v>28</v>
      </c>
      <c r="L19" s="6" t="n">
        <v>46.28571429</v>
      </c>
      <c r="M19" s="6" t="n">
        <v>1595.928571</v>
      </c>
      <c r="N19" s="6" t="n">
        <v>0.029002372</v>
      </c>
      <c r="O19" s="6" t="n">
        <v>-3.540377656</v>
      </c>
      <c r="P19" s="6" t="n">
        <v>0.000259279</v>
      </c>
      <c r="Q19" s="6" t="n">
        <v>0.010302872</v>
      </c>
      <c r="R19" s="7" t="n">
        <v>5.21E-005</v>
      </c>
      <c r="S19" s="6" t="n">
        <v>0.004513865</v>
      </c>
      <c r="U19" s="12" t="s">
        <v>28</v>
      </c>
      <c r="V19" s="13" t="n">
        <v>0.210959614308899</v>
      </c>
    </row>
    <row r="20" customFormat="false" ht="13" hidden="false" customHeight="false" outlineLevel="0" collapsed="false">
      <c r="A20" s="3" t="s">
        <v>29</v>
      </c>
      <c r="B20" s="4" t="n">
        <v>9312.5</v>
      </c>
      <c r="C20" s="4" t="n">
        <v>4621.29166666667</v>
      </c>
      <c r="D20" s="4" t="n">
        <v>2.01512924777524</v>
      </c>
      <c r="E20" s="4" t="n">
        <v>0.700683336158082</v>
      </c>
      <c r="F20" s="3" t="n">
        <v>0.000540701412275635</v>
      </c>
      <c r="G20" s="3" t="n">
        <v>0.0246446012121421</v>
      </c>
      <c r="H20" s="3" t="n">
        <v>0.0277006316702483</v>
      </c>
      <c r="I20" s="3" t="n">
        <v>0.115887666794372</v>
      </c>
      <c r="K20" s="0" t="s">
        <v>29</v>
      </c>
      <c r="L20" s="0" t="n">
        <v>22055.69643</v>
      </c>
      <c r="M20" s="0" t="n">
        <v>24052.75</v>
      </c>
      <c r="N20" s="0" t="n">
        <v>0.916971923</v>
      </c>
      <c r="O20" s="0" t="n">
        <v>-0.086678425</v>
      </c>
      <c r="P20" s="0" t="n">
        <v>0.47908358</v>
      </c>
      <c r="Q20" s="0" t="n">
        <v>0.649274461</v>
      </c>
      <c r="R20" s="0" t="n">
        <v>0.546955501</v>
      </c>
      <c r="S20" s="0" t="n">
        <v>0.721661141</v>
      </c>
      <c r="U20" s="12" t="s">
        <v>29</v>
      </c>
      <c r="V20" s="13" t="n">
        <v>0.17629115955554</v>
      </c>
    </row>
    <row r="21" customFormat="false" ht="13" hidden="false" customHeight="false" outlineLevel="0" collapsed="false">
      <c r="A21" s="3" t="s">
        <v>30</v>
      </c>
      <c r="B21" s="4" t="n">
        <v>312.111111111111</v>
      </c>
      <c r="C21" s="4" t="n">
        <v>12.4444444444444</v>
      </c>
      <c r="D21" s="4" t="n">
        <v>25.0803571428571</v>
      </c>
      <c r="E21" s="4" t="n">
        <v>3.22208495580915</v>
      </c>
      <c r="F21" s="3" t="n">
        <v>0.000590076638819012</v>
      </c>
      <c r="G21" s="3" t="n">
        <v>0.0255503184608632</v>
      </c>
      <c r="H21" s="5" t="n">
        <v>7.25458975296667E-005</v>
      </c>
      <c r="I21" s="3" t="n">
        <v>0.0170182561560485</v>
      </c>
      <c r="K21" s="0" t="s">
        <v>30</v>
      </c>
      <c r="L21" s="0" t="n">
        <v>2508.464286</v>
      </c>
      <c r="M21" s="0" t="n">
        <v>939.5</v>
      </c>
      <c r="N21" s="0" t="n">
        <v>2.66999924</v>
      </c>
      <c r="O21" s="0" t="n">
        <v>0.982078188</v>
      </c>
      <c r="P21" s="0" t="n">
        <v>0.120661296</v>
      </c>
      <c r="Q21" s="0" t="n">
        <v>0.303757799</v>
      </c>
      <c r="R21" s="0" t="n">
        <v>0.023146949</v>
      </c>
      <c r="S21" s="0" t="n">
        <v>0.111362542</v>
      </c>
      <c r="U21" s="12" t="s">
        <v>30</v>
      </c>
      <c r="V21" s="13" t="n">
        <v>0.207707269095061</v>
      </c>
    </row>
    <row r="22" customFormat="false" ht="13" hidden="false" customHeight="false" outlineLevel="0" collapsed="false">
      <c r="A22" s="3" t="s">
        <v>31</v>
      </c>
      <c r="B22" s="4" t="n">
        <v>606.458333333333</v>
      </c>
      <c r="C22" s="4" t="n">
        <v>53</v>
      </c>
      <c r="D22" s="4" t="n">
        <v>11.4426100628931</v>
      </c>
      <c r="E22" s="4" t="n">
        <v>2.43734411227966</v>
      </c>
      <c r="F22" s="3" t="n">
        <v>0.000747996544123706</v>
      </c>
      <c r="G22" s="3" t="n">
        <v>0.0308459527243395</v>
      </c>
      <c r="H22" s="3" t="n">
        <v>0.000406081338540758</v>
      </c>
      <c r="I22" s="3" t="n">
        <v>0.0189397433274656</v>
      </c>
      <c r="K22" s="0" t="s">
        <v>31</v>
      </c>
      <c r="L22" s="0" t="n">
        <v>656.75</v>
      </c>
      <c r="M22" s="0" t="n">
        <v>655.0178571</v>
      </c>
      <c r="N22" s="0" t="n">
        <v>1.002644421</v>
      </c>
      <c r="O22" s="0" t="n">
        <v>0.00264093</v>
      </c>
      <c r="P22" s="0" t="n">
        <v>0.868005675</v>
      </c>
      <c r="Q22" s="0" t="n">
        <v>0.910762935</v>
      </c>
      <c r="R22" s="0" t="n">
        <v>0.892337201</v>
      </c>
      <c r="S22" s="0" t="n">
        <v>0.928266618</v>
      </c>
      <c r="U22" s="10" t="s">
        <v>31</v>
      </c>
      <c r="V22" s="11" t="n">
        <v>0.446231108763422</v>
      </c>
    </row>
    <row r="23" customFormat="false" ht="13" hidden="false" customHeight="false" outlineLevel="0" collapsed="false">
      <c r="A23" s="3" t="s">
        <v>32</v>
      </c>
      <c r="B23" s="4" t="n">
        <v>2.33333333333333</v>
      </c>
      <c r="C23" s="4" t="n">
        <v>22.2222222222222</v>
      </c>
      <c r="D23" s="4" t="n">
        <v>0.105</v>
      </c>
      <c r="E23" s="4" t="n">
        <v>-2.25379492882461</v>
      </c>
      <c r="F23" s="3" t="n">
        <v>0.000943253046770593</v>
      </c>
      <c r="G23" s="3" t="n">
        <v>0.0371298699319697</v>
      </c>
      <c r="H23" s="3" t="n">
        <v>0.000121448666594386</v>
      </c>
      <c r="I23" s="3" t="n">
        <v>0.0170182561560485</v>
      </c>
      <c r="K23" s="0" t="s">
        <v>32</v>
      </c>
      <c r="L23" s="0" t="n">
        <v>145.4285714</v>
      </c>
      <c r="M23" s="0" t="n">
        <v>152.7142857</v>
      </c>
      <c r="N23" s="0" t="n">
        <v>0.952291862</v>
      </c>
      <c r="O23" s="0" t="n">
        <v>-0.048883714</v>
      </c>
      <c r="P23" s="0" t="n">
        <v>0.75405375</v>
      </c>
      <c r="Q23" s="0" t="n">
        <v>0.850285082</v>
      </c>
      <c r="R23" s="0" t="n">
        <v>0.800812662</v>
      </c>
      <c r="S23" s="0" t="n">
        <v>0.875718118</v>
      </c>
      <c r="U23" s="12" t="s">
        <v>32</v>
      </c>
      <c r="V23" s="13" t="n">
        <v>0.14248779398079</v>
      </c>
    </row>
    <row r="24" customFormat="false" ht="13" hidden="false" customHeight="false" outlineLevel="0" collapsed="false">
      <c r="A24" s="3" t="s">
        <v>33</v>
      </c>
      <c r="B24" s="4" t="n">
        <v>1040.44444444444</v>
      </c>
      <c r="C24" s="4" t="n">
        <v>119.888888888889</v>
      </c>
      <c r="D24" s="4" t="n">
        <v>8.67840593141798</v>
      </c>
      <c r="E24" s="4" t="n">
        <v>2.16083786335267</v>
      </c>
      <c r="F24" s="3" t="n">
        <v>0.00116699026411567</v>
      </c>
      <c r="G24" s="3" t="n">
        <v>0.0439397203793117</v>
      </c>
      <c r="H24" s="3" t="n">
        <v>0.000988923141456197</v>
      </c>
      <c r="I24" s="3" t="n">
        <v>0.0305859800178952</v>
      </c>
      <c r="K24" s="0" t="s">
        <v>33</v>
      </c>
      <c r="L24" s="0" t="n">
        <v>197.7142857</v>
      </c>
      <c r="M24" s="0" t="n">
        <v>242.1428571</v>
      </c>
      <c r="N24" s="0" t="n">
        <v>0.816519174</v>
      </c>
      <c r="O24" s="0" t="n">
        <v>-0.202704884</v>
      </c>
      <c r="P24" s="0" t="n">
        <v>0.820073473</v>
      </c>
      <c r="Q24" s="0" t="n">
        <v>0.891071051</v>
      </c>
      <c r="R24" s="0" t="n">
        <v>0.708011151</v>
      </c>
      <c r="S24" s="0" t="n">
        <v>0.823003566</v>
      </c>
      <c r="U24" s="10" t="s">
        <v>33</v>
      </c>
      <c r="V24" s="11" t="n">
        <v>0.269517466587487</v>
      </c>
    </row>
    <row r="25" customFormat="false" ht="13" hidden="false" customHeight="false" outlineLevel="0" collapsed="false">
      <c r="A25" s="3" t="s">
        <v>34</v>
      </c>
      <c r="B25" s="4" t="n">
        <v>1085.22222222222</v>
      </c>
      <c r="C25" s="4" t="n">
        <v>2058.85416666667</v>
      </c>
      <c r="D25" s="4" t="n">
        <v>0.527100092756556</v>
      </c>
      <c r="E25" s="4" t="n">
        <v>-0.640364819145738</v>
      </c>
      <c r="F25" s="3" t="n">
        <v>0.00122278090099245</v>
      </c>
      <c r="G25" s="3" t="n">
        <v>0.0441220108441442</v>
      </c>
      <c r="H25" s="3" t="n">
        <v>0.0122128657842349</v>
      </c>
      <c r="I25" s="3" t="n">
        <v>0.0866913259766184</v>
      </c>
      <c r="K25" s="6" t="s">
        <v>34</v>
      </c>
      <c r="L25" s="6" t="n">
        <v>76.14285714</v>
      </c>
      <c r="M25" s="6" t="n">
        <v>1068.071429</v>
      </c>
      <c r="N25" s="6" t="n">
        <v>0.071290042</v>
      </c>
      <c r="O25" s="6" t="n">
        <v>-2.640998623</v>
      </c>
      <c r="P25" s="6" t="n">
        <v>0.000144905</v>
      </c>
      <c r="Q25" s="6" t="n">
        <v>0.007842992</v>
      </c>
      <c r="R25" s="7" t="n">
        <v>7.67E-005</v>
      </c>
      <c r="S25" s="6" t="n">
        <v>0.006037371</v>
      </c>
      <c r="U25" s="12" t="s">
        <v>34</v>
      </c>
      <c r="V25" s="13" t="n">
        <v>0.181399947623587</v>
      </c>
    </row>
    <row r="26" customFormat="false" ht="13" hidden="false" customHeight="false" outlineLevel="0" collapsed="false">
      <c r="A26" s="3" t="s">
        <v>35</v>
      </c>
      <c r="B26" s="4" t="n">
        <v>245</v>
      </c>
      <c r="C26" s="4" t="n">
        <v>90.7777777777778</v>
      </c>
      <c r="D26" s="4" t="n">
        <v>2.69889840881273</v>
      </c>
      <c r="E26" s="4" t="n">
        <v>0.992843693020944</v>
      </c>
      <c r="F26" s="3" t="n">
        <v>0.00138620013112012</v>
      </c>
      <c r="G26" s="3" t="n">
        <v>0.0480179725420008</v>
      </c>
      <c r="H26" s="3" t="n">
        <v>0.000288666219714531</v>
      </c>
      <c r="I26" s="3" t="n">
        <v>0.0186427523122773</v>
      </c>
      <c r="K26" s="0" t="s">
        <v>35</v>
      </c>
      <c r="L26" s="0" t="n">
        <v>167.2857143</v>
      </c>
      <c r="M26" s="0" t="n">
        <v>130.5714286</v>
      </c>
      <c r="N26" s="0" t="n">
        <v>1.281181619</v>
      </c>
      <c r="O26" s="0" t="n">
        <v>0.247782792</v>
      </c>
      <c r="P26" s="0" t="n">
        <v>0.2137045</v>
      </c>
      <c r="Q26" s="0" t="n">
        <v>0.404078814</v>
      </c>
      <c r="R26" s="0" t="n">
        <v>0.110268151</v>
      </c>
      <c r="S26" s="0" t="n">
        <v>0.268992165</v>
      </c>
      <c r="U26" s="10" t="s">
        <v>35</v>
      </c>
      <c r="V26" s="11" t="n">
        <v>0.285014703381998</v>
      </c>
    </row>
    <row r="27" customFormat="false" ht="13" hidden="false" customHeight="false" outlineLevel="0" collapsed="false">
      <c r="A27" s="3" t="s">
        <v>36</v>
      </c>
      <c r="B27" s="4" t="n">
        <v>1797.04166666667</v>
      </c>
      <c r="C27" s="4" t="n">
        <v>463.222222222222</v>
      </c>
      <c r="D27" s="4" t="n">
        <v>3.8794375149916</v>
      </c>
      <c r="E27" s="4" t="n">
        <v>1.35569017276297</v>
      </c>
      <c r="F27" s="3" t="n">
        <v>0.00149486355952083</v>
      </c>
      <c r="G27" s="3" t="n">
        <v>0.0494508676184022</v>
      </c>
      <c r="H27" s="3" t="n">
        <v>0.00946693635813398</v>
      </c>
      <c r="I27" s="3" t="n">
        <v>0.0825553499180329</v>
      </c>
      <c r="K27" s="0" t="s">
        <v>36</v>
      </c>
      <c r="L27" s="0" t="n">
        <v>2236.625</v>
      </c>
      <c r="M27" s="0" t="n">
        <v>1719.357143</v>
      </c>
      <c r="N27" s="0" t="n">
        <v>1.30084957</v>
      </c>
      <c r="O27" s="0" t="n">
        <v>0.263017566</v>
      </c>
      <c r="P27" s="0" t="n">
        <v>0.40966198</v>
      </c>
      <c r="Q27" s="0" t="n">
        <v>0.588337106</v>
      </c>
      <c r="R27" s="0" t="n">
        <v>0.281858965</v>
      </c>
      <c r="S27" s="0" t="n">
        <v>0.475808701</v>
      </c>
      <c r="U27" s="10" t="s">
        <v>36</v>
      </c>
      <c r="V27" s="11" t="n">
        <v>0.272501205495144</v>
      </c>
    </row>
    <row r="28" customFormat="false" ht="13" hidden="false" customHeight="false" outlineLevel="0" collapsed="false">
      <c r="A28" s="3" t="s">
        <v>37</v>
      </c>
      <c r="B28" s="4" t="n">
        <v>480.444444444444</v>
      </c>
      <c r="C28" s="4" t="n">
        <v>30.4444444444444</v>
      </c>
      <c r="D28" s="4" t="n">
        <v>15.7810218978102</v>
      </c>
      <c r="E28" s="4" t="n">
        <v>2.75880807237103</v>
      </c>
      <c r="F28" s="3" t="n">
        <v>0.00154177069941901</v>
      </c>
      <c r="G28" s="3" t="n">
        <v>0.0494508676184022</v>
      </c>
      <c r="H28" s="3" t="n">
        <v>0.000531143677870497</v>
      </c>
      <c r="I28" s="3" t="n">
        <v>0.0209077465925387</v>
      </c>
      <c r="K28" s="6" t="s">
        <v>37</v>
      </c>
      <c r="L28" s="6" t="n">
        <v>4438.267857</v>
      </c>
      <c r="M28" s="6" t="n">
        <v>826.9285714</v>
      </c>
      <c r="N28" s="6" t="n">
        <v>5.367171979</v>
      </c>
      <c r="O28" s="6" t="n">
        <v>1.680301136</v>
      </c>
      <c r="P28" s="7" t="n">
        <v>8.07E-005</v>
      </c>
      <c r="Q28" s="6" t="n">
        <v>0.005945832</v>
      </c>
      <c r="R28" s="6" t="n">
        <v>0.000127159</v>
      </c>
      <c r="S28" s="6" t="n">
        <v>0.006477637</v>
      </c>
      <c r="U28" s="10" t="s">
        <v>37</v>
      </c>
      <c r="V28" s="11" t="n">
        <v>0.249118440023375</v>
      </c>
    </row>
    <row r="29" customFormat="false" ht="13" hidden="false" customHeight="false" outlineLevel="0" collapsed="false">
      <c r="A29" s="0" t="s">
        <v>38</v>
      </c>
      <c r="B29" s="1" t="n">
        <v>447</v>
      </c>
      <c r="C29" s="1" t="n">
        <v>108.555555555556</v>
      </c>
      <c r="D29" s="1" t="n">
        <v>4.11770726714432</v>
      </c>
      <c r="E29" s="1" t="n">
        <v>1.41529651990701</v>
      </c>
      <c r="F29" s="0" t="n">
        <v>0.00219850524664388</v>
      </c>
      <c r="G29" s="0" t="n">
        <v>0.0679966265569143</v>
      </c>
      <c r="H29" s="0" t="n">
        <v>0.000461408979982489</v>
      </c>
      <c r="I29" s="0" t="n">
        <v>0.0199790088332417</v>
      </c>
      <c r="K29" s="0" t="s">
        <v>38</v>
      </c>
      <c r="L29" s="0" t="n">
        <v>682.4285714</v>
      </c>
      <c r="M29" s="0" t="n">
        <v>928.0714286</v>
      </c>
      <c r="N29" s="0" t="n">
        <v>0.735319018</v>
      </c>
      <c r="O29" s="0" t="n">
        <v>-0.307450836</v>
      </c>
      <c r="P29" s="0" t="n">
        <v>0.132875535</v>
      </c>
      <c r="Q29" s="0" t="n">
        <v>0.316997833</v>
      </c>
      <c r="R29" s="0" t="n">
        <v>0.220741714</v>
      </c>
      <c r="S29" s="0" t="n">
        <v>0.410886315</v>
      </c>
      <c r="U29" s="10" t="s">
        <v>38</v>
      </c>
      <c r="V29" s="11" t="n">
        <v>0.359755050544228</v>
      </c>
    </row>
    <row r="30" customFormat="false" ht="13" hidden="false" customHeight="false" outlineLevel="0" collapsed="false">
      <c r="A30" s="0" t="s">
        <v>39</v>
      </c>
      <c r="B30" s="1" t="n">
        <v>154.222222222222</v>
      </c>
      <c r="C30" s="1" t="n">
        <v>31.3333333333333</v>
      </c>
      <c r="D30" s="1" t="n">
        <v>4.92198581560284</v>
      </c>
      <c r="E30" s="1" t="n">
        <v>1.59371207012864</v>
      </c>
      <c r="F30" s="0" t="n">
        <v>0.0025441422371067</v>
      </c>
      <c r="G30" s="0" t="n">
        <v>0.0759733509425655</v>
      </c>
      <c r="H30" s="14" t="n">
        <v>7.92628526479887E-005</v>
      </c>
      <c r="I30" s="0" t="n">
        <v>0.0170182561560485</v>
      </c>
      <c r="K30" s="0" t="s">
        <v>39</v>
      </c>
      <c r="L30" s="0" t="n">
        <v>57.71428571</v>
      </c>
      <c r="M30" s="0" t="n">
        <v>61.64285714</v>
      </c>
      <c r="N30" s="0" t="n">
        <v>0.93626883</v>
      </c>
      <c r="O30" s="0" t="n">
        <v>-0.065852633</v>
      </c>
      <c r="P30" s="0" t="n">
        <v>0.691355419</v>
      </c>
      <c r="Q30" s="0" t="n">
        <v>0.807625547</v>
      </c>
      <c r="R30" s="0" t="n">
        <v>0.815133671</v>
      </c>
      <c r="S30" s="0" t="n">
        <v>0.880220065</v>
      </c>
      <c r="U30" s="12" t="s">
        <v>39</v>
      </c>
      <c r="V30" s="13" t="n">
        <v>0.131559669069491</v>
      </c>
    </row>
    <row r="31" customFormat="false" ht="13" hidden="false" customHeight="false" outlineLevel="0" collapsed="false">
      <c r="A31" s="0" t="s">
        <v>40</v>
      </c>
      <c r="B31" s="1" t="n">
        <v>3428.41666666667</v>
      </c>
      <c r="C31" s="1" t="n">
        <v>1853.09722222222</v>
      </c>
      <c r="D31" s="1" t="n">
        <v>1.85010080720715</v>
      </c>
      <c r="E31" s="1" t="n">
        <v>0.615240127987931</v>
      </c>
      <c r="F31" s="0" t="n">
        <v>0.00272341630447905</v>
      </c>
      <c r="G31" s="0" t="n">
        <v>0.0760799522477051</v>
      </c>
      <c r="H31" s="0" t="n">
        <v>0.0458170006289475</v>
      </c>
      <c r="I31" s="0" t="n">
        <v>0.156313968488552</v>
      </c>
      <c r="K31" s="0" t="s">
        <v>40</v>
      </c>
      <c r="L31" s="0" t="n">
        <v>13941.875</v>
      </c>
      <c r="M31" s="0" t="n">
        <v>12385.21429</v>
      </c>
      <c r="N31" s="0" t="n">
        <v>1.125687023</v>
      </c>
      <c r="O31" s="0" t="n">
        <v>0.118393536</v>
      </c>
      <c r="P31" s="0" t="n">
        <v>0.583360345</v>
      </c>
      <c r="Q31" s="0" t="n">
        <v>0.741835622</v>
      </c>
      <c r="R31" s="0" t="n">
        <v>0.548329135</v>
      </c>
      <c r="S31" s="0" t="n">
        <v>0.721661141</v>
      </c>
      <c r="U31" s="12" t="s">
        <v>40</v>
      </c>
      <c r="V31" s="13" t="n">
        <v>0.130910495383783</v>
      </c>
    </row>
    <row r="32" customFormat="false" ht="13" hidden="false" customHeight="false" outlineLevel="0" collapsed="false">
      <c r="A32" s="0" t="s">
        <v>41</v>
      </c>
      <c r="B32" s="1" t="n">
        <v>412.666666666667</v>
      </c>
      <c r="C32" s="1" t="n">
        <v>58.8888888888889</v>
      </c>
      <c r="D32" s="1" t="n">
        <v>7.00754716981132</v>
      </c>
      <c r="E32" s="1" t="n">
        <v>1.94698773536648</v>
      </c>
      <c r="F32" s="0" t="n">
        <v>0.00269318709926673</v>
      </c>
      <c r="G32" s="0" t="n">
        <v>0.0760799522477051</v>
      </c>
      <c r="H32" s="0" t="n">
        <v>0.000158278809931109</v>
      </c>
      <c r="I32" s="0" t="n">
        <v>0.0170182561560485</v>
      </c>
      <c r="K32" s="0" t="s">
        <v>41</v>
      </c>
      <c r="L32" s="0" t="n">
        <v>2559.214286</v>
      </c>
      <c r="M32" s="0" t="n">
        <v>1595.928571</v>
      </c>
      <c r="N32" s="0" t="n">
        <v>1.603589491</v>
      </c>
      <c r="O32" s="0" t="n">
        <v>0.472244548</v>
      </c>
      <c r="P32" s="0" t="n">
        <v>0.11982674</v>
      </c>
      <c r="Q32" s="0" t="n">
        <v>0.303420927</v>
      </c>
      <c r="R32" s="0" t="n">
        <v>0.106041119</v>
      </c>
      <c r="S32" s="0" t="n">
        <v>0.266894763</v>
      </c>
      <c r="U32" s="12" t="s">
        <v>41</v>
      </c>
      <c r="V32" s="13" t="n">
        <v>0.207707269095061</v>
      </c>
    </row>
    <row r="33" customFormat="false" ht="13" hidden="false" customHeight="false" outlineLevel="0" collapsed="false">
      <c r="A33" s="0" t="s">
        <v>42</v>
      </c>
      <c r="B33" s="1" t="n">
        <v>6.77777777777778</v>
      </c>
      <c r="C33" s="1" t="n">
        <v>57</v>
      </c>
      <c r="D33" s="1" t="n">
        <v>0.118908382066277</v>
      </c>
      <c r="E33" s="1" t="n">
        <v>-2.12940198099746</v>
      </c>
      <c r="F33" s="0" t="n">
        <v>0.00337668539468169</v>
      </c>
      <c r="G33" s="0" t="n">
        <v>0.0913815484935732</v>
      </c>
      <c r="H33" s="0" t="n">
        <v>0.00330521985319543</v>
      </c>
      <c r="I33" s="0" t="n">
        <v>0.0533788877024281</v>
      </c>
      <c r="K33" s="6" t="s">
        <v>42</v>
      </c>
      <c r="L33" s="6" t="n">
        <v>22.57142857</v>
      </c>
      <c r="M33" s="6" t="n">
        <v>72.14285714</v>
      </c>
      <c r="N33" s="6" t="n">
        <v>0.312871287</v>
      </c>
      <c r="O33" s="6" t="n">
        <v>-1.161963396</v>
      </c>
      <c r="P33" s="6" t="n">
        <v>0.000761241</v>
      </c>
      <c r="Q33" s="6" t="n">
        <v>0.016667871</v>
      </c>
      <c r="R33" s="7" t="n">
        <v>4.11E-005</v>
      </c>
      <c r="S33" s="6" t="n">
        <v>0.004449969</v>
      </c>
      <c r="U33" s="12" t="s">
        <v>42</v>
      </c>
      <c r="V33" s="13" t="n">
        <v>0.14248779398079</v>
      </c>
    </row>
    <row r="34" customFormat="false" ht="13" hidden="false" customHeight="false" outlineLevel="0" collapsed="false">
      <c r="A34" s="0" t="s">
        <v>43</v>
      </c>
      <c r="B34" s="1" t="n">
        <v>1</v>
      </c>
      <c r="C34" s="1" t="n">
        <v>33.7777777777778</v>
      </c>
      <c r="D34" s="1" t="n">
        <v>0.0296052631578947</v>
      </c>
      <c r="E34" s="1" t="n">
        <v>-3.51980312407</v>
      </c>
      <c r="F34" s="0" t="n">
        <v>0.00360893304824185</v>
      </c>
      <c r="G34" s="0" t="n">
        <v>0.0929527045375663</v>
      </c>
      <c r="H34" s="0" t="n">
        <v>0.00112803620590648</v>
      </c>
      <c r="I34" s="0" t="n">
        <v>0.0325626451438336</v>
      </c>
      <c r="K34" s="0" t="s">
        <v>43</v>
      </c>
      <c r="L34" s="0" t="n">
        <v>32.92857143</v>
      </c>
      <c r="M34" s="0" t="n">
        <v>41</v>
      </c>
      <c r="N34" s="0" t="n">
        <v>0.803135889</v>
      </c>
      <c r="O34" s="0" t="n">
        <v>-0.219231353</v>
      </c>
      <c r="P34" s="0" t="n">
        <v>0.637981764</v>
      </c>
      <c r="Q34" s="0" t="n">
        <v>0.77678728</v>
      </c>
      <c r="R34" s="0" t="n">
        <v>0.57286942</v>
      </c>
      <c r="S34" s="0" t="n">
        <v>0.745180194</v>
      </c>
      <c r="U34" s="12" t="s">
        <v>43</v>
      </c>
      <c r="V34" s="13" t="n">
        <v>0.17515766011316</v>
      </c>
    </row>
    <row r="35" customFormat="false" ht="13" hidden="false" customHeight="false" outlineLevel="0" collapsed="false">
      <c r="A35" s="0" t="s">
        <v>44</v>
      </c>
      <c r="B35" s="1" t="n">
        <v>1</v>
      </c>
      <c r="C35" s="1" t="n">
        <v>4.44444444444444</v>
      </c>
      <c r="D35" s="1" t="n">
        <v>0.225</v>
      </c>
      <c r="E35" s="1" t="n">
        <v>-1.49165487677772</v>
      </c>
      <c r="F35" s="0" t="n">
        <v>0.00375407852506145</v>
      </c>
      <c r="G35" s="0" t="n">
        <v>0.0929527045375663</v>
      </c>
      <c r="H35" s="0" t="n">
        <v>0.000570858505094915</v>
      </c>
      <c r="I35" s="0" t="n">
        <v>0.0214940637135738</v>
      </c>
      <c r="K35" s="0" t="s">
        <v>44</v>
      </c>
      <c r="L35" s="0" t="n">
        <v>260.2857143</v>
      </c>
      <c r="M35" s="0" t="n">
        <v>193.1428571</v>
      </c>
      <c r="N35" s="0" t="n">
        <v>1.347633136</v>
      </c>
      <c r="O35" s="0" t="n">
        <v>0.298349821</v>
      </c>
      <c r="P35" s="0" t="n">
        <v>0.053583646</v>
      </c>
      <c r="Q35" s="0" t="n">
        <v>0.200329743</v>
      </c>
      <c r="R35" s="0" t="n">
        <v>0.041347167</v>
      </c>
      <c r="S35" s="0" t="n">
        <v>0.148049891</v>
      </c>
      <c r="U35" s="12" t="s">
        <v>44</v>
      </c>
      <c r="V35" s="13" t="n">
        <v>0.14248779398079</v>
      </c>
    </row>
    <row r="36" customFormat="false" ht="13" hidden="false" customHeight="false" outlineLevel="0" collapsed="false">
      <c r="A36" s="0" t="s">
        <v>45</v>
      </c>
      <c r="B36" s="1" t="n">
        <v>1</v>
      </c>
      <c r="C36" s="1" t="n">
        <v>27.7777777777778</v>
      </c>
      <c r="D36" s="1" t="n">
        <v>0.036</v>
      </c>
      <c r="E36" s="1" t="n">
        <v>-3.32423634052603</v>
      </c>
      <c r="F36" s="0" t="n">
        <v>0.00375674902865453</v>
      </c>
      <c r="G36" s="0" t="n">
        <v>0.0929527045375663</v>
      </c>
      <c r="H36" s="0" t="n">
        <v>0.00203878305081461</v>
      </c>
      <c r="I36" s="0" t="n">
        <v>0.0420377648096536</v>
      </c>
      <c r="K36" s="0" t="s">
        <v>45</v>
      </c>
      <c r="L36" s="0" t="n">
        <v>64.14285714</v>
      </c>
      <c r="M36" s="0" t="n">
        <v>72.42857143</v>
      </c>
      <c r="N36" s="0" t="n">
        <v>0.885601578</v>
      </c>
      <c r="O36" s="0" t="n">
        <v>-0.121488116</v>
      </c>
      <c r="P36" s="0" t="n">
        <v>0.161091617</v>
      </c>
      <c r="Q36" s="0" t="n">
        <v>0.345771796</v>
      </c>
      <c r="R36" s="0" t="n">
        <v>0.3627776</v>
      </c>
      <c r="S36" s="0" t="n">
        <v>0.548840555</v>
      </c>
      <c r="U36" s="15" t="s">
        <v>45</v>
      </c>
      <c r="V36" s="16" t="n">
        <v>0.0587757084972258</v>
      </c>
    </row>
    <row r="37" customFormat="false" ht="13" hidden="false" customHeight="false" outlineLevel="0" collapsed="false">
      <c r="A37" s="0" t="s">
        <v>46</v>
      </c>
      <c r="B37" s="1" t="n">
        <v>209.666666666667</v>
      </c>
      <c r="C37" s="1" t="n">
        <v>109.666666666667</v>
      </c>
      <c r="D37" s="1" t="n">
        <v>1.91185410334347</v>
      </c>
      <c r="E37" s="1" t="n">
        <v>0.648073505935069</v>
      </c>
      <c r="F37" s="0" t="n">
        <v>0.00413280422035986</v>
      </c>
      <c r="G37" s="0" t="n">
        <v>0.0985274138632908</v>
      </c>
      <c r="H37" s="0" t="n">
        <v>0.000768998718034764</v>
      </c>
      <c r="I37" s="0" t="n">
        <v>0.0277480370757544</v>
      </c>
      <c r="K37" s="0" t="s">
        <v>46</v>
      </c>
      <c r="L37" s="0" t="n">
        <v>1124.419643</v>
      </c>
      <c r="M37" s="0" t="n">
        <v>362.7142857</v>
      </c>
      <c r="N37" s="0" t="n">
        <v>3.10001477</v>
      </c>
      <c r="O37" s="0" t="n">
        <v>1.131406876</v>
      </c>
      <c r="P37" s="0" t="n">
        <v>0.028793722</v>
      </c>
      <c r="Q37" s="0" t="n">
        <v>0.134785747</v>
      </c>
      <c r="R37" s="0" t="n">
        <v>0.00136381</v>
      </c>
      <c r="S37" s="0" t="n">
        <v>0.026842258</v>
      </c>
      <c r="U37" s="10" t="s">
        <v>46</v>
      </c>
      <c r="V37" s="11" t="n">
        <v>0.245984026540055</v>
      </c>
    </row>
    <row r="38" customFormat="false" ht="13" hidden="false" customHeight="false" outlineLevel="0" collapsed="false">
      <c r="A38" s="0" t="s">
        <v>47</v>
      </c>
      <c r="B38" s="1" t="n">
        <v>2425.73611111111</v>
      </c>
      <c r="C38" s="1" t="n">
        <v>723.611111111111</v>
      </c>
      <c r="D38" s="1" t="n">
        <v>3.35226487523992</v>
      </c>
      <c r="E38" s="1" t="n">
        <v>1.20963619955756</v>
      </c>
      <c r="F38" s="0" t="n">
        <v>0.00448285094746084</v>
      </c>
      <c r="G38" s="0" t="n">
        <v>0.0985274138632908</v>
      </c>
      <c r="H38" s="0" t="n">
        <v>0.00997930158123268</v>
      </c>
      <c r="I38" s="0" t="n">
        <v>0.0825553499180329</v>
      </c>
      <c r="K38" s="0" t="s">
        <v>47</v>
      </c>
      <c r="L38" s="0" t="n">
        <v>145.4285714</v>
      </c>
      <c r="M38" s="0" t="n">
        <v>112.5714286</v>
      </c>
      <c r="N38" s="0" t="n">
        <v>1.291878173</v>
      </c>
      <c r="O38" s="0" t="n">
        <v>0.256097107</v>
      </c>
      <c r="P38" s="0" t="n">
        <v>0.298872822</v>
      </c>
      <c r="Q38" s="0" t="n">
        <v>0.483782923</v>
      </c>
      <c r="R38" s="0" t="n">
        <v>0.116657812</v>
      </c>
      <c r="S38" s="0" t="n">
        <v>0.280139722</v>
      </c>
      <c r="U38" s="15" t="s">
        <v>47</v>
      </c>
      <c r="V38" s="16" t="n">
        <v>0.0627792800634368</v>
      </c>
    </row>
    <row r="39" customFormat="false" ht="13" hidden="false" customHeight="false" outlineLevel="0" collapsed="false">
      <c r="A39" s="0" t="s">
        <v>48</v>
      </c>
      <c r="B39" s="1" t="n">
        <v>11838.8194444444</v>
      </c>
      <c r="C39" s="1" t="n">
        <v>7392.16666666667</v>
      </c>
      <c r="D39" s="1" t="n">
        <v>1.60153578487739</v>
      </c>
      <c r="E39" s="1" t="n">
        <v>0.470963034417742</v>
      </c>
      <c r="F39" s="0" t="n">
        <v>0.00446853849143153</v>
      </c>
      <c r="G39" s="0" t="n">
        <v>0.0985274138632908</v>
      </c>
      <c r="H39" s="0" t="n">
        <v>0.287737429531346</v>
      </c>
      <c r="I39" s="0" t="n">
        <v>0.437158971884466</v>
      </c>
      <c r="K39" s="0" t="s">
        <v>48</v>
      </c>
      <c r="L39" s="0" t="n">
        <v>21013.46429</v>
      </c>
      <c r="M39" s="0" t="n">
        <v>13512.875</v>
      </c>
      <c r="N39" s="0" t="n">
        <v>1.555069834</v>
      </c>
      <c r="O39" s="0" t="n">
        <v>0.441520454</v>
      </c>
      <c r="P39" s="0" t="n">
        <v>0.162145141</v>
      </c>
      <c r="Q39" s="0" t="n">
        <v>0.345771796</v>
      </c>
      <c r="R39" s="0" t="n">
        <v>0.068009531</v>
      </c>
      <c r="S39" s="0" t="n">
        <v>0.204500882</v>
      </c>
      <c r="U39" s="10" t="s">
        <v>48</v>
      </c>
      <c r="V39" s="11" t="n">
        <v>0.250721000157174</v>
      </c>
    </row>
    <row r="40" customFormat="false" ht="13" hidden="false" customHeight="false" outlineLevel="0" collapsed="false">
      <c r="A40" s="0" t="s">
        <v>49</v>
      </c>
      <c r="B40" s="1" t="n">
        <v>280.111111111111</v>
      </c>
      <c r="C40" s="1" t="n">
        <v>90.7777777777778</v>
      </c>
      <c r="D40" s="1" t="n">
        <v>3.08567931456548</v>
      </c>
      <c r="E40" s="1" t="n">
        <v>1.12677183232792</v>
      </c>
      <c r="F40" s="0" t="n">
        <v>0.00455091980892798</v>
      </c>
      <c r="G40" s="0" t="n">
        <v>0.0985274138632908</v>
      </c>
      <c r="H40" s="0" t="n">
        <v>0.000301383986572613</v>
      </c>
      <c r="I40" s="0" t="n">
        <v>0.0186427523122773</v>
      </c>
      <c r="K40" s="0" t="s">
        <v>49</v>
      </c>
      <c r="L40" s="0" t="n">
        <v>243.2857143</v>
      </c>
      <c r="M40" s="0" t="n">
        <v>253.7142857</v>
      </c>
      <c r="N40" s="0" t="n">
        <v>0.958896396</v>
      </c>
      <c r="O40" s="0" t="n">
        <v>-0.041972243</v>
      </c>
      <c r="P40" s="0" t="n">
        <v>0.542395271</v>
      </c>
      <c r="Q40" s="0" t="n">
        <v>0.704219347</v>
      </c>
      <c r="R40" s="0" t="n">
        <v>0.514150571</v>
      </c>
      <c r="S40" s="0" t="n">
        <v>0.697890901</v>
      </c>
      <c r="U40" s="10" t="s">
        <v>49</v>
      </c>
      <c r="V40" s="11" t="n">
        <v>0.291145637223773</v>
      </c>
    </row>
    <row r="41" customFormat="false" ht="13" hidden="false" customHeight="false" outlineLevel="0" collapsed="false">
      <c r="A41" s="0" t="s">
        <v>50</v>
      </c>
      <c r="B41" s="1" t="n">
        <v>276.444444444444</v>
      </c>
      <c r="C41" s="1" t="n">
        <v>92.5555555555556</v>
      </c>
      <c r="D41" s="1" t="n">
        <v>2.98679471788715</v>
      </c>
      <c r="E41" s="1" t="n">
        <v>1.09420081169223</v>
      </c>
      <c r="F41" s="0" t="n">
        <v>0.004468423644551</v>
      </c>
      <c r="G41" s="0" t="n">
        <v>0.0985274138632908</v>
      </c>
      <c r="H41" s="0" t="n">
        <v>0.00153228131315692</v>
      </c>
      <c r="I41" s="0" t="n">
        <v>0.0358636653295648</v>
      </c>
      <c r="K41" s="0" t="s">
        <v>50</v>
      </c>
      <c r="L41" s="0" t="n">
        <v>106</v>
      </c>
      <c r="M41" s="0" t="n">
        <v>79</v>
      </c>
      <c r="N41" s="0" t="n">
        <v>1.341772152</v>
      </c>
      <c r="O41" s="0" t="n">
        <v>0.293991242</v>
      </c>
      <c r="P41" s="0" t="n">
        <v>0.22396266</v>
      </c>
      <c r="Q41" s="0" t="n">
        <v>0.412703119</v>
      </c>
      <c r="R41" s="0" t="n">
        <v>0.21292866</v>
      </c>
      <c r="S41" s="0" t="n">
        <v>0.402611833</v>
      </c>
      <c r="U41" s="15" t="s">
        <v>50</v>
      </c>
      <c r="V41" s="16" t="n">
        <v>0.0963442977956939</v>
      </c>
    </row>
    <row r="42" customFormat="false" ht="13" hidden="false" customHeight="false" outlineLevel="0" collapsed="false">
      <c r="A42" s="0" t="s">
        <v>51</v>
      </c>
      <c r="B42" s="1" t="n">
        <v>46.8888888888889</v>
      </c>
      <c r="C42" s="1" t="n">
        <v>1</v>
      </c>
      <c r="D42" s="1" t="n">
        <v>46.8888888888889</v>
      </c>
      <c r="E42" s="1" t="n">
        <v>3.84778073669979</v>
      </c>
      <c r="F42" s="0" t="n">
        <v>0.0047833053657607</v>
      </c>
      <c r="G42" s="0" t="n">
        <v>0.101032742603629</v>
      </c>
      <c r="H42" s="0" t="n">
        <v>0.00261766009718579</v>
      </c>
      <c r="I42" s="0" t="n">
        <v>0.0462631355951611</v>
      </c>
      <c r="K42" s="0" t="s">
        <v>51</v>
      </c>
      <c r="L42" s="0" t="n">
        <v>93.42857143</v>
      </c>
      <c r="M42" s="0" t="n">
        <v>81.35714286</v>
      </c>
      <c r="N42" s="0" t="n">
        <v>1.148375768</v>
      </c>
      <c r="O42" s="0" t="n">
        <v>0.138348569</v>
      </c>
      <c r="P42" s="0" t="n">
        <v>0.222198729</v>
      </c>
      <c r="Q42" s="0" t="n">
        <v>0.411162605</v>
      </c>
      <c r="R42" s="0" t="n">
        <v>0.275076354</v>
      </c>
      <c r="S42" s="0" t="n">
        <v>0.466841039</v>
      </c>
      <c r="U42" s="12" t="s">
        <v>51</v>
      </c>
      <c r="V42" s="13" t="n">
        <v>0.207707269095061</v>
      </c>
    </row>
    <row r="43" customFormat="false" ht="13" hidden="false" customHeight="false" outlineLevel="0" collapsed="false">
      <c r="A43" s="0" t="s">
        <v>52</v>
      </c>
      <c r="B43" s="1" t="n">
        <v>61.1111111111111</v>
      </c>
      <c r="C43" s="1" t="n">
        <v>1</v>
      </c>
      <c r="D43" s="1" t="n">
        <v>61.1111111111111</v>
      </c>
      <c r="E43" s="1" t="n">
        <v>4.1126937008903</v>
      </c>
      <c r="F43" s="0" t="n">
        <v>0.00508296516522553</v>
      </c>
      <c r="G43" s="0" t="n">
        <v>0.104805900787745</v>
      </c>
      <c r="H43" s="0" t="n">
        <v>0.00181909976974922</v>
      </c>
      <c r="I43" s="0" t="n">
        <v>0.0384229366000688</v>
      </c>
      <c r="K43" s="0" t="s">
        <v>52</v>
      </c>
      <c r="L43" s="0" t="n">
        <v>34.42857143</v>
      </c>
      <c r="M43" s="0" t="n">
        <v>42.78571429</v>
      </c>
      <c r="N43" s="0" t="n">
        <v>0.804674457</v>
      </c>
      <c r="O43" s="0" t="n">
        <v>-0.217317484</v>
      </c>
      <c r="P43" s="0" t="n">
        <v>0.23130994</v>
      </c>
      <c r="Q43" s="0" t="n">
        <v>0.420461341</v>
      </c>
      <c r="R43" s="0" t="n">
        <v>0.668946844</v>
      </c>
      <c r="S43" s="0" t="n">
        <v>0.805322277</v>
      </c>
      <c r="U43" s="12" t="s">
        <v>52</v>
      </c>
      <c r="V43" s="13" t="n">
        <v>0.111362458817649</v>
      </c>
    </row>
    <row r="44" customFormat="false" ht="13" hidden="false" customHeight="false" outlineLevel="0" collapsed="false">
      <c r="A44" s="0" t="s">
        <v>53</v>
      </c>
      <c r="B44" s="1" t="n">
        <v>331.055555555556</v>
      </c>
      <c r="C44" s="1" t="n">
        <v>5.11111111111111</v>
      </c>
      <c r="D44" s="1" t="n">
        <v>64.7717391304348</v>
      </c>
      <c r="E44" s="1" t="n">
        <v>4.17086938369794</v>
      </c>
      <c r="F44" s="0" t="n">
        <v>0.00550731230436225</v>
      </c>
      <c r="G44" s="0" t="n">
        <v>0.110914708269249</v>
      </c>
      <c r="H44" s="0" t="n">
        <v>0.000527931680303446</v>
      </c>
      <c r="I44" s="0" t="n">
        <v>0.0209077465925387</v>
      </c>
      <c r="K44" s="0" t="s">
        <v>53</v>
      </c>
      <c r="L44" s="0" t="n">
        <v>397.8571429</v>
      </c>
      <c r="M44" s="0" t="n">
        <v>520</v>
      </c>
      <c r="N44" s="0" t="n">
        <v>0.76510989</v>
      </c>
      <c r="O44" s="0" t="n">
        <v>-0.267735808</v>
      </c>
      <c r="P44" s="0" t="n">
        <v>0.248238163</v>
      </c>
      <c r="Q44" s="0" t="n">
        <v>0.434642759</v>
      </c>
      <c r="R44" s="0" t="n">
        <v>0.199965229</v>
      </c>
      <c r="S44" s="0" t="n">
        <v>0.388273293</v>
      </c>
      <c r="U44" s="15" t="s">
        <v>53</v>
      </c>
      <c r="V44" s="16" t="n">
        <v>0.0526235905723675</v>
      </c>
    </row>
    <row r="45" customFormat="false" ht="13" hidden="false" customHeight="false" outlineLevel="0" collapsed="false">
      <c r="A45" s="0" t="s">
        <v>54</v>
      </c>
      <c r="B45" s="1" t="n">
        <v>4</v>
      </c>
      <c r="C45" s="1" t="n">
        <v>28.4444444444444</v>
      </c>
      <c r="D45" s="1" t="n">
        <v>0.140625</v>
      </c>
      <c r="E45" s="1" t="n">
        <v>-1.96165850602345</v>
      </c>
      <c r="F45" s="0" t="n">
        <v>0.00674981785506476</v>
      </c>
      <c r="G45" s="0" t="n">
        <v>0.132848687783775</v>
      </c>
      <c r="H45" s="0" t="n">
        <v>0.00942482481792403</v>
      </c>
      <c r="I45" s="0" t="n">
        <v>0.0825553499180329</v>
      </c>
      <c r="K45" s="0" t="s">
        <v>54</v>
      </c>
      <c r="L45" s="0" t="n">
        <v>204</v>
      </c>
      <c r="M45" s="0" t="n">
        <v>145.7142857</v>
      </c>
      <c r="N45" s="0" t="n">
        <v>1.4</v>
      </c>
      <c r="O45" s="0" t="n">
        <v>0.336472237</v>
      </c>
      <c r="P45" s="0" t="n">
        <v>0.046577583</v>
      </c>
      <c r="Q45" s="0" t="n">
        <v>0.189640551</v>
      </c>
      <c r="R45" s="0" t="n">
        <v>0.114810242</v>
      </c>
      <c r="S45" s="0" t="n">
        <v>0.276951726</v>
      </c>
      <c r="U45" s="15" t="s">
        <v>54</v>
      </c>
      <c r="V45" s="16" t="n">
        <v>0.0817130932685044</v>
      </c>
    </row>
    <row r="46" customFormat="false" ht="13" hidden="false" customHeight="false" outlineLevel="0" collapsed="false">
      <c r="A46" s="0" t="s">
        <v>55</v>
      </c>
      <c r="B46" s="1" t="n">
        <v>2319.89583333333</v>
      </c>
      <c r="C46" s="1" t="n">
        <v>4202.13888888889</v>
      </c>
      <c r="D46" s="1" t="n">
        <v>0.552075001487338</v>
      </c>
      <c r="E46" s="1" t="n">
        <v>-0.594071369675171</v>
      </c>
      <c r="F46" s="0" t="n">
        <v>0.00692105889306066</v>
      </c>
      <c r="G46" s="0" t="n">
        <v>0.133191933364234</v>
      </c>
      <c r="H46" s="0" t="n">
        <v>0.0104083858046222</v>
      </c>
      <c r="I46" s="0" t="n">
        <v>0.0826941477688332</v>
      </c>
      <c r="K46" s="6" t="s">
        <v>55</v>
      </c>
      <c r="L46" s="6" t="n">
        <v>821.1785714</v>
      </c>
      <c r="M46" s="6" t="n">
        <v>6363.732143</v>
      </c>
      <c r="N46" s="6" t="n">
        <v>0.129040405</v>
      </c>
      <c r="O46" s="6" t="n">
        <v>-2.047629709</v>
      </c>
      <c r="P46" s="7" t="n">
        <v>6.46E-005</v>
      </c>
      <c r="Q46" s="6" t="n">
        <v>0.005945832</v>
      </c>
      <c r="R46" s="7" t="n">
        <v>1.46E-005</v>
      </c>
      <c r="S46" s="6" t="n">
        <v>0.002995205</v>
      </c>
      <c r="U46" s="12" t="s">
        <v>55</v>
      </c>
      <c r="V46" s="13" t="n">
        <v>0.187662294118672</v>
      </c>
    </row>
    <row r="47" customFormat="false" ht="13" hidden="false" customHeight="false" outlineLevel="0" collapsed="false">
      <c r="A47" s="0" t="s">
        <v>56</v>
      </c>
      <c r="B47" s="1" t="n">
        <v>225.111111111111</v>
      </c>
      <c r="C47" s="1" t="n">
        <v>692.944444444444</v>
      </c>
      <c r="D47" s="1" t="n">
        <v>0.324861701274753</v>
      </c>
      <c r="E47" s="1" t="n">
        <v>-1.12435572175714</v>
      </c>
      <c r="F47" s="0" t="n">
        <v>0.0072129779765036</v>
      </c>
      <c r="G47" s="0" t="n">
        <v>0.135792150601133</v>
      </c>
      <c r="H47" s="0" t="n">
        <v>0.773599317231632</v>
      </c>
      <c r="I47" s="0" t="n">
        <v>0.854511490717594</v>
      </c>
      <c r="K47" s="6" t="s">
        <v>56</v>
      </c>
      <c r="L47" s="6" t="n">
        <v>123.4285714</v>
      </c>
      <c r="M47" s="6" t="n">
        <v>465.4285714</v>
      </c>
      <c r="N47" s="6" t="n">
        <v>0.26519337</v>
      </c>
      <c r="O47" s="6" t="n">
        <v>-1.32729602</v>
      </c>
      <c r="P47" s="6" t="n">
        <v>0.000625003</v>
      </c>
      <c r="Q47" s="6" t="n">
        <v>0.0150348</v>
      </c>
      <c r="R47" s="6" t="n">
        <v>0.002138554</v>
      </c>
      <c r="S47" s="6" t="n">
        <v>0.028899465</v>
      </c>
      <c r="U47" s="12" t="s">
        <v>56</v>
      </c>
      <c r="V47" s="13" t="n">
        <v>0.17515766011316</v>
      </c>
    </row>
    <row r="48" customFormat="false" ht="13" hidden="false" customHeight="false" outlineLevel="0" collapsed="false">
      <c r="A48" s="0" t="s">
        <v>57</v>
      </c>
      <c r="B48" s="1" t="n">
        <v>1</v>
      </c>
      <c r="C48" s="1" t="n">
        <v>1</v>
      </c>
      <c r="D48" s="1" t="n">
        <v>1</v>
      </c>
      <c r="E48" s="1" t="n">
        <v>0</v>
      </c>
      <c r="F48" s="0" t="n">
        <v>0.00747906524411706</v>
      </c>
      <c r="G48" s="0" t="n">
        <v>0.137805755349051</v>
      </c>
      <c r="H48" s="0" t="n">
        <v>0.00616390857227871</v>
      </c>
      <c r="I48" s="0" t="n">
        <v>0.0693186256455336</v>
      </c>
      <c r="K48" s="0" t="s">
        <v>57</v>
      </c>
      <c r="L48" s="0" t="n">
        <v>118.1428571</v>
      </c>
      <c r="M48" s="0" t="n">
        <v>157.1428571</v>
      </c>
      <c r="N48" s="0" t="n">
        <v>0.751818182</v>
      </c>
      <c r="O48" s="0" t="n">
        <v>-0.285260764</v>
      </c>
      <c r="P48" s="0" t="n">
        <v>0.006857499</v>
      </c>
      <c r="Q48" s="0" t="n">
        <v>0.057101864</v>
      </c>
      <c r="R48" s="0" t="n">
        <v>0.032114466</v>
      </c>
      <c r="S48" s="0" t="n">
        <v>0.129354083</v>
      </c>
      <c r="U48" s="12" t="s">
        <v>57</v>
      </c>
      <c r="V48" s="13" t="n">
        <v>0.17515766011316</v>
      </c>
    </row>
    <row r="49" customFormat="false" ht="13" hidden="false" customHeight="false" outlineLevel="0" collapsed="false">
      <c r="A49" s="0" t="s">
        <v>58</v>
      </c>
      <c r="B49" s="1" t="n">
        <v>1</v>
      </c>
      <c r="C49" s="1" t="n">
        <v>1</v>
      </c>
      <c r="D49" s="1" t="n">
        <v>1</v>
      </c>
      <c r="E49" s="1" t="n">
        <v>0</v>
      </c>
      <c r="F49" s="0" t="n">
        <v>0.00784957176931016</v>
      </c>
      <c r="G49" s="0" t="n">
        <v>0.141619357337971</v>
      </c>
      <c r="H49" s="0" t="n">
        <v>0.0042661959741195</v>
      </c>
      <c r="I49" s="0" t="n">
        <v>0.0568758968455077</v>
      </c>
      <c r="K49" s="0" t="s">
        <v>58</v>
      </c>
      <c r="L49" s="0" t="n">
        <v>29.42857143</v>
      </c>
      <c r="M49" s="0" t="n">
        <v>24.78571429</v>
      </c>
      <c r="N49" s="0" t="n">
        <v>1.187319885</v>
      </c>
      <c r="O49" s="0" t="n">
        <v>0.171698569</v>
      </c>
      <c r="P49" s="0" t="n">
        <v>0.778383079</v>
      </c>
      <c r="Q49" s="0" t="n">
        <v>0.862083875</v>
      </c>
      <c r="R49" s="0" t="n">
        <v>0.821054818</v>
      </c>
      <c r="S49" s="0" t="n">
        <v>0.883851931</v>
      </c>
      <c r="U49" s="12" t="s">
        <v>58</v>
      </c>
      <c r="V49" s="13" t="n">
        <v>0.14248779398079</v>
      </c>
    </row>
    <row r="50" customFormat="false" ht="13" hidden="false" customHeight="false" outlineLevel="0" collapsed="false">
      <c r="A50" s="0" t="s">
        <v>59</v>
      </c>
      <c r="B50" s="1" t="n">
        <v>4462.58333333333</v>
      </c>
      <c r="C50" s="1" t="n">
        <v>6349.30555555556</v>
      </c>
      <c r="D50" s="1" t="n">
        <v>0.702845893032921</v>
      </c>
      <c r="E50" s="1" t="n">
        <v>-0.352617624526661</v>
      </c>
      <c r="F50" s="0" t="n">
        <v>0.0086614806721976</v>
      </c>
      <c r="G50" s="0" t="n">
        <v>0.153078413512717</v>
      </c>
      <c r="H50" s="0" t="n">
        <v>0.0312604583348037</v>
      </c>
      <c r="I50" s="0" t="n">
        <v>0.123614415150411</v>
      </c>
      <c r="K50" s="6" t="s">
        <v>59</v>
      </c>
      <c r="L50" s="6" t="n">
        <v>5298.205357</v>
      </c>
      <c r="M50" s="6" t="n">
        <v>14784.64286</v>
      </c>
      <c r="N50" s="6" t="n">
        <v>0.358358697</v>
      </c>
      <c r="O50" s="6" t="n">
        <v>-1.026220846</v>
      </c>
      <c r="P50" s="6" t="n">
        <v>0.00229056</v>
      </c>
      <c r="Q50" s="6" t="n">
        <v>0.032481321</v>
      </c>
      <c r="R50" s="6" t="n">
        <v>0.031725154</v>
      </c>
      <c r="S50" s="6" t="n">
        <v>0.1283831</v>
      </c>
      <c r="U50" s="12" t="s">
        <v>59</v>
      </c>
      <c r="V50" s="13" t="n">
        <v>0.129852680483412</v>
      </c>
    </row>
    <row r="51" customFormat="false" ht="13" hidden="false" customHeight="false" outlineLevel="0" collapsed="false">
      <c r="A51" s="0" t="s">
        <v>60</v>
      </c>
      <c r="B51" s="1" t="n">
        <v>369.888888888889</v>
      </c>
      <c r="C51" s="1" t="n">
        <v>129.444444444444</v>
      </c>
      <c r="D51" s="1" t="n">
        <v>2.85751072961373</v>
      </c>
      <c r="E51" s="1" t="n">
        <v>1.04995087157522</v>
      </c>
      <c r="F51" s="0" t="n">
        <v>0.00954412516797422</v>
      </c>
      <c r="G51" s="0" t="n">
        <v>0.165304247909314</v>
      </c>
      <c r="H51" s="0" t="n">
        <v>0.000850199658769804</v>
      </c>
      <c r="I51" s="0" t="n">
        <v>0.0283181886344096</v>
      </c>
      <c r="K51" s="6" t="s">
        <v>60</v>
      </c>
      <c r="L51" s="6" t="n">
        <v>166.7142857</v>
      </c>
      <c r="M51" s="6" t="n">
        <v>399.1428571</v>
      </c>
      <c r="N51" s="6" t="n">
        <v>0.417680744</v>
      </c>
      <c r="O51" s="6" t="n">
        <v>-0.873037908</v>
      </c>
      <c r="P51" s="6" t="n">
        <v>0.004960653</v>
      </c>
      <c r="Q51" s="6" t="n">
        <v>0.04751095</v>
      </c>
      <c r="R51" s="6" t="n">
        <v>0.006975086</v>
      </c>
      <c r="S51" s="6" t="n">
        <v>0.052986176</v>
      </c>
      <c r="U51" s="10" t="s">
        <v>60</v>
      </c>
      <c r="V51" s="11" t="n">
        <v>0.246259030076285</v>
      </c>
    </row>
    <row r="52" customFormat="false" ht="13" hidden="false" customHeight="false" outlineLevel="0" collapsed="false">
      <c r="A52" s="0" t="s">
        <v>61</v>
      </c>
      <c r="B52" s="1" t="n">
        <v>4</v>
      </c>
      <c r="C52" s="1" t="n">
        <v>34.4444444444444</v>
      </c>
      <c r="D52" s="1" t="n">
        <v>0.116129032258065</v>
      </c>
      <c r="E52" s="1" t="n">
        <v>-2.15305335902308</v>
      </c>
      <c r="F52" s="0" t="n">
        <v>0.0102071130680969</v>
      </c>
      <c r="G52" s="0" t="n">
        <v>0.169987690710999</v>
      </c>
      <c r="H52" s="0" t="n">
        <v>0.0613622169935742</v>
      </c>
      <c r="I52" s="0" t="n">
        <v>0.187772720552775</v>
      </c>
      <c r="K52" s="0" t="s">
        <v>61</v>
      </c>
      <c r="L52" s="0" t="n">
        <v>103.1428571</v>
      </c>
      <c r="M52" s="0" t="n">
        <v>85.71428571</v>
      </c>
      <c r="N52" s="0" t="n">
        <v>1.203333333</v>
      </c>
      <c r="O52" s="0" t="n">
        <v>0.185095484</v>
      </c>
      <c r="P52" s="0" t="n">
        <v>0.263967323</v>
      </c>
      <c r="Q52" s="0" t="n">
        <v>0.454464615</v>
      </c>
      <c r="R52" s="0" t="n">
        <v>0.265624799</v>
      </c>
      <c r="S52" s="0" t="n">
        <v>0.455507082</v>
      </c>
      <c r="U52" s="15" t="s">
        <v>61</v>
      </c>
      <c r="V52" s="16" t="n">
        <v>0.0587757084972258</v>
      </c>
    </row>
    <row r="53" customFormat="false" ht="13" hidden="false" customHeight="false" outlineLevel="0" collapsed="false">
      <c r="A53" s="0" t="s">
        <v>62</v>
      </c>
      <c r="B53" s="1" t="n">
        <v>3080.08333333333</v>
      </c>
      <c r="C53" s="1" t="n">
        <v>5660.30555555556</v>
      </c>
      <c r="D53" s="1" t="n">
        <v>0.54415495826197</v>
      </c>
      <c r="E53" s="1" t="n">
        <v>-0.608521222941911</v>
      </c>
      <c r="F53" s="0" t="n">
        <v>0.0100163509487786</v>
      </c>
      <c r="G53" s="0" t="n">
        <v>0.169987690710999</v>
      </c>
      <c r="H53" s="0" t="n">
        <v>0.18278026497214</v>
      </c>
      <c r="I53" s="0" t="n">
        <v>0.329766061387236</v>
      </c>
      <c r="K53" s="0" t="s">
        <v>62</v>
      </c>
      <c r="L53" s="0" t="n">
        <v>2850.410714</v>
      </c>
      <c r="M53" s="0" t="n">
        <v>3965.696429</v>
      </c>
      <c r="N53" s="0" t="n">
        <v>0.718766745</v>
      </c>
      <c r="O53" s="0" t="n">
        <v>-0.33021839</v>
      </c>
      <c r="P53" s="0" t="n">
        <v>0.291798864</v>
      </c>
      <c r="Q53" s="0" t="n">
        <v>0.476788332</v>
      </c>
      <c r="R53" s="0" t="n">
        <v>0.34781621</v>
      </c>
      <c r="S53" s="0" t="n">
        <v>0.532826586</v>
      </c>
      <c r="U53" s="12" t="s">
        <v>62</v>
      </c>
      <c r="V53" s="13" t="n">
        <v>0.14389224901911</v>
      </c>
    </row>
    <row r="54" customFormat="false" ht="13" hidden="false" customHeight="false" outlineLevel="0" collapsed="false">
      <c r="A54" s="0" t="s">
        <v>63</v>
      </c>
      <c r="B54" s="1" t="n">
        <v>6349.30555555556</v>
      </c>
      <c r="C54" s="1" t="n">
        <v>9746.16666666667</v>
      </c>
      <c r="D54" s="1" t="n">
        <v>0.651466958519304</v>
      </c>
      <c r="E54" s="1" t="n">
        <v>-0.428528599713616</v>
      </c>
      <c r="F54" s="0" t="n">
        <v>0.010841083004968</v>
      </c>
      <c r="G54" s="0" t="n">
        <v>0.170697779678223</v>
      </c>
      <c r="H54" s="0" t="n">
        <v>0.0266694910677517</v>
      </c>
      <c r="I54" s="0" t="n">
        <v>0.113772311648635</v>
      </c>
      <c r="K54" s="0" t="s">
        <v>63</v>
      </c>
      <c r="L54" s="0" t="n">
        <v>2637.526786</v>
      </c>
      <c r="M54" s="0" t="n">
        <v>3687.955357</v>
      </c>
      <c r="N54" s="0" t="n">
        <v>0.715173187</v>
      </c>
      <c r="O54" s="0" t="n">
        <v>-0.335230546</v>
      </c>
      <c r="P54" s="0" t="n">
        <v>0.163548347</v>
      </c>
      <c r="Q54" s="0" t="n">
        <v>0.345771796</v>
      </c>
      <c r="R54" s="0" t="n">
        <v>0.874539867</v>
      </c>
      <c r="S54" s="0" t="n">
        <v>0.918001849</v>
      </c>
      <c r="U54" s="10" t="s">
        <v>63</v>
      </c>
      <c r="V54" s="11" t="n">
        <v>0.278635978917536</v>
      </c>
    </row>
    <row r="55" customFormat="false" ht="13" hidden="false" customHeight="false" outlineLevel="0" collapsed="false">
      <c r="A55" s="0" t="s">
        <v>64</v>
      </c>
      <c r="B55" s="1" t="n">
        <v>9.55555555555556</v>
      </c>
      <c r="C55" s="1" t="n">
        <v>31.3333333333333</v>
      </c>
      <c r="D55" s="1" t="n">
        <v>0.304964539007092</v>
      </c>
      <c r="E55" s="1" t="n">
        <v>-1.18755977468461</v>
      </c>
      <c r="F55" s="0" t="n">
        <v>0.0106413097198324</v>
      </c>
      <c r="G55" s="0" t="n">
        <v>0.170697779678223</v>
      </c>
      <c r="H55" s="0" t="n">
        <v>0.0102955863639117</v>
      </c>
      <c r="I55" s="0" t="n">
        <v>0.0825553499180329</v>
      </c>
      <c r="K55" s="0" t="s">
        <v>64</v>
      </c>
      <c r="L55" s="0" t="n">
        <v>44.42857143</v>
      </c>
      <c r="M55" s="0" t="n">
        <v>37.57142857</v>
      </c>
      <c r="N55" s="0" t="n">
        <v>1.182509506</v>
      </c>
      <c r="O55" s="0" t="n">
        <v>0.16763888</v>
      </c>
      <c r="P55" s="0" t="n">
        <v>0.285904176</v>
      </c>
      <c r="Q55" s="0" t="n">
        <v>0.473284423</v>
      </c>
      <c r="R55" s="0" t="n">
        <v>0.341835993</v>
      </c>
      <c r="S55" s="0" t="n">
        <v>0.528018809</v>
      </c>
      <c r="U55" s="12" t="s">
        <v>64</v>
      </c>
      <c r="V55" s="13" t="n">
        <v>0.111389895295081</v>
      </c>
    </row>
    <row r="56" customFormat="false" ht="13" hidden="false" customHeight="false" outlineLevel="0" collapsed="false">
      <c r="A56" s="0" t="s">
        <v>65</v>
      </c>
      <c r="B56" s="1" t="n">
        <v>1</v>
      </c>
      <c r="C56" s="1" t="n">
        <v>18.7222222222222</v>
      </c>
      <c r="D56" s="1" t="n">
        <v>0.0534124629080119</v>
      </c>
      <c r="E56" s="1" t="n">
        <v>-2.9297111724562</v>
      </c>
      <c r="F56" s="0" t="n">
        <v>0.0108084789168582</v>
      </c>
      <c r="G56" s="0" t="n">
        <v>0.170697779678223</v>
      </c>
      <c r="H56" s="0" t="n">
        <v>0.0288231831471791</v>
      </c>
      <c r="I56" s="0" t="n">
        <v>0.119430031605058</v>
      </c>
      <c r="K56" s="0" t="s">
        <v>65</v>
      </c>
      <c r="L56" s="0" t="n">
        <v>164.8571429</v>
      </c>
      <c r="M56" s="0" t="n">
        <v>134.7142857</v>
      </c>
      <c r="N56" s="0" t="n">
        <v>1.223753977</v>
      </c>
      <c r="O56" s="0" t="n">
        <v>0.201923164</v>
      </c>
      <c r="P56" s="0" t="n">
        <v>0.151237465</v>
      </c>
      <c r="Q56" s="0" t="n">
        <v>0.337555784</v>
      </c>
      <c r="R56" s="0" t="n">
        <v>0.155032753</v>
      </c>
      <c r="S56" s="0" t="n">
        <v>0.332322682</v>
      </c>
      <c r="U56" s="12" t="s">
        <v>65</v>
      </c>
      <c r="V56" s="13" t="n">
        <v>0.14248779398079</v>
      </c>
    </row>
    <row r="57" customFormat="false" ht="13" hidden="false" customHeight="false" outlineLevel="0" collapsed="false">
      <c r="A57" s="0" t="s">
        <v>66</v>
      </c>
      <c r="B57" s="1" t="n">
        <v>25.5555555555556</v>
      </c>
      <c r="C57" s="1" t="n">
        <v>1</v>
      </c>
      <c r="D57" s="1" t="n">
        <v>25.5555555555556</v>
      </c>
      <c r="E57" s="1" t="n">
        <v>3.24085473158698</v>
      </c>
      <c r="F57" s="0" t="n">
        <v>0.0113377786430851</v>
      </c>
      <c r="G57" s="0" t="n">
        <v>0.171822616309964</v>
      </c>
      <c r="H57" s="0" t="n">
        <v>0.000143786880488972</v>
      </c>
      <c r="I57" s="0" t="n">
        <v>0.0170182561560485</v>
      </c>
      <c r="K57" s="0" t="s">
        <v>66</v>
      </c>
      <c r="L57" s="0" t="n">
        <v>7.142857143</v>
      </c>
      <c r="M57" s="0" t="n">
        <v>18</v>
      </c>
      <c r="N57" s="0" t="n">
        <v>0.396825397</v>
      </c>
      <c r="O57" s="0" t="n">
        <v>-0.924258902</v>
      </c>
      <c r="P57" s="0" t="n">
        <v>0.135470712</v>
      </c>
      <c r="Q57" s="0" t="n">
        <v>0.32053999</v>
      </c>
      <c r="R57" s="0" t="n">
        <v>0.560706146</v>
      </c>
      <c r="S57" s="0" t="n">
        <v>0.733491726</v>
      </c>
      <c r="U57" s="15" t="s">
        <v>66</v>
      </c>
      <c r="V57" s="16" t="n">
        <v>0.0656739524505394</v>
      </c>
    </row>
    <row r="58" customFormat="false" ht="13" hidden="false" customHeight="false" outlineLevel="0" collapsed="false">
      <c r="A58" s="0" t="s">
        <v>67</v>
      </c>
      <c r="B58" s="1" t="n">
        <v>1118.34722222222</v>
      </c>
      <c r="C58" s="1" t="n">
        <v>4106.11111111111</v>
      </c>
      <c r="D58" s="1" t="n">
        <v>0.272361656068191</v>
      </c>
      <c r="E58" s="1" t="n">
        <v>-1.3006244779475</v>
      </c>
      <c r="F58" s="0" t="n">
        <v>0.0115077502840391</v>
      </c>
      <c r="G58" s="0" t="n">
        <v>0.171822616309964</v>
      </c>
      <c r="H58" s="0" t="n">
        <v>0.0708124329514814</v>
      </c>
      <c r="I58" s="0" t="n">
        <v>0.204565936285535</v>
      </c>
      <c r="K58" s="0" t="s">
        <v>67</v>
      </c>
      <c r="L58" s="0" t="n">
        <v>10224.03571</v>
      </c>
      <c r="M58" s="0" t="n">
        <v>1619.357143</v>
      </c>
      <c r="N58" s="0" t="n">
        <v>6.313638569</v>
      </c>
      <c r="O58" s="0" t="n">
        <v>1.842712146</v>
      </c>
      <c r="P58" s="0" t="n">
        <v>0.094116069</v>
      </c>
      <c r="Q58" s="0" t="n">
        <v>0.264625051</v>
      </c>
      <c r="R58" s="0" t="n">
        <v>0.016447689</v>
      </c>
      <c r="S58" s="0" t="n">
        <v>0.089583009</v>
      </c>
      <c r="U58" s="12" t="s">
        <v>67</v>
      </c>
      <c r="V58" s="13" t="n">
        <v>0.111389895295081</v>
      </c>
    </row>
    <row r="59" customFormat="false" ht="13" hidden="false" customHeight="false" outlineLevel="0" collapsed="false">
      <c r="A59" s="0" t="s">
        <v>68</v>
      </c>
      <c r="B59" s="1" t="n">
        <v>1</v>
      </c>
      <c r="C59" s="1" t="n">
        <v>12</v>
      </c>
      <c r="D59" s="1" t="n">
        <v>0.0833333333333333</v>
      </c>
      <c r="E59" s="1" t="n">
        <v>-2.484906649788</v>
      </c>
      <c r="F59" s="0" t="n">
        <v>0.0113449498568391</v>
      </c>
      <c r="G59" s="0" t="n">
        <v>0.171822616309964</v>
      </c>
      <c r="H59" s="0" t="n">
        <v>0.000407952372184786</v>
      </c>
      <c r="I59" s="0" t="n">
        <v>0.0189397433274656</v>
      </c>
      <c r="K59" s="0" t="s">
        <v>68</v>
      </c>
      <c r="L59" s="0" t="n">
        <v>74.85714286</v>
      </c>
      <c r="M59" s="0" t="n">
        <v>86</v>
      </c>
      <c r="N59" s="0" t="n">
        <v>0.870431894</v>
      </c>
      <c r="O59" s="0" t="n">
        <v>-0.138765761</v>
      </c>
      <c r="P59" s="0" t="n">
        <v>0.765777664</v>
      </c>
      <c r="Q59" s="0" t="n">
        <v>0.853492223</v>
      </c>
      <c r="R59" s="0" t="n">
        <v>0.662868857</v>
      </c>
      <c r="S59" s="0" t="n">
        <v>0.802859343</v>
      </c>
      <c r="U59" s="15" t="s">
        <v>68</v>
      </c>
      <c r="V59" s="16" t="n">
        <v>0.0817130932685044</v>
      </c>
    </row>
    <row r="60" customFormat="false" ht="13" hidden="false" customHeight="false" outlineLevel="0" collapsed="false">
      <c r="A60" s="0" t="s">
        <v>69</v>
      </c>
      <c r="B60" s="1" t="n">
        <v>20.5555555555556</v>
      </c>
      <c r="C60" s="1" t="n">
        <v>44</v>
      </c>
      <c r="D60" s="1" t="n">
        <v>0.467171717171717</v>
      </c>
      <c r="E60" s="1" t="n">
        <v>-0.761058386176156</v>
      </c>
      <c r="F60" s="0" t="n">
        <v>0.0128488144240583</v>
      </c>
      <c r="G60" s="0" t="n">
        <v>0.188594462563296</v>
      </c>
      <c r="H60" s="0" t="n">
        <v>0.142580065808666</v>
      </c>
      <c r="I60" s="0" t="n">
        <v>0.283118509444222</v>
      </c>
      <c r="K60" s="0" t="s">
        <v>69</v>
      </c>
      <c r="L60" s="0" t="n">
        <v>228.5714286</v>
      </c>
      <c r="M60" s="0" t="n">
        <v>209</v>
      </c>
      <c r="N60" s="0" t="n">
        <v>1.093643199</v>
      </c>
      <c r="O60" s="0" t="n">
        <v>0.089514507</v>
      </c>
      <c r="P60" s="0" t="n">
        <v>0.663182931</v>
      </c>
      <c r="Q60" s="0" t="n">
        <v>0.792160577</v>
      </c>
      <c r="R60" s="0" t="n">
        <v>0.700619229</v>
      </c>
      <c r="S60" s="0" t="n">
        <v>0.822003891</v>
      </c>
      <c r="U60" s="12" t="s">
        <v>69</v>
      </c>
      <c r="V60" s="13" t="n">
        <v>0.111389895295081</v>
      </c>
    </row>
    <row r="61" customFormat="false" ht="13" hidden="false" customHeight="false" outlineLevel="0" collapsed="false">
      <c r="A61" s="0" t="s">
        <v>70</v>
      </c>
      <c r="B61" s="1" t="n">
        <v>367.055555555556</v>
      </c>
      <c r="C61" s="1" t="n">
        <v>256.444444444444</v>
      </c>
      <c r="D61" s="1" t="n">
        <v>1.43132582322357</v>
      </c>
      <c r="E61" s="1" t="n">
        <v>0.35860116384195</v>
      </c>
      <c r="F61" s="0" t="n">
        <v>0.0131388152072991</v>
      </c>
      <c r="G61" s="0" t="n">
        <v>0.189636899492017</v>
      </c>
      <c r="H61" s="0" t="n">
        <v>0.00174450528826163</v>
      </c>
      <c r="I61" s="0" t="n">
        <v>0.0384229366000688</v>
      </c>
      <c r="K61" s="0" t="s">
        <v>70</v>
      </c>
      <c r="L61" s="0" t="n">
        <v>170.7142857</v>
      </c>
      <c r="M61" s="0" t="n">
        <v>220</v>
      </c>
      <c r="N61" s="0" t="n">
        <v>0.775974026</v>
      </c>
      <c r="O61" s="0" t="n">
        <v>-0.253636231</v>
      </c>
      <c r="P61" s="0" t="n">
        <v>0.165410753</v>
      </c>
      <c r="Q61" s="0" t="n">
        <v>0.346107301</v>
      </c>
      <c r="R61" s="0" t="n">
        <v>0.177622177</v>
      </c>
      <c r="S61" s="0" t="n">
        <v>0.365370083</v>
      </c>
      <c r="U61" s="12" t="s">
        <v>70</v>
      </c>
      <c r="V61" s="13" t="n">
        <v>0.164227190425797</v>
      </c>
    </row>
    <row r="62" customFormat="false" ht="13" hidden="false" customHeight="false" outlineLevel="0" collapsed="false">
      <c r="A62" s="0" t="s">
        <v>71</v>
      </c>
      <c r="B62" s="1" t="n">
        <v>1</v>
      </c>
      <c r="C62" s="1" t="n">
        <v>1</v>
      </c>
      <c r="D62" s="1" t="n">
        <v>1</v>
      </c>
      <c r="E62" s="1" t="n">
        <v>0</v>
      </c>
      <c r="F62" s="0" t="n">
        <v>0.0135622498968371</v>
      </c>
      <c r="G62" s="0" t="n">
        <v>0.1909300188487</v>
      </c>
      <c r="H62" s="0" t="n">
        <v>0.00407577825821036</v>
      </c>
      <c r="I62" s="0" t="n">
        <v>0.0568758968455077</v>
      </c>
      <c r="K62" s="0" t="s">
        <v>71</v>
      </c>
      <c r="L62" s="0" t="n">
        <v>96.71428571</v>
      </c>
      <c r="M62" s="0" t="n">
        <v>130.4285714</v>
      </c>
      <c r="N62" s="0" t="n">
        <v>0.741511501</v>
      </c>
      <c r="O62" s="0" t="n">
        <v>-0.299064608</v>
      </c>
      <c r="P62" s="0" t="n">
        <v>0.014024595</v>
      </c>
      <c r="Q62" s="0" t="n">
        <v>0.087376256</v>
      </c>
      <c r="R62" s="0" t="n">
        <v>0.071527417</v>
      </c>
      <c r="S62" s="0" t="n">
        <v>0.2100455</v>
      </c>
      <c r="U62" s="12" t="s">
        <v>71</v>
      </c>
      <c r="V62" s="13" t="n">
        <v>0.14248779398079</v>
      </c>
    </row>
    <row r="63" customFormat="false" ht="13" hidden="false" customHeight="false" outlineLevel="0" collapsed="false">
      <c r="A63" s="0" t="s">
        <v>72</v>
      </c>
      <c r="B63" s="1" t="n">
        <v>1</v>
      </c>
      <c r="C63" s="1" t="n">
        <v>1</v>
      </c>
      <c r="D63" s="1" t="n">
        <v>1</v>
      </c>
      <c r="E63" s="1" t="n">
        <v>0</v>
      </c>
      <c r="F63" s="0" t="n">
        <v>0.0136693546981749</v>
      </c>
      <c r="G63" s="0" t="n">
        <v>0.1909300188487</v>
      </c>
      <c r="H63" s="0" t="n">
        <v>0.0115296356228279</v>
      </c>
      <c r="I63" s="0" t="n">
        <v>0.0866913259766184</v>
      </c>
      <c r="K63" s="0" t="s">
        <v>72</v>
      </c>
      <c r="L63" s="0" t="n">
        <v>338.7142857</v>
      </c>
      <c r="M63" s="0" t="n">
        <v>125.1428571</v>
      </c>
      <c r="N63" s="0" t="n">
        <v>2.706621005</v>
      </c>
      <c r="O63" s="0" t="n">
        <v>0.995700995</v>
      </c>
      <c r="P63" s="0" t="n">
        <v>0.143254423</v>
      </c>
      <c r="Q63" s="0" t="n">
        <v>0.330246109</v>
      </c>
      <c r="R63" s="0" t="n">
        <v>0.001130392</v>
      </c>
      <c r="S63" s="0" t="n">
        <v>0.023868587</v>
      </c>
      <c r="U63" s="12" t="s">
        <v>72</v>
      </c>
      <c r="V63" s="13" t="n">
        <v>0.14248779398079</v>
      </c>
    </row>
    <row r="64" customFormat="false" ht="13" hidden="false" customHeight="false" outlineLevel="0" collapsed="false">
      <c r="A64" s="0" t="s">
        <v>73</v>
      </c>
      <c r="B64" s="1" t="n">
        <v>1</v>
      </c>
      <c r="C64" s="1" t="n">
        <v>5.11111111111111</v>
      </c>
      <c r="D64" s="1" t="n">
        <v>0.195652173913043</v>
      </c>
      <c r="E64" s="1" t="n">
        <v>-1.63141681915288</v>
      </c>
      <c r="F64" s="0" t="n">
        <v>0.0154247039697836</v>
      </c>
      <c r="G64" s="0" t="n">
        <v>0.202390812694434</v>
      </c>
      <c r="H64" s="0" t="n">
        <v>0.00218536655032664</v>
      </c>
      <c r="I64" s="0" t="n">
        <v>0.0440122658740202</v>
      </c>
      <c r="K64" s="0" t="s">
        <v>73</v>
      </c>
      <c r="L64" s="0" t="n">
        <v>127.1428571</v>
      </c>
      <c r="M64" s="0" t="n">
        <v>131.7142857</v>
      </c>
      <c r="N64" s="0" t="n">
        <v>0.965292842</v>
      </c>
      <c r="O64" s="0" t="n">
        <v>-0.035323761</v>
      </c>
      <c r="P64" s="0" t="n">
        <v>0.306897008</v>
      </c>
      <c r="Q64" s="0" t="n">
        <v>0.491262124</v>
      </c>
      <c r="R64" s="0" t="n">
        <v>0.642937379</v>
      </c>
      <c r="S64" s="0" t="n">
        <v>0.788645567</v>
      </c>
      <c r="U64" s="12" t="s">
        <v>73</v>
      </c>
      <c r="V64" s="13" t="n">
        <v>0.111389895295081</v>
      </c>
    </row>
    <row r="65" customFormat="false" ht="13" hidden="false" customHeight="false" outlineLevel="0" collapsed="false">
      <c r="A65" s="0" t="s">
        <v>74</v>
      </c>
      <c r="B65" s="1" t="n">
        <v>1.55555555555556</v>
      </c>
      <c r="C65" s="1" t="n">
        <v>13.7222222222222</v>
      </c>
      <c r="D65" s="1" t="n">
        <v>0.11336032388664</v>
      </c>
      <c r="E65" s="1" t="n">
        <v>-2.17718382645277</v>
      </c>
      <c r="F65" s="0" t="n">
        <v>0.0149151367960378</v>
      </c>
      <c r="G65" s="0" t="n">
        <v>0.202390812694434</v>
      </c>
      <c r="H65" s="0" t="n">
        <v>0.0138758644631812</v>
      </c>
      <c r="I65" s="0" t="n">
        <v>0.0903496137226686</v>
      </c>
      <c r="K65" s="6" t="s">
        <v>74</v>
      </c>
      <c r="L65" s="6" t="n">
        <v>367.1428571</v>
      </c>
      <c r="M65" s="6" t="n">
        <v>201.5714286</v>
      </c>
      <c r="N65" s="6" t="n">
        <v>1.82140326</v>
      </c>
      <c r="O65" s="6" t="n">
        <v>0.599607226</v>
      </c>
      <c r="P65" s="6" t="n">
        <v>0.002443514</v>
      </c>
      <c r="Q65" s="6" t="n">
        <v>0.032481321</v>
      </c>
      <c r="R65" s="6" t="n">
        <v>0.006866007</v>
      </c>
      <c r="S65" s="6" t="n">
        <v>0.05261913</v>
      </c>
      <c r="U65" s="15" t="s">
        <v>74</v>
      </c>
      <c r="V65" s="16" t="n">
        <v>0.0370400509149218</v>
      </c>
    </row>
    <row r="66" customFormat="false" ht="13" hidden="false" customHeight="false" outlineLevel="0" collapsed="false">
      <c r="A66" s="0" t="s">
        <v>75</v>
      </c>
      <c r="B66" s="1" t="n">
        <v>1</v>
      </c>
      <c r="C66" s="1" t="n">
        <v>4.22222222222222</v>
      </c>
      <c r="D66" s="1" t="n">
        <v>0.236842105263158</v>
      </c>
      <c r="E66" s="1" t="n">
        <v>-1.44036158239017</v>
      </c>
      <c r="F66" s="0" t="n">
        <v>0.0154139277241854</v>
      </c>
      <c r="G66" s="0" t="n">
        <v>0.202390812694434</v>
      </c>
      <c r="H66" s="0" t="n">
        <v>0.0032715406071191</v>
      </c>
      <c r="I66" s="0" t="n">
        <v>0.0533788877024281</v>
      </c>
      <c r="K66" s="0" t="s">
        <v>75</v>
      </c>
      <c r="L66" s="0" t="n">
        <v>22.28571429</v>
      </c>
      <c r="M66" s="0" t="n">
        <v>32.85714286</v>
      </c>
      <c r="N66" s="0" t="n">
        <v>0.67826087</v>
      </c>
      <c r="O66" s="0" t="n">
        <v>-0.388223302</v>
      </c>
      <c r="P66" s="0" t="n">
        <v>0.203462288</v>
      </c>
      <c r="Q66" s="0" t="n">
        <v>0.398721649</v>
      </c>
      <c r="R66" s="0" t="n">
        <v>0.108147159</v>
      </c>
      <c r="S66" s="0" t="n">
        <v>0.266894763</v>
      </c>
      <c r="U66" s="15" t="s">
        <v>75</v>
      </c>
      <c r="V66" s="16" t="n">
        <v>0.0587757084972258</v>
      </c>
    </row>
    <row r="67" customFormat="false" ht="13" hidden="false" customHeight="false" outlineLevel="0" collapsed="false">
      <c r="A67" s="0" t="s">
        <v>76</v>
      </c>
      <c r="B67" s="1" t="n">
        <v>1</v>
      </c>
      <c r="C67" s="1" t="n">
        <v>8.33333333333333</v>
      </c>
      <c r="D67" s="1" t="n">
        <v>0.12</v>
      </c>
      <c r="E67" s="1" t="n">
        <v>-2.12026353620009</v>
      </c>
      <c r="F67" s="0" t="n">
        <v>0.0151967083715</v>
      </c>
      <c r="G67" s="0" t="n">
        <v>0.202390812694434</v>
      </c>
      <c r="H67" s="0" t="n">
        <v>0.0101371721166885</v>
      </c>
      <c r="I67" s="0" t="n">
        <v>0.0825553499180329</v>
      </c>
      <c r="K67" s="0" t="s">
        <v>76</v>
      </c>
      <c r="L67" s="0" t="n">
        <v>14.85714286</v>
      </c>
      <c r="M67" s="0" t="n">
        <v>28.85714286</v>
      </c>
      <c r="N67" s="0" t="n">
        <v>0.514851485</v>
      </c>
      <c r="O67" s="0" t="n">
        <v>-0.663876798</v>
      </c>
      <c r="P67" s="0" t="n">
        <v>0.162490631</v>
      </c>
      <c r="Q67" s="0" t="n">
        <v>0.345771796</v>
      </c>
      <c r="R67" s="0" t="n">
        <v>0.032382623</v>
      </c>
      <c r="S67" s="0" t="n">
        <v>0.129421997</v>
      </c>
      <c r="U67" s="12" t="s">
        <v>76</v>
      </c>
      <c r="V67" s="13" t="n">
        <v>0.111389895295081</v>
      </c>
    </row>
    <row r="68" customFormat="false" ht="13" hidden="false" customHeight="false" outlineLevel="0" collapsed="false">
      <c r="A68" s="0" t="s">
        <v>77</v>
      </c>
      <c r="B68" s="1" t="n">
        <v>1</v>
      </c>
      <c r="C68" s="1" t="n">
        <v>1</v>
      </c>
      <c r="D68" s="1" t="n">
        <v>1</v>
      </c>
      <c r="E68" s="1" t="n">
        <v>0</v>
      </c>
      <c r="F68" s="0" t="n">
        <v>0.0162471637067073</v>
      </c>
      <c r="G68" s="0" t="n">
        <v>0.206912408382479</v>
      </c>
      <c r="H68" s="0" t="n">
        <v>0.0113407480893906</v>
      </c>
      <c r="I68" s="0" t="n">
        <v>0.0866913259766184</v>
      </c>
      <c r="K68" s="0" t="s">
        <v>77</v>
      </c>
      <c r="L68" s="0" t="n">
        <v>91.35714286</v>
      </c>
      <c r="M68" s="0" t="n">
        <v>94.85714286</v>
      </c>
      <c r="N68" s="0" t="n">
        <v>0.96310241</v>
      </c>
      <c r="O68" s="0" t="n">
        <v>-0.037595528</v>
      </c>
      <c r="P68" s="0" t="n">
        <v>0.604304203</v>
      </c>
      <c r="Q68" s="0" t="n">
        <v>0.75612183</v>
      </c>
      <c r="R68" s="0" t="n">
        <v>0.555013357</v>
      </c>
      <c r="S68" s="0" t="n">
        <v>0.728244799</v>
      </c>
      <c r="U68" s="12" t="s">
        <v>77</v>
      </c>
      <c r="V68" s="13" t="n">
        <v>0.111389895295081</v>
      </c>
    </row>
    <row r="69" customFormat="false" ht="13" hidden="false" customHeight="false" outlineLevel="0" collapsed="false">
      <c r="A69" s="0" t="s">
        <v>78</v>
      </c>
      <c r="B69" s="1" t="n">
        <v>3080.08333333333</v>
      </c>
      <c r="C69" s="1" t="n">
        <v>1675.66666666667</v>
      </c>
      <c r="D69" s="1" t="n">
        <v>1.83812412969962</v>
      </c>
      <c r="E69" s="1" t="n">
        <v>0.608745556854196</v>
      </c>
      <c r="F69" s="0" t="n">
        <v>0.0161287473936182</v>
      </c>
      <c r="G69" s="0" t="n">
        <v>0.206912408382479</v>
      </c>
      <c r="H69" s="0" t="n">
        <v>0.0734861573266529</v>
      </c>
      <c r="I69" s="0" t="n">
        <v>0.207730937926829</v>
      </c>
      <c r="K69" s="0" t="s">
        <v>78</v>
      </c>
      <c r="L69" s="0" t="n">
        <v>4346.267857</v>
      </c>
      <c r="M69" s="0" t="n">
        <v>5918.410714</v>
      </c>
      <c r="N69" s="0" t="n">
        <v>0.734364015</v>
      </c>
      <c r="O69" s="0" t="n">
        <v>-0.308750439</v>
      </c>
      <c r="P69" s="0" t="n">
        <v>0.537325971</v>
      </c>
      <c r="Q69" s="0" t="n">
        <v>0.699735776</v>
      </c>
      <c r="R69" s="0" t="n">
        <v>0.540292183</v>
      </c>
      <c r="S69" s="0" t="n">
        <v>0.716858703</v>
      </c>
      <c r="U69" s="12" t="s">
        <v>78</v>
      </c>
      <c r="V69" s="13" t="n">
        <v>0.118311727387773</v>
      </c>
    </row>
    <row r="70" customFormat="false" ht="13" hidden="false" customHeight="false" outlineLevel="0" collapsed="false">
      <c r="A70" s="0" t="s">
        <v>79</v>
      </c>
      <c r="B70" s="1" t="n">
        <v>1732.86111111111</v>
      </c>
      <c r="C70" s="1" t="n">
        <v>1024.55555555556</v>
      </c>
      <c r="D70" s="1" t="n">
        <v>1.69132957379894</v>
      </c>
      <c r="E70" s="1" t="n">
        <v>0.525514949683651</v>
      </c>
      <c r="F70" s="0" t="n">
        <v>0.0167683731822715</v>
      </c>
      <c r="G70" s="0" t="n">
        <v>0.210455234432566</v>
      </c>
      <c r="H70" s="0" t="n">
        <v>0.0711787001229254</v>
      </c>
      <c r="I70" s="0" t="n">
        <v>0.204565936285535</v>
      </c>
      <c r="K70" s="0" t="s">
        <v>79</v>
      </c>
      <c r="L70" s="0" t="n">
        <v>8748.375</v>
      </c>
      <c r="M70" s="0" t="n">
        <v>8092.214286</v>
      </c>
      <c r="N70" s="0" t="n">
        <v>1.081085435</v>
      </c>
      <c r="O70" s="0" t="n">
        <v>0.077965569</v>
      </c>
      <c r="P70" s="0" t="n">
        <v>0.645567212</v>
      </c>
      <c r="Q70" s="0" t="n">
        <v>0.777553833</v>
      </c>
      <c r="R70" s="0" t="n">
        <v>0.611285101</v>
      </c>
      <c r="S70" s="0" t="n">
        <v>0.7701103</v>
      </c>
      <c r="U70" s="12" t="s">
        <v>79</v>
      </c>
      <c r="V70" s="13" t="n">
        <v>0.158851145226473</v>
      </c>
    </row>
    <row r="71" customFormat="false" ht="13" hidden="false" customHeight="false" outlineLevel="0" collapsed="false">
      <c r="A71" s="0" t="s">
        <v>80</v>
      </c>
      <c r="B71" s="1" t="n">
        <v>39.4444444444444</v>
      </c>
      <c r="C71" s="1" t="n">
        <v>6</v>
      </c>
      <c r="D71" s="1" t="n">
        <v>6.57407407407407</v>
      </c>
      <c r="E71" s="1" t="n">
        <v>1.88313374291114</v>
      </c>
      <c r="F71" s="0" t="n">
        <v>0.0184305830903023</v>
      </c>
      <c r="G71" s="0" t="n">
        <v>0.212194348028727</v>
      </c>
      <c r="H71" s="0" t="n">
        <v>0.0114239457094261</v>
      </c>
      <c r="I71" s="0" t="n">
        <v>0.0866913259766184</v>
      </c>
      <c r="K71" s="0" t="s">
        <v>80</v>
      </c>
      <c r="L71" s="0" t="n">
        <v>85.28571429</v>
      </c>
      <c r="M71" s="0" t="n">
        <v>112.2857143</v>
      </c>
      <c r="N71" s="0" t="n">
        <v>0.759541985</v>
      </c>
      <c r="O71" s="0" t="n">
        <v>-0.275039679</v>
      </c>
      <c r="P71" s="0" t="n">
        <v>0.380029159</v>
      </c>
      <c r="Q71" s="0" t="n">
        <v>0.56353639</v>
      </c>
      <c r="R71" s="0" t="n">
        <v>0.294820296</v>
      </c>
      <c r="S71" s="0" t="n">
        <v>0.488416639</v>
      </c>
      <c r="U71" s="12" t="s">
        <v>80</v>
      </c>
      <c r="V71" s="13" t="n">
        <v>0.131559669069491</v>
      </c>
    </row>
    <row r="72" customFormat="false" ht="13" hidden="false" customHeight="false" outlineLevel="0" collapsed="false">
      <c r="A72" s="0" t="s">
        <v>81</v>
      </c>
      <c r="B72" s="1" t="n">
        <v>1</v>
      </c>
      <c r="C72" s="1" t="n">
        <v>1</v>
      </c>
      <c r="D72" s="1" t="n">
        <v>1</v>
      </c>
      <c r="E72" s="1" t="n">
        <v>0</v>
      </c>
      <c r="F72" s="0" t="n">
        <v>0.0183448957912464</v>
      </c>
      <c r="G72" s="0" t="n">
        <v>0.212194348028727</v>
      </c>
      <c r="H72" s="0" t="n">
        <v>0.0386486929152386</v>
      </c>
      <c r="I72" s="0" t="n">
        <v>0.142843913639586</v>
      </c>
      <c r="K72" s="0" t="s">
        <v>81</v>
      </c>
      <c r="L72" s="0" t="n">
        <v>158.1428571</v>
      </c>
      <c r="M72" s="0" t="n">
        <v>144.5714286</v>
      </c>
      <c r="N72" s="0" t="n">
        <v>1.093873518</v>
      </c>
      <c r="O72" s="0" t="n">
        <v>0.089725083</v>
      </c>
      <c r="P72" s="0" t="n">
        <v>0.24843899</v>
      </c>
      <c r="Q72" s="0" t="n">
        <v>0.434642759</v>
      </c>
      <c r="R72" s="0" t="n">
        <v>0.347919657</v>
      </c>
      <c r="S72" s="0" t="n">
        <v>0.532826586</v>
      </c>
      <c r="U72" s="12" t="s">
        <v>81</v>
      </c>
      <c r="V72" s="13" t="n">
        <v>0.17515766011316</v>
      </c>
    </row>
    <row r="73" customFormat="false" ht="13" hidden="false" customHeight="false" outlineLevel="0" collapsed="false">
      <c r="A73" s="0" t="s">
        <v>82</v>
      </c>
      <c r="B73" s="1" t="n">
        <v>145.333333333333</v>
      </c>
      <c r="C73" s="1" t="n">
        <v>36.1111111111111</v>
      </c>
      <c r="D73" s="1" t="n">
        <v>4.02461538461538</v>
      </c>
      <c r="E73" s="1" t="n">
        <v>1.39242934968741</v>
      </c>
      <c r="F73" s="0" t="n">
        <v>0.0176557089706684</v>
      </c>
      <c r="G73" s="0" t="n">
        <v>0.212194348028727</v>
      </c>
      <c r="H73" s="0" t="n">
        <v>0.018631079520288</v>
      </c>
      <c r="I73" s="0" t="n">
        <v>0.100840717903559</v>
      </c>
      <c r="K73" s="0" t="s">
        <v>82</v>
      </c>
      <c r="L73" s="0" t="n">
        <v>484.2857143</v>
      </c>
      <c r="M73" s="0" t="n">
        <v>331.1428571</v>
      </c>
      <c r="N73" s="0" t="n">
        <v>1.462467645</v>
      </c>
      <c r="O73" s="0" t="n">
        <v>0.380125176</v>
      </c>
      <c r="P73" s="0" t="n">
        <v>0.634008972</v>
      </c>
      <c r="Q73" s="0" t="n">
        <v>0.775167623</v>
      </c>
      <c r="R73" s="0" t="n">
        <v>0.573943637</v>
      </c>
      <c r="S73" s="0" t="n">
        <v>0.745180194</v>
      </c>
      <c r="U73" s="12" t="s">
        <v>82</v>
      </c>
      <c r="V73" s="13" t="n">
        <v>0.131559669069491</v>
      </c>
    </row>
    <row r="74" customFormat="false" ht="13" hidden="false" customHeight="false" outlineLevel="0" collapsed="false">
      <c r="A74" s="0" t="s">
        <v>83</v>
      </c>
      <c r="B74" s="1" t="n">
        <v>68.6666666666667</v>
      </c>
      <c r="C74" s="1" t="n">
        <v>73.3333333333333</v>
      </c>
      <c r="D74" s="1" t="n">
        <v>0.936363636363636</v>
      </c>
      <c r="E74" s="1" t="n">
        <v>-0.0657513775627808</v>
      </c>
      <c r="F74" s="0" t="n">
        <v>0.0185962971083365</v>
      </c>
      <c r="G74" s="0" t="n">
        <v>0.212194348028727</v>
      </c>
      <c r="H74" s="0" t="n">
        <v>0.943171781803523</v>
      </c>
      <c r="I74" s="0" t="n">
        <v>0.963191937549352</v>
      </c>
      <c r="K74" s="0" t="s">
        <v>83</v>
      </c>
      <c r="L74" s="0" t="n">
        <v>548.0357143</v>
      </c>
      <c r="M74" s="0" t="n">
        <v>371.5714286</v>
      </c>
      <c r="N74" s="0" t="n">
        <v>1.474913495</v>
      </c>
      <c r="O74" s="0" t="n">
        <v>0.38859934</v>
      </c>
      <c r="P74" s="0" t="n">
        <v>0.345179879</v>
      </c>
      <c r="Q74" s="0" t="n">
        <v>0.529072169</v>
      </c>
      <c r="R74" s="0" t="n">
        <v>0.184912789</v>
      </c>
      <c r="S74" s="0" t="n">
        <v>0.375730335</v>
      </c>
      <c r="U74" s="12" t="s">
        <v>83</v>
      </c>
      <c r="V74" s="13" t="n">
        <v>0.17515766011316</v>
      </c>
    </row>
    <row r="75" customFormat="false" ht="13" hidden="false" customHeight="false" outlineLevel="0" collapsed="false">
      <c r="A75" s="0" t="s">
        <v>84</v>
      </c>
      <c r="B75" s="1" t="n">
        <v>1</v>
      </c>
      <c r="C75" s="1" t="n">
        <v>1</v>
      </c>
      <c r="D75" s="1" t="n">
        <v>1</v>
      </c>
      <c r="E75" s="1" t="n">
        <v>0</v>
      </c>
      <c r="F75" s="0" t="n">
        <v>0.0186221367785026</v>
      </c>
      <c r="G75" s="0" t="n">
        <v>0.212194348028727</v>
      </c>
      <c r="H75" s="0" t="n">
        <v>0.021046193697756</v>
      </c>
      <c r="I75" s="0" t="n">
        <v>0.10731013291545</v>
      </c>
      <c r="K75" s="0" t="s">
        <v>84</v>
      </c>
      <c r="L75" s="0" t="n">
        <v>40.85714286</v>
      </c>
      <c r="M75" s="0" t="n">
        <v>46</v>
      </c>
      <c r="N75" s="0" t="n">
        <v>0.888198758</v>
      </c>
      <c r="O75" s="0" t="n">
        <v>-0.118559735</v>
      </c>
      <c r="P75" s="0" t="n">
        <v>0.950911929</v>
      </c>
      <c r="Q75" s="0" t="n">
        <v>0.968108951</v>
      </c>
      <c r="R75" s="0" t="n">
        <v>0.802910145</v>
      </c>
      <c r="S75" s="0" t="n">
        <v>0.875718118</v>
      </c>
      <c r="U75" s="12" t="s">
        <v>84</v>
      </c>
      <c r="V75" s="13" t="n">
        <v>0.17515766011316</v>
      </c>
    </row>
    <row r="76" customFormat="false" ht="13" hidden="false" customHeight="false" outlineLevel="0" collapsed="false">
      <c r="A76" s="0" t="s">
        <v>85</v>
      </c>
      <c r="B76" s="1" t="n">
        <v>5.55555555555556</v>
      </c>
      <c r="C76" s="1" t="n">
        <v>4.44444444444444</v>
      </c>
      <c r="D76" s="1" t="n">
        <v>1.25</v>
      </c>
      <c r="E76" s="1" t="n">
        <v>0.22314355131421</v>
      </c>
      <c r="F76" s="0" t="n">
        <v>0.0181122056786065</v>
      </c>
      <c r="G76" s="0" t="n">
        <v>0.212194348028727</v>
      </c>
      <c r="H76" s="0" t="n">
        <v>0.356939486586802</v>
      </c>
      <c r="I76" s="0" t="n">
        <v>0.50425708871806</v>
      </c>
      <c r="K76" s="0" t="s">
        <v>85</v>
      </c>
      <c r="L76" s="0" t="n">
        <v>144.7142857</v>
      </c>
      <c r="M76" s="0" t="n">
        <v>135.4285714</v>
      </c>
      <c r="N76" s="0" t="n">
        <v>1.068565401</v>
      </c>
      <c r="O76" s="0" t="n">
        <v>0.066317002</v>
      </c>
      <c r="P76" s="0" t="n">
        <v>0.610110565</v>
      </c>
      <c r="Q76" s="0" t="n">
        <v>0.756956661</v>
      </c>
      <c r="R76" s="0" t="n">
        <v>0.582151497</v>
      </c>
      <c r="S76" s="0" t="n">
        <v>0.748409781</v>
      </c>
      <c r="U76" s="12" t="s">
        <v>85</v>
      </c>
      <c r="V76" s="13" t="n">
        <v>0.14248779398079</v>
      </c>
    </row>
    <row r="77" customFormat="false" ht="13" hidden="false" customHeight="false" outlineLevel="0" collapsed="false">
      <c r="A77" s="0" t="s">
        <v>86</v>
      </c>
      <c r="B77" s="1" t="n">
        <v>189.888888888889</v>
      </c>
      <c r="C77" s="1" t="n">
        <v>61.5555555555556</v>
      </c>
      <c r="D77" s="1" t="n">
        <v>3.08483754512635</v>
      </c>
      <c r="E77" s="1" t="n">
        <v>1.12649899636831</v>
      </c>
      <c r="F77" s="0" t="n">
        <v>0.0182795558472009</v>
      </c>
      <c r="G77" s="0" t="n">
        <v>0.212194348028727</v>
      </c>
      <c r="H77" s="0" t="n">
        <v>0.000147802393431459</v>
      </c>
      <c r="I77" s="0" t="n">
        <v>0.0170182561560485</v>
      </c>
      <c r="K77" s="0" t="s">
        <v>86</v>
      </c>
      <c r="L77" s="0" t="n">
        <v>13170.26786</v>
      </c>
      <c r="M77" s="0" t="n">
        <v>7072.714286</v>
      </c>
      <c r="N77" s="0" t="n">
        <v>1.862123553</v>
      </c>
      <c r="O77" s="0" t="n">
        <v>0.621717532</v>
      </c>
      <c r="P77" s="0" t="n">
        <v>0.031039388</v>
      </c>
      <c r="Q77" s="0" t="n">
        <v>0.142614662</v>
      </c>
      <c r="R77" s="0" t="n">
        <v>0.002198074</v>
      </c>
      <c r="S77" s="0" t="n">
        <v>0.028899465</v>
      </c>
      <c r="U77" s="15" t="s">
        <v>86</v>
      </c>
      <c r="V77" s="16" t="n">
        <v>0.0287865397825251</v>
      </c>
    </row>
    <row r="78" customFormat="false" ht="13" hidden="false" customHeight="false" outlineLevel="0" collapsed="false">
      <c r="A78" s="0" t="s">
        <v>87</v>
      </c>
      <c r="B78" s="1" t="n">
        <v>4915.83333333333</v>
      </c>
      <c r="C78" s="1" t="n">
        <v>3572.66666666667</v>
      </c>
      <c r="D78" s="1" t="n">
        <v>1.37595633513715</v>
      </c>
      <c r="E78" s="1" t="n">
        <v>0.319149005822435</v>
      </c>
      <c r="F78" s="0" t="n">
        <v>0.0208523100720421</v>
      </c>
      <c r="G78" s="0" t="n">
        <v>0.213681372456745</v>
      </c>
      <c r="H78" s="0" t="n">
        <v>0.0579597727787345</v>
      </c>
      <c r="I78" s="0" t="n">
        <v>0.181859287052116</v>
      </c>
      <c r="K78" s="0" t="s">
        <v>87</v>
      </c>
      <c r="L78" s="0" t="n">
        <v>31</v>
      </c>
      <c r="M78" s="0" t="n">
        <v>18.85714286</v>
      </c>
      <c r="N78" s="0" t="n">
        <v>1.643939394</v>
      </c>
      <c r="O78" s="0" t="n">
        <v>0.497095431</v>
      </c>
      <c r="P78" s="0" t="n">
        <v>0.177130113</v>
      </c>
      <c r="Q78" s="0" t="n">
        <v>0.363494497</v>
      </c>
      <c r="R78" s="0" t="n">
        <v>0.173521542</v>
      </c>
      <c r="S78" s="0" t="n">
        <v>0.362542154</v>
      </c>
      <c r="U78" s="12" t="s">
        <v>87</v>
      </c>
      <c r="V78" s="13" t="n">
        <v>0.210883393123936</v>
      </c>
    </row>
    <row r="79" customFormat="false" ht="13" hidden="false" customHeight="false" outlineLevel="0" collapsed="false">
      <c r="A79" s="0" t="s">
        <v>88</v>
      </c>
      <c r="B79" s="1" t="n">
        <v>1</v>
      </c>
      <c r="C79" s="1" t="n">
        <v>10.4444444444444</v>
      </c>
      <c r="D79" s="1" t="n">
        <v>0.0957446808510638</v>
      </c>
      <c r="E79" s="1" t="n">
        <v>-2.34607020493378</v>
      </c>
      <c r="F79" s="0" t="n">
        <v>0.0205871261523341</v>
      </c>
      <c r="G79" s="0" t="n">
        <v>0.213681372456745</v>
      </c>
      <c r="H79" s="0" t="n">
        <v>0.016311248983603</v>
      </c>
      <c r="I79" s="0" t="n">
        <v>0.0960921198625867</v>
      </c>
      <c r="K79" s="0" t="s">
        <v>88</v>
      </c>
      <c r="L79" s="0" t="n">
        <v>50.14285714</v>
      </c>
      <c r="M79" s="0" t="n">
        <v>13.71428571</v>
      </c>
      <c r="N79" s="0" t="n">
        <v>3.65625</v>
      </c>
      <c r="O79" s="0" t="n">
        <v>1.296438032</v>
      </c>
      <c r="P79" s="0" t="n">
        <v>0.050069648</v>
      </c>
      <c r="Q79" s="0" t="n">
        <v>0.193501753</v>
      </c>
      <c r="R79" s="0" t="n">
        <v>0.010492074</v>
      </c>
      <c r="S79" s="0" t="n">
        <v>0.068473448</v>
      </c>
      <c r="U79" s="12" t="s">
        <v>88</v>
      </c>
      <c r="V79" s="13" t="n">
        <v>0.111389895295081</v>
      </c>
    </row>
    <row r="80" customFormat="false" ht="13" hidden="false" customHeight="false" outlineLevel="0" collapsed="false">
      <c r="A80" s="0" t="s">
        <v>89</v>
      </c>
      <c r="B80" s="1" t="n">
        <v>1</v>
      </c>
      <c r="C80" s="1" t="n">
        <v>1</v>
      </c>
      <c r="D80" s="1" t="n">
        <v>1</v>
      </c>
      <c r="E80" s="1" t="n">
        <v>0</v>
      </c>
      <c r="F80" s="0" t="n">
        <v>0.0206575140164567</v>
      </c>
      <c r="G80" s="0" t="n">
        <v>0.213681372456745</v>
      </c>
      <c r="H80" s="0" t="n">
        <v>0.00397088544894507</v>
      </c>
      <c r="I80" s="0" t="n">
        <v>0.0568758968455077</v>
      </c>
      <c r="K80" s="0" t="s">
        <v>89</v>
      </c>
      <c r="L80" s="0" t="n">
        <v>286.5714286</v>
      </c>
      <c r="M80" s="0" t="n">
        <v>201.5714286</v>
      </c>
      <c r="N80" s="0" t="n">
        <v>1.421686747</v>
      </c>
      <c r="O80" s="0" t="n">
        <v>0.351844017</v>
      </c>
      <c r="P80" s="0" t="n">
        <v>0.257237224</v>
      </c>
      <c r="Q80" s="0" t="n">
        <v>0.445747389</v>
      </c>
      <c r="R80" s="0" t="n">
        <v>0.018027836</v>
      </c>
      <c r="S80" s="0" t="n">
        <v>0.093357152</v>
      </c>
      <c r="U80" s="15" t="s">
        <v>89</v>
      </c>
      <c r="V80" s="16" t="n">
        <v>0.0817130932685044</v>
      </c>
    </row>
    <row r="81" customFormat="false" ht="13" hidden="false" customHeight="false" outlineLevel="0" collapsed="false">
      <c r="A81" s="0" t="s">
        <v>90</v>
      </c>
      <c r="B81" s="1" t="n">
        <v>1</v>
      </c>
      <c r="C81" s="1" t="n">
        <v>29.9444444444444</v>
      </c>
      <c r="D81" s="1" t="n">
        <v>0.0333951762523191</v>
      </c>
      <c r="E81" s="1" t="n">
        <v>-3.39934381301283</v>
      </c>
      <c r="F81" s="0" t="n">
        <v>0.0204894198155747</v>
      </c>
      <c r="G81" s="0" t="n">
        <v>0.213681372456745</v>
      </c>
      <c r="H81" s="0" t="n">
        <v>0.0252589856852475</v>
      </c>
      <c r="I81" s="0" t="n">
        <v>0.11216168105769</v>
      </c>
      <c r="K81" s="0" t="s">
        <v>90</v>
      </c>
      <c r="L81" s="0" t="n">
        <v>27.57142857</v>
      </c>
      <c r="M81" s="0" t="n">
        <v>39.42857143</v>
      </c>
      <c r="N81" s="0" t="n">
        <v>0.699275362</v>
      </c>
      <c r="O81" s="0" t="n">
        <v>-0.357710677</v>
      </c>
      <c r="P81" s="0" t="n">
        <v>0.07973175</v>
      </c>
      <c r="Q81" s="0" t="n">
        <v>0.243125687</v>
      </c>
      <c r="R81" s="0" t="n">
        <v>0.198905122</v>
      </c>
      <c r="S81" s="0" t="n">
        <v>0.387766125</v>
      </c>
      <c r="U81" s="15" t="s">
        <v>90</v>
      </c>
      <c r="V81" s="16" t="n">
        <v>0.0370400509149222</v>
      </c>
    </row>
    <row r="82" customFormat="false" ht="13" hidden="false" customHeight="false" outlineLevel="0" collapsed="false">
      <c r="A82" s="0" t="s">
        <v>91</v>
      </c>
      <c r="B82" s="1" t="n">
        <v>15421.8611111111</v>
      </c>
      <c r="C82" s="1" t="n">
        <v>13307.7361111111</v>
      </c>
      <c r="D82" s="1" t="n">
        <v>1.15886436147729</v>
      </c>
      <c r="E82" s="1" t="n">
        <v>0.14744052685955</v>
      </c>
      <c r="F82" s="0" t="n">
        <v>0.0209733448716205</v>
      </c>
      <c r="G82" s="0" t="n">
        <v>0.213681372456745</v>
      </c>
      <c r="H82" s="0" t="n">
        <v>0.19976740769351</v>
      </c>
      <c r="I82" s="0" t="n">
        <v>0.345306537051057</v>
      </c>
      <c r="K82" s="0" t="s">
        <v>91</v>
      </c>
      <c r="L82" s="0" t="n">
        <v>29746.89286</v>
      </c>
      <c r="M82" s="0" t="n">
        <v>39751.29464</v>
      </c>
      <c r="N82" s="0" t="n">
        <v>0.748325133</v>
      </c>
      <c r="O82" s="0" t="n">
        <v>-0.289917725</v>
      </c>
      <c r="P82" s="0" t="n">
        <v>0.378653687</v>
      </c>
      <c r="Q82" s="0" t="n">
        <v>0.562459851</v>
      </c>
      <c r="R82" s="0" t="n">
        <v>0.236564858</v>
      </c>
      <c r="S82" s="0" t="n">
        <v>0.430389006</v>
      </c>
      <c r="U82" s="15" t="s">
        <v>91</v>
      </c>
      <c r="V82" s="16" t="n">
        <v>0.0996451353139225</v>
      </c>
    </row>
    <row r="83" customFormat="false" ht="13" hidden="false" customHeight="false" outlineLevel="0" collapsed="false">
      <c r="A83" s="0" t="s">
        <v>92</v>
      </c>
      <c r="B83" s="1" t="n">
        <v>1</v>
      </c>
      <c r="C83" s="1" t="n">
        <v>12.1111111111111</v>
      </c>
      <c r="D83" s="1" t="n">
        <v>0.0825688073394495</v>
      </c>
      <c r="E83" s="1" t="n">
        <v>-2.49412330489292</v>
      </c>
      <c r="F83" s="0" t="n">
        <v>0.0196558233451887</v>
      </c>
      <c r="G83" s="0" t="n">
        <v>0.213681372456745</v>
      </c>
      <c r="H83" s="0" t="n">
        <v>0.0474423270586146</v>
      </c>
      <c r="I83" s="0" t="n">
        <v>0.16048849700297</v>
      </c>
      <c r="K83" s="0" t="s">
        <v>92</v>
      </c>
      <c r="L83" s="0" t="n">
        <v>124</v>
      </c>
      <c r="M83" s="0" t="n">
        <v>107.8571429</v>
      </c>
      <c r="N83" s="0" t="n">
        <v>1.149668874</v>
      </c>
      <c r="O83" s="0" t="n">
        <v>0.139473965</v>
      </c>
      <c r="P83" s="0" t="n">
        <v>0.23394033</v>
      </c>
      <c r="Q83" s="0" t="n">
        <v>0.421189867</v>
      </c>
      <c r="R83" s="0" t="n">
        <v>0.370415792</v>
      </c>
      <c r="S83" s="0" t="n">
        <v>0.557878393</v>
      </c>
      <c r="U83" s="12" t="s">
        <v>92</v>
      </c>
      <c r="V83" s="13" t="n">
        <v>0.14248779398079</v>
      </c>
    </row>
    <row r="84" customFormat="false" ht="13" hidden="false" customHeight="false" outlineLevel="0" collapsed="false">
      <c r="A84" s="0" t="s">
        <v>93</v>
      </c>
      <c r="B84" s="1" t="n">
        <v>1</v>
      </c>
      <c r="C84" s="1" t="n">
        <v>1</v>
      </c>
      <c r="D84" s="1" t="n">
        <v>1</v>
      </c>
      <c r="E84" s="1" t="n">
        <v>0</v>
      </c>
      <c r="F84" s="0" t="n">
        <v>0.0193250302703961</v>
      </c>
      <c r="G84" s="0" t="n">
        <v>0.213681372456745</v>
      </c>
      <c r="H84" s="0" t="n">
        <v>0.0132057410850068</v>
      </c>
      <c r="I84" s="0" t="n">
        <v>0.0893276576999985</v>
      </c>
      <c r="K84" s="0" t="s">
        <v>93</v>
      </c>
      <c r="L84" s="0" t="n">
        <v>97.28571429</v>
      </c>
      <c r="M84" s="0" t="n">
        <v>73.35714286</v>
      </c>
      <c r="N84" s="0" t="n">
        <v>1.326192795</v>
      </c>
      <c r="O84" s="0" t="n">
        <v>0.282312277</v>
      </c>
      <c r="P84" s="0" t="n">
        <v>0.046716724</v>
      </c>
      <c r="Q84" s="0" t="n">
        <v>0.189640551</v>
      </c>
      <c r="R84" s="0" t="n">
        <v>0.069516525</v>
      </c>
      <c r="S84" s="0" t="n">
        <v>0.207714651</v>
      </c>
      <c r="U84" s="12" t="s">
        <v>93</v>
      </c>
      <c r="V84" s="13" t="n">
        <v>0.17515766011316</v>
      </c>
    </row>
    <row r="85" customFormat="false" ht="13" hidden="false" customHeight="false" outlineLevel="0" collapsed="false">
      <c r="A85" s="0" t="s">
        <v>94</v>
      </c>
      <c r="B85" s="1" t="n">
        <v>30.4444444444444</v>
      </c>
      <c r="C85" s="1" t="n">
        <v>18.1111111111111</v>
      </c>
      <c r="D85" s="1" t="n">
        <v>1.68098159509202</v>
      </c>
      <c r="E85" s="1" t="n">
        <v>0.519377905581308</v>
      </c>
      <c r="F85" s="0" t="n">
        <v>0.0204633808046407</v>
      </c>
      <c r="G85" s="0" t="n">
        <v>0.213681372456745</v>
      </c>
      <c r="H85" s="0" t="n">
        <v>0.0117752227988013</v>
      </c>
      <c r="I85" s="0" t="n">
        <v>0.0866913259766184</v>
      </c>
      <c r="K85" s="0" t="s">
        <v>94</v>
      </c>
      <c r="L85" s="0" t="n">
        <v>192.7142857</v>
      </c>
      <c r="M85" s="0" t="n">
        <v>162.2857143</v>
      </c>
      <c r="N85" s="0" t="n">
        <v>1.1875</v>
      </c>
      <c r="O85" s="0" t="n">
        <v>0.171850257</v>
      </c>
      <c r="P85" s="0" t="n">
        <v>0.239254223</v>
      </c>
      <c r="Q85" s="0" t="n">
        <v>0.425450014</v>
      </c>
      <c r="R85" s="0" t="n">
        <v>0.220241165</v>
      </c>
      <c r="S85" s="0" t="n">
        <v>0.410886315</v>
      </c>
      <c r="U85" s="15" t="s">
        <v>94</v>
      </c>
      <c r="V85" s="16" t="n">
        <v>0.095524877528677</v>
      </c>
    </row>
    <row r="86" customFormat="false" ht="13" hidden="false" customHeight="false" outlineLevel="0" collapsed="false">
      <c r="A86" s="0" t="s">
        <v>95</v>
      </c>
      <c r="B86" s="1" t="n">
        <v>1</v>
      </c>
      <c r="C86" s="1" t="n">
        <v>18.7222222222222</v>
      </c>
      <c r="D86" s="1" t="n">
        <v>0.0534124629080119</v>
      </c>
      <c r="E86" s="1" t="n">
        <v>-2.9297111724562</v>
      </c>
      <c r="F86" s="0" t="n">
        <v>0.0206440130859047</v>
      </c>
      <c r="G86" s="0" t="n">
        <v>0.213681372456745</v>
      </c>
      <c r="H86" s="0" t="n">
        <v>0.00734949296847597</v>
      </c>
      <c r="I86" s="0" t="n">
        <v>0.0748876701054973</v>
      </c>
      <c r="K86" s="0" t="s">
        <v>95</v>
      </c>
      <c r="L86" s="0" t="n">
        <v>303.2857143</v>
      </c>
      <c r="M86" s="0" t="n">
        <v>185.1428571</v>
      </c>
      <c r="N86" s="0" t="n">
        <v>1.638117284</v>
      </c>
      <c r="O86" s="0" t="n">
        <v>0.493547585</v>
      </c>
      <c r="P86" s="0" t="n">
        <v>0.044606788</v>
      </c>
      <c r="Q86" s="0" t="n">
        <v>0.185718644</v>
      </c>
      <c r="R86" s="0" t="n">
        <v>0.059258666</v>
      </c>
      <c r="S86" s="0" t="n">
        <v>0.185934798</v>
      </c>
      <c r="U86" s="12" t="s">
        <v>95</v>
      </c>
      <c r="V86" s="13" t="n">
        <v>0.111389895295081</v>
      </c>
    </row>
    <row r="87" customFormat="false" ht="13" hidden="false" customHeight="false" outlineLevel="0" collapsed="false">
      <c r="A87" s="0" t="s">
        <v>96</v>
      </c>
      <c r="B87" s="1" t="n">
        <v>1</v>
      </c>
      <c r="C87" s="1" t="n">
        <v>1.55555555555556</v>
      </c>
      <c r="D87" s="1" t="n">
        <v>0.642857142857143</v>
      </c>
      <c r="E87" s="1" t="n">
        <v>-0.441832752279039</v>
      </c>
      <c r="F87" s="0" t="n">
        <v>0.0216471709239902</v>
      </c>
      <c r="G87" s="0" t="n">
        <v>0.215476437013512</v>
      </c>
      <c r="H87" s="0" t="n">
        <v>0.0184875149940901</v>
      </c>
      <c r="I87" s="0" t="n">
        <v>0.100693006194226</v>
      </c>
      <c r="K87" s="0" t="s">
        <v>96</v>
      </c>
      <c r="L87" s="0" t="n">
        <v>10.85714286</v>
      </c>
      <c r="M87" s="0" t="n">
        <v>43.28571429</v>
      </c>
      <c r="N87" s="0" t="n">
        <v>0.250825083</v>
      </c>
      <c r="O87" s="0" t="n">
        <v>-1.382999465</v>
      </c>
      <c r="P87" s="0" t="n">
        <v>0.009536893</v>
      </c>
      <c r="Q87" s="0" t="n">
        <v>0.069402932</v>
      </c>
      <c r="R87" s="0" t="n">
        <v>0.002029845</v>
      </c>
      <c r="S87" s="0" t="n">
        <v>0.028899465</v>
      </c>
      <c r="U87" s="12" t="s">
        <v>96</v>
      </c>
      <c r="V87" s="13" t="n">
        <v>0.111389895295081</v>
      </c>
    </row>
    <row r="88" customFormat="false" ht="13" hidden="false" customHeight="false" outlineLevel="0" collapsed="false">
      <c r="A88" s="0" t="s">
        <v>97</v>
      </c>
      <c r="B88" s="1" t="n">
        <v>15.7777777777778</v>
      </c>
      <c r="C88" s="1" t="n">
        <v>39.4444444444444</v>
      </c>
      <c r="D88" s="1" t="n">
        <v>0.4</v>
      </c>
      <c r="E88" s="1" t="n">
        <v>-0.916290731874155</v>
      </c>
      <c r="F88" s="0" t="n">
        <v>0.0215251405053925</v>
      </c>
      <c r="G88" s="0" t="n">
        <v>0.215476437013512</v>
      </c>
      <c r="H88" s="0" t="n">
        <v>0.021965412003457</v>
      </c>
      <c r="I88" s="0" t="n">
        <v>0.107669312214333</v>
      </c>
      <c r="K88" s="0" t="s">
        <v>97</v>
      </c>
      <c r="L88" s="0" t="n">
        <v>331.4285714</v>
      </c>
      <c r="M88" s="0" t="n">
        <v>311.2857143</v>
      </c>
      <c r="N88" s="0" t="n">
        <v>1.064708582</v>
      </c>
      <c r="O88" s="0" t="n">
        <v>0.06270113</v>
      </c>
      <c r="P88" s="0" t="n">
        <v>0.892851798</v>
      </c>
      <c r="Q88" s="0" t="n">
        <v>0.9301144</v>
      </c>
      <c r="R88" s="0" t="n">
        <v>0.989531913</v>
      </c>
      <c r="S88" s="0" t="n">
        <v>0.994406359</v>
      </c>
      <c r="U88" s="15" t="s">
        <v>97</v>
      </c>
      <c r="V88" s="16" t="n">
        <v>0.0533280276455377</v>
      </c>
    </row>
    <row r="89" customFormat="false" ht="13" hidden="false" customHeight="false" outlineLevel="0" collapsed="false">
      <c r="A89" s="0" t="s">
        <v>98</v>
      </c>
      <c r="B89" s="1" t="n">
        <v>1</v>
      </c>
      <c r="C89" s="1" t="n">
        <v>1</v>
      </c>
      <c r="D89" s="1" t="n">
        <v>1</v>
      </c>
      <c r="E89" s="1" t="n">
        <v>0</v>
      </c>
      <c r="F89" s="0" t="n">
        <v>0.0229972330448828</v>
      </c>
      <c r="G89" s="0" t="n">
        <v>0.222592018096504</v>
      </c>
      <c r="H89" s="0" t="n">
        <v>0.0263595261115448</v>
      </c>
      <c r="I89" s="0" t="n">
        <v>0.113006681250484</v>
      </c>
      <c r="K89" s="0" t="s">
        <v>98</v>
      </c>
      <c r="L89" s="0" t="n">
        <v>59.07142857</v>
      </c>
      <c r="M89" s="0" t="n">
        <v>60.28571429</v>
      </c>
      <c r="N89" s="0" t="n">
        <v>0.97985782</v>
      </c>
      <c r="O89" s="0" t="n">
        <v>-0.0203478</v>
      </c>
      <c r="P89" s="0" t="n">
        <v>0.857151854</v>
      </c>
      <c r="Q89" s="0" t="n">
        <v>0.910762935</v>
      </c>
      <c r="R89" s="0" t="n">
        <v>0.627412941</v>
      </c>
      <c r="S89" s="0" t="n">
        <v>0.780825179</v>
      </c>
      <c r="U89" s="12" t="s">
        <v>98</v>
      </c>
      <c r="V89" s="13" t="n">
        <v>0.111389895295081</v>
      </c>
    </row>
    <row r="90" customFormat="false" ht="13" hidden="false" customHeight="false" outlineLevel="0" collapsed="false">
      <c r="A90" s="0" t="s">
        <v>99</v>
      </c>
      <c r="B90" s="1" t="n">
        <v>1</v>
      </c>
      <c r="C90" s="1" t="n">
        <v>18.1111111111111</v>
      </c>
      <c r="D90" s="1" t="n">
        <v>0.0552147239263804</v>
      </c>
      <c r="E90" s="1" t="n">
        <v>-2.89652562347054</v>
      </c>
      <c r="F90" s="0" t="n">
        <v>0.023647188989467</v>
      </c>
      <c r="G90" s="0" t="n">
        <v>0.222592018096504</v>
      </c>
      <c r="H90" s="0" t="n">
        <v>0.144372037973707</v>
      </c>
      <c r="I90" s="0" t="n">
        <v>0.283506088175125</v>
      </c>
      <c r="K90" s="0" t="s">
        <v>99</v>
      </c>
      <c r="L90" s="0" t="n">
        <v>86.57142857</v>
      </c>
      <c r="M90" s="0" t="n">
        <v>65.42857143</v>
      </c>
      <c r="N90" s="0" t="n">
        <v>1.323144105</v>
      </c>
      <c r="O90" s="0" t="n">
        <v>0.280010802</v>
      </c>
      <c r="P90" s="0" t="n">
        <v>0.051890896</v>
      </c>
      <c r="Q90" s="0" t="n">
        <v>0.196233695</v>
      </c>
      <c r="R90" s="0" t="n">
        <v>0.081153689</v>
      </c>
      <c r="S90" s="0" t="n">
        <v>0.230423261</v>
      </c>
      <c r="U90" s="12" t="s">
        <v>99</v>
      </c>
      <c r="V90" s="13" t="n">
        <v>0.17515766011316</v>
      </c>
    </row>
    <row r="91" customFormat="false" ht="13" hidden="false" customHeight="false" outlineLevel="0" collapsed="false">
      <c r="A91" s="0" t="s">
        <v>100</v>
      </c>
      <c r="B91" s="1" t="n">
        <v>30.4444444444444</v>
      </c>
      <c r="C91" s="1" t="n">
        <v>1</v>
      </c>
      <c r="D91" s="1" t="n">
        <v>30.4444444444444</v>
      </c>
      <c r="E91" s="1" t="n">
        <v>3.41590352905185</v>
      </c>
      <c r="F91" s="0" t="n">
        <v>0.0235117228062423</v>
      </c>
      <c r="G91" s="0" t="n">
        <v>0.222592018096504</v>
      </c>
      <c r="H91" s="0" t="n">
        <v>0.00338924228738453</v>
      </c>
      <c r="I91" s="0" t="n">
        <v>0.0533788877024281</v>
      </c>
      <c r="K91" s="0" t="s">
        <v>100</v>
      </c>
      <c r="L91" s="0" t="n">
        <v>183.4285714</v>
      </c>
      <c r="M91" s="0" t="n">
        <v>206.4285714</v>
      </c>
      <c r="N91" s="0" t="n">
        <v>0.888581315</v>
      </c>
      <c r="O91" s="0" t="n">
        <v>-0.118129116</v>
      </c>
      <c r="P91" s="0" t="n">
        <v>0.266814026</v>
      </c>
      <c r="Q91" s="0" t="n">
        <v>0.456642186</v>
      </c>
      <c r="R91" s="0" t="n">
        <v>0.265593773</v>
      </c>
      <c r="S91" s="0" t="n">
        <v>0.455507082</v>
      </c>
      <c r="U91" s="15" t="s">
        <v>100</v>
      </c>
      <c r="V91" s="16" t="n">
        <v>0.0656739524505396</v>
      </c>
    </row>
    <row r="92" customFormat="false" ht="13" hidden="false" customHeight="false" outlineLevel="0" collapsed="false">
      <c r="A92" s="0" t="s">
        <v>101</v>
      </c>
      <c r="B92" s="1" t="n">
        <v>1</v>
      </c>
      <c r="C92" s="1" t="n">
        <v>4.44444444444444</v>
      </c>
      <c r="D92" s="1" t="n">
        <v>0.225</v>
      </c>
      <c r="E92" s="1" t="n">
        <v>-1.49165487677772</v>
      </c>
      <c r="F92" s="0" t="n">
        <v>0.0234920696154179</v>
      </c>
      <c r="G92" s="0" t="n">
        <v>0.222592018096504</v>
      </c>
      <c r="H92" s="0" t="n">
        <v>0.00237965303663455</v>
      </c>
      <c r="I92" s="0" t="n">
        <v>0.045795100660567</v>
      </c>
      <c r="K92" s="0" t="s">
        <v>101</v>
      </c>
      <c r="L92" s="0" t="n">
        <v>112.8571429</v>
      </c>
      <c r="M92" s="0" t="n">
        <v>68.71428571</v>
      </c>
      <c r="N92" s="0" t="n">
        <v>1.642411642</v>
      </c>
      <c r="O92" s="0" t="n">
        <v>0.496165675</v>
      </c>
      <c r="P92" s="0" t="n">
        <v>0.014415883</v>
      </c>
      <c r="Q92" s="0" t="n">
        <v>0.089172531</v>
      </c>
      <c r="R92" s="0" t="n">
        <v>0.055903738</v>
      </c>
      <c r="S92" s="0" t="n">
        <v>0.179306063</v>
      </c>
      <c r="U92" s="15" t="s">
        <v>101</v>
      </c>
      <c r="V92" s="16" t="n">
        <v>0.0533280276455377</v>
      </c>
    </row>
    <row r="93" customFormat="false" ht="13" hidden="false" customHeight="false" outlineLevel="0" collapsed="false">
      <c r="A93" s="0" t="s">
        <v>102</v>
      </c>
      <c r="B93" s="1" t="n">
        <v>20349.5833333333</v>
      </c>
      <c r="C93" s="1" t="n">
        <v>24783.9444444444</v>
      </c>
      <c r="D93" s="1" t="n">
        <v>0.821079282958725</v>
      </c>
      <c r="E93" s="1" t="n">
        <v>-0.197135605423932</v>
      </c>
      <c r="F93" s="0" t="n">
        <v>0.0231839399015833</v>
      </c>
      <c r="G93" s="0" t="n">
        <v>0.222592018096504</v>
      </c>
      <c r="H93" s="0" t="n">
        <v>0.179940692434783</v>
      </c>
      <c r="I93" s="0" t="n">
        <v>0.326770840649915</v>
      </c>
      <c r="K93" s="0" t="s">
        <v>102</v>
      </c>
      <c r="L93" s="0" t="n">
        <v>10581.32143</v>
      </c>
      <c r="M93" s="0" t="n">
        <v>21986.28571</v>
      </c>
      <c r="N93" s="0" t="n">
        <v>0.481269168</v>
      </c>
      <c r="O93" s="0" t="n">
        <v>-0.731328565</v>
      </c>
      <c r="P93" s="0" t="n">
        <v>0.016014061</v>
      </c>
      <c r="Q93" s="0" t="n">
        <v>0.092454511</v>
      </c>
      <c r="R93" s="0" t="n">
        <v>0.041626432</v>
      </c>
      <c r="S93" s="0" t="n">
        <v>0.148347697</v>
      </c>
      <c r="U93" s="12" t="s">
        <v>102</v>
      </c>
      <c r="V93" s="13" t="n">
        <v>0.170590635512843</v>
      </c>
    </row>
    <row r="94" customFormat="false" ht="13" hidden="false" customHeight="false" outlineLevel="0" collapsed="false">
      <c r="A94" s="0" t="s">
        <v>103</v>
      </c>
      <c r="B94" s="1" t="n">
        <v>1</v>
      </c>
      <c r="C94" s="1" t="n">
        <v>1.55555555555556</v>
      </c>
      <c r="D94" s="1" t="n">
        <v>0.642857142857143</v>
      </c>
      <c r="E94" s="1" t="n">
        <v>-0.441832752279039</v>
      </c>
      <c r="F94" s="0" t="n">
        <v>0.0243321992954393</v>
      </c>
      <c r="G94" s="0" t="n">
        <v>0.222907682504242</v>
      </c>
      <c r="H94" s="0" t="n">
        <v>0.0124776464024767</v>
      </c>
      <c r="I94" s="0" t="n">
        <v>0.0869580370009173</v>
      </c>
      <c r="K94" s="6" t="s">
        <v>103</v>
      </c>
      <c r="L94" s="6" t="n">
        <v>59.07142857</v>
      </c>
      <c r="M94" s="6" t="n">
        <v>94.28571429</v>
      </c>
      <c r="N94" s="6" t="n">
        <v>0.626515152</v>
      </c>
      <c r="O94" s="6" t="n">
        <v>-0.467582321</v>
      </c>
      <c r="P94" s="6" t="n">
        <v>0.004833326</v>
      </c>
      <c r="Q94" s="6" t="n">
        <v>0.04751095</v>
      </c>
      <c r="R94" s="6" t="n">
        <v>0.012659127</v>
      </c>
      <c r="S94" s="6" t="n">
        <v>0.076130582</v>
      </c>
      <c r="U94" s="12" t="s">
        <v>103</v>
      </c>
      <c r="V94" s="13" t="n">
        <v>0.14248779398079</v>
      </c>
    </row>
    <row r="95" customFormat="false" ht="13" hidden="false" customHeight="false" outlineLevel="0" collapsed="false">
      <c r="A95" s="0" t="s">
        <v>104</v>
      </c>
      <c r="B95" s="1" t="n">
        <v>1</v>
      </c>
      <c r="C95" s="1" t="n">
        <v>1</v>
      </c>
      <c r="D95" s="1" t="n">
        <v>1</v>
      </c>
      <c r="E95" s="1" t="n">
        <v>0</v>
      </c>
      <c r="F95" s="0" t="n">
        <v>0.024452921290881</v>
      </c>
      <c r="G95" s="0" t="n">
        <v>0.222907682504242</v>
      </c>
      <c r="H95" s="0" t="n">
        <v>0.0586094975491605</v>
      </c>
      <c r="I95" s="0" t="n">
        <v>0.183234024828783</v>
      </c>
      <c r="K95" s="0" t="s">
        <v>104</v>
      </c>
      <c r="L95" s="0" t="n">
        <v>38</v>
      </c>
      <c r="M95" s="0" t="n">
        <v>75.71428571</v>
      </c>
      <c r="N95" s="0" t="n">
        <v>0.501886792</v>
      </c>
      <c r="O95" s="0" t="n">
        <v>-0.689380698</v>
      </c>
      <c r="P95" s="0" t="n">
        <v>0.054162699</v>
      </c>
      <c r="Q95" s="0" t="n">
        <v>0.201308574</v>
      </c>
      <c r="R95" s="0" t="n">
        <v>0.057430423</v>
      </c>
      <c r="S95" s="0" t="n">
        <v>0.182178557</v>
      </c>
      <c r="U95" s="12" t="s">
        <v>104</v>
      </c>
      <c r="V95" s="13" t="n">
        <v>0.14248779398079</v>
      </c>
    </row>
    <row r="96" customFormat="false" ht="13" hidden="false" customHeight="false" outlineLevel="0" collapsed="false">
      <c r="A96" s="0" t="s">
        <v>105</v>
      </c>
      <c r="B96" s="1" t="n">
        <v>1</v>
      </c>
      <c r="C96" s="1" t="n">
        <v>1</v>
      </c>
      <c r="D96" s="1" t="n">
        <v>1</v>
      </c>
      <c r="E96" s="1" t="n">
        <v>0</v>
      </c>
      <c r="F96" s="0" t="n">
        <v>0.0242804371115683</v>
      </c>
      <c r="G96" s="0" t="n">
        <v>0.222907682504242</v>
      </c>
      <c r="H96" s="0" t="n">
        <v>0.00718230317339722</v>
      </c>
      <c r="I96" s="0" t="n">
        <v>0.0748876701054973</v>
      </c>
      <c r="K96" s="0" t="s">
        <v>105</v>
      </c>
      <c r="L96" s="0" t="n">
        <v>98.64285714</v>
      </c>
      <c r="M96" s="0" t="n">
        <v>98</v>
      </c>
      <c r="N96" s="0" t="n">
        <v>1.006559767</v>
      </c>
      <c r="O96" s="0" t="n">
        <v>0.006538345</v>
      </c>
      <c r="P96" s="0" t="n">
        <v>0.577743419</v>
      </c>
      <c r="Q96" s="0" t="n">
        <v>0.73685685</v>
      </c>
      <c r="R96" s="0" t="n">
        <v>0.552934433</v>
      </c>
      <c r="S96" s="0" t="n">
        <v>0.726617935</v>
      </c>
      <c r="U96" s="15" t="s">
        <v>105</v>
      </c>
      <c r="V96" s="16" t="n">
        <v>0.0817130932685044</v>
      </c>
    </row>
    <row r="97" customFormat="false" ht="13" hidden="false" customHeight="false" outlineLevel="0" collapsed="false">
      <c r="A97" s="0" t="s">
        <v>106</v>
      </c>
      <c r="B97" s="1" t="n">
        <v>723.611111111111</v>
      </c>
      <c r="C97" s="1" t="n">
        <v>403.888888888889</v>
      </c>
      <c r="D97" s="1" t="n">
        <v>1.79160935350757</v>
      </c>
      <c r="E97" s="1" t="n">
        <v>0.583114296094003</v>
      </c>
      <c r="F97" s="0" t="n">
        <v>0.0249980186351592</v>
      </c>
      <c r="G97" s="0" t="n">
        <v>0.223178186990184</v>
      </c>
      <c r="H97" s="0" t="n">
        <v>0.0226467999716635</v>
      </c>
      <c r="I97" s="0" t="n">
        <v>0.107769614784154</v>
      </c>
      <c r="K97" s="0" t="s">
        <v>106</v>
      </c>
      <c r="L97" s="0" t="n">
        <v>1634.071429</v>
      </c>
      <c r="M97" s="0" t="n">
        <v>1606.125</v>
      </c>
      <c r="N97" s="0" t="n">
        <v>1.017399909</v>
      </c>
      <c r="O97" s="0" t="n">
        <v>0.017250264</v>
      </c>
      <c r="P97" s="0" t="n">
        <v>0.394384157</v>
      </c>
      <c r="Q97" s="0" t="n">
        <v>0.577896244</v>
      </c>
      <c r="R97" s="0" t="n">
        <v>0.389167896</v>
      </c>
      <c r="S97" s="0" t="n">
        <v>0.576101534</v>
      </c>
      <c r="U97" s="15" t="s">
        <v>106</v>
      </c>
      <c r="V97" s="16" t="n">
        <v>0.095524877528677</v>
      </c>
    </row>
    <row r="98" customFormat="false" ht="13" hidden="false" customHeight="false" outlineLevel="0" collapsed="false">
      <c r="A98" s="0" t="s">
        <v>107</v>
      </c>
      <c r="B98" s="1" t="n">
        <v>1</v>
      </c>
      <c r="C98" s="1" t="n">
        <v>1</v>
      </c>
      <c r="D98" s="1" t="n">
        <v>1</v>
      </c>
      <c r="E98" s="1" t="n">
        <v>0</v>
      </c>
      <c r="F98" s="0" t="n">
        <v>0.0249123369310588</v>
      </c>
      <c r="G98" s="0" t="n">
        <v>0.223178186990184</v>
      </c>
      <c r="H98" s="0" t="n">
        <v>0.00990410161991872</v>
      </c>
      <c r="I98" s="0" t="n">
        <v>0.0825553499180329</v>
      </c>
      <c r="K98" s="0" t="s">
        <v>107</v>
      </c>
      <c r="L98" s="0" t="n">
        <v>34.57142857</v>
      </c>
      <c r="M98" s="0" t="n">
        <v>24.28571429</v>
      </c>
      <c r="N98" s="0" t="n">
        <v>1.423529412</v>
      </c>
      <c r="O98" s="0" t="n">
        <v>0.353139289</v>
      </c>
      <c r="P98" s="0" t="n">
        <v>0.228149611</v>
      </c>
      <c r="Q98" s="0" t="n">
        <v>0.418596533</v>
      </c>
      <c r="R98" s="0" t="n">
        <v>0.200732076</v>
      </c>
      <c r="S98" s="0" t="n">
        <v>0.388890331</v>
      </c>
      <c r="U98" s="12" t="s">
        <v>107</v>
      </c>
      <c r="V98" s="13" t="n">
        <v>0.111389895295081</v>
      </c>
    </row>
    <row r="99" customFormat="false" ht="13" hidden="false" customHeight="false" outlineLevel="0" collapsed="false">
      <c r="A99" s="0" t="s">
        <v>108</v>
      </c>
      <c r="B99" s="1" t="n">
        <v>571.784722222222</v>
      </c>
      <c r="C99" s="1" t="n">
        <v>101.111111111111</v>
      </c>
      <c r="D99" s="1" t="n">
        <v>5.65501373626374</v>
      </c>
      <c r="E99" s="1" t="n">
        <v>1.73254253861266</v>
      </c>
      <c r="F99" s="0" t="n">
        <v>0.0263439207632546</v>
      </c>
      <c r="G99" s="0" t="n">
        <v>0.230069440302112</v>
      </c>
      <c r="H99" s="0" t="n">
        <v>0.0102460760268065</v>
      </c>
      <c r="I99" s="0" t="n">
        <v>0.0825553499180329</v>
      </c>
      <c r="K99" s="0" t="s">
        <v>108</v>
      </c>
      <c r="L99" s="0" t="n">
        <v>196.8571429</v>
      </c>
      <c r="M99" s="0" t="n">
        <v>261.7142857</v>
      </c>
      <c r="N99" s="0" t="n">
        <v>0.752183406</v>
      </c>
      <c r="O99" s="0" t="n">
        <v>-0.284775094</v>
      </c>
      <c r="P99" s="0" t="n">
        <v>0.121046648</v>
      </c>
      <c r="Q99" s="0" t="n">
        <v>0.30384463</v>
      </c>
      <c r="R99" s="0" t="n">
        <v>0.362448566</v>
      </c>
      <c r="S99" s="0" t="n">
        <v>0.548840555</v>
      </c>
      <c r="U99" s="12" t="s">
        <v>108</v>
      </c>
      <c r="V99" s="13" t="n">
        <v>0.131559669069491</v>
      </c>
    </row>
    <row r="100" customFormat="false" ht="13" hidden="false" customHeight="false" outlineLevel="0" collapsed="false">
      <c r="A100" s="0" t="s">
        <v>109</v>
      </c>
      <c r="B100" s="1" t="n">
        <v>3976.97222222222</v>
      </c>
      <c r="C100" s="1" t="n">
        <v>5242.15277777778</v>
      </c>
      <c r="D100" s="1" t="n">
        <v>0.75865248320903</v>
      </c>
      <c r="E100" s="1" t="n">
        <v>-0.276211467821715</v>
      </c>
      <c r="F100" s="0" t="n">
        <v>0.0263195065694723</v>
      </c>
      <c r="G100" s="0" t="n">
        <v>0.230069440302112</v>
      </c>
      <c r="H100" s="0" t="n">
        <v>0.0941831553504921</v>
      </c>
      <c r="I100" s="0" t="n">
        <v>0.231206227985909</v>
      </c>
      <c r="K100" s="6" t="s">
        <v>109</v>
      </c>
      <c r="L100" s="6" t="n">
        <v>5946.910714</v>
      </c>
      <c r="M100" s="6" t="n">
        <v>11608.46429</v>
      </c>
      <c r="N100" s="6" t="n">
        <v>0.512290908</v>
      </c>
      <c r="O100" s="6" t="n">
        <v>-0.668862635</v>
      </c>
      <c r="P100" s="6" t="n">
        <v>0.001799897</v>
      </c>
      <c r="Q100" s="6" t="n">
        <v>0.027345798</v>
      </c>
      <c r="R100" s="6" t="n">
        <v>0.000779683</v>
      </c>
      <c r="S100" s="6" t="n">
        <v>0.019858989</v>
      </c>
      <c r="U100" s="15" t="s">
        <v>109</v>
      </c>
      <c r="V100" s="16" t="n">
        <v>0.0609384192554399</v>
      </c>
    </row>
    <row r="101" customFormat="false" ht="13" hidden="false" customHeight="false" outlineLevel="0" collapsed="false">
      <c r="A101" s="0" t="s">
        <v>110</v>
      </c>
      <c r="B101" s="1" t="n">
        <v>1</v>
      </c>
      <c r="C101" s="1" t="n">
        <v>1</v>
      </c>
      <c r="D101" s="1" t="n">
        <v>1</v>
      </c>
      <c r="E101" s="1" t="n">
        <v>0</v>
      </c>
      <c r="F101" s="0" t="n">
        <v>0.0265669099656019</v>
      </c>
      <c r="G101" s="0" t="n">
        <v>0.230069440302112</v>
      </c>
      <c r="H101" s="0" t="n">
        <v>0.0250204918228089</v>
      </c>
      <c r="I101" s="0" t="n">
        <v>0.11216168105769</v>
      </c>
      <c r="K101" s="0" t="s">
        <v>110</v>
      </c>
      <c r="L101" s="0" t="n">
        <v>262.8571429</v>
      </c>
      <c r="M101" s="0" t="n">
        <v>198.5714286</v>
      </c>
      <c r="N101" s="0" t="n">
        <v>1.323741007</v>
      </c>
      <c r="O101" s="0" t="n">
        <v>0.280461824</v>
      </c>
      <c r="P101" s="0" t="n">
        <v>0.219465616</v>
      </c>
      <c r="Q101" s="0" t="n">
        <v>0.410490764</v>
      </c>
      <c r="R101" s="0" t="n">
        <v>0.160901004</v>
      </c>
      <c r="S101" s="0" t="n">
        <v>0.341520267</v>
      </c>
      <c r="U101" s="12" t="s">
        <v>110</v>
      </c>
      <c r="V101" s="13" t="n">
        <v>0.14248779398079</v>
      </c>
    </row>
    <row r="102" customFormat="false" ht="13" hidden="false" customHeight="false" outlineLevel="0" collapsed="false">
      <c r="A102" s="0" t="s">
        <v>111</v>
      </c>
      <c r="B102" s="1" t="n">
        <v>5530.875</v>
      </c>
      <c r="C102" s="1" t="n">
        <v>3303.70833333333</v>
      </c>
      <c r="D102" s="1" t="n">
        <v>1.67414143197669</v>
      </c>
      <c r="E102" s="1" t="n">
        <v>0.515300455939695</v>
      </c>
      <c r="F102" s="0" t="n">
        <v>0.0278213038997571</v>
      </c>
      <c r="G102" s="0" t="n">
        <v>0.238547021556334</v>
      </c>
      <c r="H102" s="0" t="n">
        <v>0.187975840146765</v>
      </c>
      <c r="I102" s="0" t="n">
        <v>0.335643458901234</v>
      </c>
      <c r="K102" s="0" t="s">
        <v>111</v>
      </c>
      <c r="L102" s="0" t="n">
        <v>10543.9375</v>
      </c>
      <c r="M102" s="0" t="n">
        <v>8378.625</v>
      </c>
      <c r="N102" s="0" t="n">
        <v>1.258432917</v>
      </c>
      <c r="O102" s="0" t="n">
        <v>0.22986723</v>
      </c>
      <c r="P102" s="0" t="n">
        <v>0.331948005</v>
      </c>
      <c r="Q102" s="0" t="n">
        <v>0.51595478</v>
      </c>
      <c r="R102" s="0" t="n">
        <v>0.269798816</v>
      </c>
      <c r="S102" s="0" t="n">
        <v>0.460839792</v>
      </c>
      <c r="U102" s="15" t="s">
        <v>111</v>
      </c>
      <c r="V102" s="16" t="n">
        <v>0.080881893909555</v>
      </c>
    </row>
    <row r="103" customFormat="false" ht="13" hidden="false" customHeight="false" outlineLevel="0" collapsed="false">
      <c r="A103" s="0" t="s">
        <v>112</v>
      </c>
      <c r="B103" s="1" t="n">
        <v>1</v>
      </c>
      <c r="C103" s="1" t="n">
        <v>1</v>
      </c>
      <c r="D103" s="1" t="n">
        <v>1</v>
      </c>
      <c r="E103" s="1" t="n">
        <v>0</v>
      </c>
      <c r="F103" s="0" t="n">
        <v>0.0294750907553516</v>
      </c>
      <c r="G103" s="0" t="n">
        <v>0.250249299942495</v>
      </c>
      <c r="H103" s="0" t="n">
        <v>0.0144353271042887</v>
      </c>
      <c r="I103" s="0" t="n">
        <v>0.0905869077703916</v>
      </c>
      <c r="K103" s="0" t="s">
        <v>112</v>
      </c>
      <c r="L103" s="0" t="n">
        <v>35.28571429</v>
      </c>
      <c r="M103" s="0" t="n">
        <v>37</v>
      </c>
      <c r="N103" s="0" t="n">
        <v>0.953667954</v>
      </c>
      <c r="O103" s="0" t="n">
        <v>-0.047439725</v>
      </c>
      <c r="P103" s="0" t="n">
        <v>0.704443026</v>
      </c>
      <c r="Q103" s="0" t="n">
        <v>0.817758258</v>
      </c>
      <c r="R103" s="0" t="n">
        <v>0.447315139</v>
      </c>
      <c r="S103" s="0" t="n">
        <v>0.635040837</v>
      </c>
      <c r="U103" s="15" t="s">
        <v>112</v>
      </c>
      <c r="V103" s="16" t="n">
        <v>0.0817130932685044</v>
      </c>
    </row>
    <row r="104" customFormat="false" ht="13" hidden="false" customHeight="false" outlineLevel="0" collapsed="false">
      <c r="A104" s="0" t="s">
        <v>113</v>
      </c>
      <c r="B104" s="1" t="n">
        <v>1</v>
      </c>
      <c r="C104" s="1" t="n">
        <v>3.66666666666667</v>
      </c>
      <c r="D104" s="1" t="n">
        <v>0.272727272727273</v>
      </c>
      <c r="E104" s="1" t="n">
        <v>-1.29928298413026</v>
      </c>
      <c r="F104" s="0" t="n">
        <v>0.0304010991284971</v>
      </c>
      <c r="G104" s="0" t="n">
        <v>0.25560535772115</v>
      </c>
      <c r="H104" s="0" t="n">
        <v>0.0043777822505365</v>
      </c>
      <c r="I104" s="0" t="n">
        <v>0.0574418095297669</v>
      </c>
      <c r="K104" s="0" t="s">
        <v>113</v>
      </c>
      <c r="L104" s="0" t="n">
        <v>151.1428571</v>
      </c>
      <c r="M104" s="0" t="n">
        <v>154.5714286</v>
      </c>
      <c r="N104" s="0" t="n">
        <v>0.977818854</v>
      </c>
      <c r="O104" s="0" t="n">
        <v>-0.022430847</v>
      </c>
      <c r="P104" s="0" t="n">
        <v>0.601892533</v>
      </c>
      <c r="Q104" s="0" t="n">
        <v>0.75612183</v>
      </c>
      <c r="R104" s="0" t="n">
        <v>0.61181973</v>
      </c>
      <c r="S104" s="0" t="n">
        <v>0.7701103</v>
      </c>
      <c r="U104" s="15" t="s">
        <v>113</v>
      </c>
      <c r="V104" s="16" t="n">
        <v>0.0370400509149218</v>
      </c>
    </row>
    <row r="105" customFormat="false" ht="13" hidden="false" customHeight="false" outlineLevel="0" collapsed="false">
      <c r="A105" s="0" t="s">
        <v>114</v>
      </c>
      <c r="B105" s="1" t="n">
        <v>33.7777777777778</v>
      </c>
      <c r="C105" s="1" t="n">
        <v>14.8888888888889</v>
      </c>
      <c r="D105" s="1" t="n">
        <v>2.26865671641791</v>
      </c>
      <c r="E105" s="1" t="n">
        <v>0.81918790145531</v>
      </c>
      <c r="F105" s="0" t="n">
        <v>0.0317154060331074</v>
      </c>
      <c r="G105" s="0" t="n">
        <v>0.264091746391068</v>
      </c>
      <c r="H105" s="0" t="n">
        <v>0.00083138069884362</v>
      </c>
      <c r="I105" s="0" t="n">
        <v>0.0283181886344096</v>
      </c>
      <c r="K105" s="6" t="s">
        <v>114</v>
      </c>
      <c r="L105" s="6" t="n">
        <v>34</v>
      </c>
      <c r="M105" s="6" t="n">
        <v>68.71428571</v>
      </c>
      <c r="N105" s="6" t="n">
        <v>0.494802495</v>
      </c>
      <c r="O105" s="6" t="n">
        <v>-0.703596596</v>
      </c>
      <c r="P105" s="6" t="n">
        <v>0.002691343</v>
      </c>
      <c r="Q105" s="6" t="n">
        <v>0.034786615</v>
      </c>
      <c r="R105" s="6" t="n">
        <v>0.007737908</v>
      </c>
      <c r="S105" s="6" t="n">
        <v>0.057767487</v>
      </c>
      <c r="U105" s="15" t="s">
        <v>114</v>
      </c>
      <c r="V105" s="16" t="n">
        <v>0.0100534587315646</v>
      </c>
    </row>
    <row r="106" customFormat="false" ht="13" hidden="false" customHeight="false" outlineLevel="0" collapsed="false">
      <c r="A106" s="0" t="s">
        <v>115</v>
      </c>
      <c r="B106" s="1" t="n">
        <v>901.958333333333</v>
      </c>
      <c r="C106" s="1" t="n">
        <v>137.555555555556</v>
      </c>
      <c r="D106" s="1" t="n">
        <v>6.55704765751212</v>
      </c>
      <c r="E106" s="1" t="n">
        <v>1.88054044944359</v>
      </c>
      <c r="F106" s="0" t="n">
        <v>0.0325878377305146</v>
      </c>
      <c r="G106" s="0" t="n">
        <v>0.266236485609676</v>
      </c>
      <c r="H106" s="0" t="n">
        <v>0.0063235235866018</v>
      </c>
      <c r="I106" s="0" t="n">
        <v>0.0693186256455336</v>
      </c>
      <c r="K106" s="0" t="s">
        <v>115</v>
      </c>
      <c r="L106" s="0" t="n">
        <v>367.1428571</v>
      </c>
      <c r="M106" s="0" t="n">
        <v>291.8571429</v>
      </c>
      <c r="N106" s="0" t="n">
        <v>1.257953989</v>
      </c>
      <c r="O106" s="0" t="n">
        <v>0.229486583</v>
      </c>
      <c r="P106" s="0" t="n">
        <v>0.21272793</v>
      </c>
      <c r="Q106" s="0" t="n">
        <v>0.404078814</v>
      </c>
      <c r="R106" s="0" t="n">
        <v>0.12564108</v>
      </c>
      <c r="S106" s="0" t="n">
        <v>0.28784438</v>
      </c>
      <c r="U106" s="12" t="s">
        <v>115</v>
      </c>
      <c r="V106" s="13" t="n">
        <v>0.111362458817649</v>
      </c>
    </row>
    <row r="107" customFormat="false" ht="13" hidden="false" customHeight="false" outlineLevel="0" collapsed="false">
      <c r="A107" s="0" t="s">
        <v>116</v>
      </c>
      <c r="B107" s="1" t="n">
        <v>1</v>
      </c>
      <c r="C107" s="1" t="n">
        <v>4.44444444444444</v>
      </c>
      <c r="D107" s="1" t="n">
        <v>0.225</v>
      </c>
      <c r="E107" s="1" t="n">
        <v>-1.49165487677772</v>
      </c>
      <c r="F107" s="0" t="n">
        <v>0.0324057779698621</v>
      </c>
      <c r="G107" s="0" t="n">
        <v>0.266236485609676</v>
      </c>
      <c r="H107" s="0" t="n">
        <v>0.0712324243976149</v>
      </c>
      <c r="I107" s="0" t="n">
        <v>0.204565936285535</v>
      </c>
      <c r="K107" s="0" t="s">
        <v>116</v>
      </c>
      <c r="L107" s="0" t="n">
        <v>45.71428571</v>
      </c>
      <c r="M107" s="0" t="n">
        <v>46.85714286</v>
      </c>
      <c r="N107" s="0" t="n">
        <v>0.975609756</v>
      </c>
      <c r="O107" s="0" t="n">
        <v>-0.024692613</v>
      </c>
      <c r="P107" s="0" t="n">
        <v>0.401020218</v>
      </c>
      <c r="Q107" s="0" t="n">
        <v>0.583669763</v>
      </c>
      <c r="R107" s="0" t="n">
        <v>0.624783693</v>
      </c>
      <c r="S107" s="0" t="n">
        <v>0.780825179</v>
      </c>
      <c r="U107" s="12" t="s">
        <v>116</v>
      </c>
      <c r="V107" s="13" t="n">
        <v>0.111389895295081</v>
      </c>
    </row>
    <row r="108" customFormat="false" ht="13" hidden="false" customHeight="false" outlineLevel="0" collapsed="false">
      <c r="A108" s="0" t="s">
        <v>117</v>
      </c>
      <c r="B108" s="1" t="n">
        <v>1</v>
      </c>
      <c r="C108" s="1" t="n">
        <v>1</v>
      </c>
      <c r="D108" s="1" t="n">
        <v>1</v>
      </c>
      <c r="E108" s="1" t="n">
        <v>0</v>
      </c>
      <c r="F108" s="0" t="n">
        <v>0.0339749991588762</v>
      </c>
      <c r="G108" s="0" t="n">
        <v>0.273684678305822</v>
      </c>
      <c r="H108" s="0" t="n">
        <v>0.0205833138190001</v>
      </c>
      <c r="I108" s="0" t="n">
        <v>0.106102081947941</v>
      </c>
      <c r="K108" s="0" t="s">
        <v>117</v>
      </c>
      <c r="L108" s="0" t="n">
        <v>127.7142857</v>
      </c>
      <c r="M108" s="0" t="n">
        <v>142.2857143</v>
      </c>
      <c r="N108" s="0" t="n">
        <v>0.897590361</v>
      </c>
      <c r="O108" s="0" t="n">
        <v>-0.108041482</v>
      </c>
      <c r="P108" s="0" t="n">
        <v>0.917782737</v>
      </c>
      <c r="Q108" s="0" t="n">
        <v>0.944924622</v>
      </c>
      <c r="R108" s="0" t="n">
        <v>0.829267026</v>
      </c>
      <c r="S108" s="0" t="n">
        <v>0.88708395</v>
      </c>
      <c r="U108" s="15" t="s">
        <v>117</v>
      </c>
      <c r="V108" s="16" t="n">
        <v>0.0817130932685044</v>
      </c>
    </row>
    <row r="109" customFormat="false" ht="13" hidden="false" customHeight="false" outlineLevel="0" collapsed="false">
      <c r="A109" s="0" t="s">
        <v>118</v>
      </c>
      <c r="B109" s="1" t="n">
        <v>1</v>
      </c>
      <c r="C109" s="1" t="n">
        <v>1</v>
      </c>
      <c r="D109" s="1" t="n">
        <v>1</v>
      </c>
      <c r="E109" s="1" t="n">
        <v>0</v>
      </c>
      <c r="F109" s="0" t="n">
        <v>0.0341315765092711</v>
      </c>
      <c r="G109" s="0" t="n">
        <v>0.273684678305822</v>
      </c>
      <c r="H109" s="0" t="n">
        <v>0.0193091664588277</v>
      </c>
      <c r="I109" s="0" t="n">
        <v>0.102587350634017</v>
      </c>
      <c r="K109" s="0" t="s">
        <v>118</v>
      </c>
      <c r="L109" s="0" t="n">
        <v>145.8571429</v>
      </c>
      <c r="M109" s="0" t="n">
        <v>123.4285714</v>
      </c>
      <c r="N109" s="0" t="n">
        <v>1.181712963</v>
      </c>
      <c r="O109" s="0" t="n">
        <v>0.166965049</v>
      </c>
      <c r="P109" s="0" t="n">
        <v>0.168384849</v>
      </c>
      <c r="Q109" s="0" t="n">
        <v>0.349498791</v>
      </c>
      <c r="R109" s="0" t="n">
        <v>0.089585487</v>
      </c>
      <c r="S109" s="0" t="n">
        <v>0.240188952</v>
      </c>
      <c r="U109" s="12" t="s">
        <v>118</v>
      </c>
      <c r="V109" s="13" t="n">
        <v>0.111389895295081</v>
      </c>
    </row>
    <row r="110" customFormat="false" ht="13" hidden="false" customHeight="false" outlineLevel="0" collapsed="false">
      <c r="A110" s="0" t="s">
        <v>119</v>
      </c>
      <c r="B110" s="1" t="n">
        <v>1</v>
      </c>
      <c r="C110" s="1" t="n">
        <v>1</v>
      </c>
      <c r="D110" s="1" t="n">
        <v>1</v>
      </c>
      <c r="E110" s="1" t="n">
        <v>0</v>
      </c>
      <c r="F110" s="0" t="n">
        <v>0.036005988830895</v>
      </c>
      <c r="G110" s="0" t="n">
        <v>0.278494853463524</v>
      </c>
      <c r="H110" s="0" t="n">
        <v>0.0203341932932414</v>
      </c>
      <c r="I110" s="0" t="n">
        <v>0.105706258230217</v>
      </c>
      <c r="K110" s="0" t="s">
        <v>119</v>
      </c>
      <c r="L110" s="0" t="n">
        <v>125.4285714</v>
      </c>
      <c r="M110" s="0" t="n">
        <v>110.7142857</v>
      </c>
      <c r="N110" s="0" t="n">
        <v>1.132903226</v>
      </c>
      <c r="O110" s="0" t="n">
        <v>0.124783564</v>
      </c>
      <c r="P110" s="0" t="n">
        <v>0.760936419</v>
      </c>
      <c r="Q110" s="0" t="n">
        <v>0.850285082</v>
      </c>
      <c r="R110" s="0" t="n">
        <v>0.770876784</v>
      </c>
      <c r="S110" s="0" t="n">
        <v>0.86281372</v>
      </c>
      <c r="U110" s="12" t="s">
        <v>119</v>
      </c>
      <c r="V110" s="13" t="n">
        <v>0.14248779398079</v>
      </c>
    </row>
    <row r="111" customFormat="false" ht="13" hidden="false" customHeight="false" outlineLevel="0" collapsed="false">
      <c r="A111" s="0" t="s">
        <v>120</v>
      </c>
      <c r="B111" s="1" t="n">
        <v>1</v>
      </c>
      <c r="C111" s="1" t="n">
        <v>11.5555555555556</v>
      </c>
      <c r="D111" s="1" t="n">
        <v>0.0865384615384615</v>
      </c>
      <c r="E111" s="1" t="n">
        <v>-2.44716632180515</v>
      </c>
      <c r="F111" s="0" t="n">
        <v>0.0366559351493828</v>
      </c>
      <c r="G111" s="0" t="n">
        <v>0.278494853463524</v>
      </c>
      <c r="H111" s="0" t="n">
        <v>0.0118228423136925</v>
      </c>
      <c r="I111" s="0" t="n">
        <v>0.0866913259766184</v>
      </c>
      <c r="K111" s="0" t="s">
        <v>120</v>
      </c>
      <c r="L111" s="0" t="n">
        <v>74</v>
      </c>
      <c r="M111" s="0" t="n">
        <v>67</v>
      </c>
      <c r="N111" s="0" t="n">
        <v>1.104477612</v>
      </c>
      <c r="O111" s="0" t="n">
        <v>0.099372474</v>
      </c>
      <c r="P111" s="0" t="n">
        <v>0.670453064</v>
      </c>
      <c r="Q111" s="0" t="n">
        <v>0.793810379</v>
      </c>
      <c r="R111" s="0" t="n">
        <v>0.699521186</v>
      </c>
      <c r="S111" s="0" t="n">
        <v>0.822003891</v>
      </c>
      <c r="U111" s="15" t="s">
        <v>120</v>
      </c>
      <c r="V111" s="16" t="n">
        <v>0.0817130932685044</v>
      </c>
    </row>
    <row r="112" customFormat="false" ht="13" hidden="false" customHeight="false" outlineLevel="0" collapsed="false">
      <c r="A112" s="0" t="s">
        <v>121</v>
      </c>
      <c r="B112" s="1" t="n">
        <v>1</v>
      </c>
      <c r="C112" s="1" t="n">
        <v>11.5555555555556</v>
      </c>
      <c r="D112" s="1" t="n">
        <v>0.0865384615384615</v>
      </c>
      <c r="E112" s="1" t="n">
        <v>-2.44716632180515</v>
      </c>
      <c r="F112" s="0" t="n">
        <v>0.0369825729195211</v>
      </c>
      <c r="G112" s="0" t="n">
        <v>0.278494853463524</v>
      </c>
      <c r="H112" s="0" t="n">
        <v>0.000403446109673691</v>
      </c>
      <c r="I112" s="0" t="n">
        <v>0.0189397433274656</v>
      </c>
      <c r="K112" s="0" t="s">
        <v>121</v>
      </c>
      <c r="L112" s="0" t="n">
        <v>110.2857143</v>
      </c>
      <c r="M112" s="0" t="n">
        <v>195.5714286</v>
      </c>
      <c r="N112" s="0" t="n">
        <v>0.563915267</v>
      </c>
      <c r="O112" s="0" t="n">
        <v>-0.572851275</v>
      </c>
      <c r="P112" s="0" t="n">
        <v>0.014556093</v>
      </c>
      <c r="Q112" s="0" t="n">
        <v>0.089401252</v>
      </c>
      <c r="R112" s="0" t="n">
        <v>0.096339236</v>
      </c>
      <c r="S112" s="0" t="n">
        <v>0.252053712</v>
      </c>
      <c r="U112" s="15" t="s">
        <v>121</v>
      </c>
      <c r="V112" s="16" t="n">
        <v>0.0817130932685044</v>
      </c>
    </row>
    <row r="113" customFormat="false" ht="13" hidden="false" customHeight="false" outlineLevel="0" collapsed="false">
      <c r="A113" s="0" t="s">
        <v>122</v>
      </c>
      <c r="B113" s="1" t="n">
        <v>1</v>
      </c>
      <c r="C113" s="1" t="n">
        <v>4.44444444444444</v>
      </c>
      <c r="D113" s="1" t="n">
        <v>0.225</v>
      </c>
      <c r="E113" s="1" t="n">
        <v>-1.49165487677772</v>
      </c>
      <c r="F113" s="0" t="n">
        <v>0.0367861902156249</v>
      </c>
      <c r="G113" s="0" t="n">
        <v>0.278494853463524</v>
      </c>
      <c r="H113" s="0" t="n">
        <v>0.00515726914183799</v>
      </c>
      <c r="I113" s="0" t="n">
        <v>0.0657540468151744</v>
      </c>
      <c r="K113" s="0" t="s">
        <v>122</v>
      </c>
      <c r="L113" s="0" t="n">
        <v>144.7142857</v>
      </c>
      <c r="M113" s="0" t="n">
        <v>133.7142857</v>
      </c>
      <c r="N113" s="0" t="n">
        <v>1.082264957</v>
      </c>
      <c r="O113" s="0" t="n">
        <v>0.079056028</v>
      </c>
      <c r="P113" s="0" t="n">
        <v>0.904981268</v>
      </c>
      <c r="Q113" s="0" t="n">
        <v>0.938776941</v>
      </c>
      <c r="R113" s="0" t="n">
        <v>0.949266683</v>
      </c>
      <c r="S113" s="0" t="n">
        <v>0.967135233</v>
      </c>
      <c r="U113" s="12" t="s">
        <v>122</v>
      </c>
      <c r="V113" s="13" t="n">
        <v>0.111389895295081</v>
      </c>
    </row>
    <row r="114" customFormat="false" ht="13" hidden="false" customHeight="false" outlineLevel="0" collapsed="false">
      <c r="A114" s="0" t="s">
        <v>123</v>
      </c>
      <c r="B114" s="1" t="n">
        <v>34</v>
      </c>
      <c r="C114" s="1" t="n">
        <v>46.1111111111111</v>
      </c>
      <c r="D114" s="1" t="n">
        <v>0.737349397590361</v>
      </c>
      <c r="E114" s="1" t="n">
        <v>-0.304693418278318</v>
      </c>
      <c r="F114" s="0" t="n">
        <v>0.0366502534488294</v>
      </c>
      <c r="G114" s="0" t="n">
        <v>0.278494853463524</v>
      </c>
      <c r="H114" s="0" t="n">
        <v>0.622205307937498</v>
      </c>
      <c r="I114" s="0" t="n">
        <v>0.749976816081279</v>
      </c>
      <c r="K114" s="0" t="s">
        <v>123</v>
      </c>
      <c r="L114" s="0" t="n">
        <v>163.1428571</v>
      </c>
      <c r="M114" s="0" t="n">
        <v>151.7142857</v>
      </c>
      <c r="N114" s="0" t="n">
        <v>1.075329567</v>
      </c>
      <c r="O114" s="0" t="n">
        <v>0.072627188</v>
      </c>
      <c r="P114" s="0" t="n">
        <v>0.760857367</v>
      </c>
      <c r="Q114" s="0" t="n">
        <v>0.850285082</v>
      </c>
      <c r="R114" s="0" t="n">
        <v>0.677299316</v>
      </c>
      <c r="S114" s="0" t="n">
        <v>0.808331071</v>
      </c>
      <c r="U114" s="12" t="s">
        <v>123</v>
      </c>
      <c r="V114" s="13" t="n">
        <v>0.111389895295081</v>
      </c>
    </row>
    <row r="115" customFormat="false" ht="13" hidden="false" customHeight="false" outlineLevel="0" collapsed="false">
      <c r="A115" s="0" t="s">
        <v>124</v>
      </c>
      <c r="B115" s="1" t="n">
        <v>1</v>
      </c>
      <c r="C115" s="1" t="n">
        <v>1</v>
      </c>
      <c r="D115" s="1" t="n">
        <v>1</v>
      </c>
      <c r="E115" s="1" t="n">
        <v>0</v>
      </c>
      <c r="F115" s="0" t="n">
        <v>0.0365097307203384</v>
      </c>
      <c r="G115" s="0" t="n">
        <v>0.278494853463524</v>
      </c>
      <c r="H115" s="0" t="n">
        <v>0.0433674249413746</v>
      </c>
      <c r="I115" s="0" t="n">
        <v>0.152049352223605</v>
      </c>
      <c r="K115" s="0" t="s">
        <v>124</v>
      </c>
      <c r="L115" s="0" t="n">
        <v>52</v>
      </c>
      <c r="M115" s="0" t="n">
        <v>78.71428571</v>
      </c>
      <c r="N115" s="0" t="n">
        <v>0.66061706</v>
      </c>
      <c r="O115" s="0" t="n">
        <v>-0.414580942</v>
      </c>
      <c r="P115" s="0" t="n">
        <v>0.154891448</v>
      </c>
      <c r="Q115" s="0" t="n">
        <v>0.342183657</v>
      </c>
      <c r="R115" s="0" t="n">
        <v>0.03505816</v>
      </c>
      <c r="S115" s="0" t="n">
        <v>0.135537352</v>
      </c>
      <c r="U115" s="12" t="s">
        <v>124</v>
      </c>
      <c r="V115" s="13" t="n">
        <v>0.111389895295081</v>
      </c>
    </row>
    <row r="116" customFormat="false" ht="13" hidden="false" customHeight="false" outlineLevel="0" collapsed="false">
      <c r="A116" s="0" t="s">
        <v>125</v>
      </c>
      <c r="B116" s="1" t="n">
        <v>1388.26388888889</v>
      </c>
      <c r="C116" s="1" t="n">
        <v>961.583333333333</v>
      </c>
      <c r="D116" s="1" t="n">
        <v>1.44372707051449</v>
      </c>
      <c r="E116" s="1" t="n">
        <v>0.367228013267121</v>
      </c>
      <c r="F116" s="0" t="n">
        <v>0.0365535184294298</v>
      </c>
      <c r="G116" s="0" t="n">
        <v>0.278494853463524</v>
      </c>
      <c r="H116" s="0" t="n">
        <v>0.113121878486204</v>
      </c>
      <c r="I116" s="0" t="n">
        <v>0.254120306210523</v>
      </c>
      <c r="K116" s="0" t="s">
        <v>125</v>
      </c>
      <c r="L116" s="0" t="n">
        <v>2931.267857</v>
      </c>
      <c r="M116" s="0" t="n">
        <v>2383.544643</v>
      </c>
      <c r="N116" s="0" t="n">
        <v>1.229793562</v>
      </c>
      <c r="O116" s="0" t="n">
        <v>0.20684632</v>
      </c>
      <c r="P116" s="0" t="n">
        <v>0.39685942</v>
      </c>
      <c r="Q116" s="0" t="n">
        <v>0.579214583</v>
      </c>
      <c r="R116" s="0" t="n">
        <v>0.290367776</v>
      </c>
      <c r="S116" s="0" t="n">
        <v>0.484505768</v>
      </c>
      <c r="U116" s="12" t="s">
        <v>125</v>
      </c>
      <c r="V116" s="13" t="n">
        <v>0.208433831130924</v>
      </c>
    </row>
    <row r="117" customFormat="false" ht="13" hidden="false" customHeight="false" outlineLevel="0" collapsed="false">
      <c r="A117" s="0" t="s">
        <v>126</v>
      </c>
      <c r="B117" s="1" t="n">
        <v>1</v>
      </c>
      <c r="C117" s="1" t="n">
        <v>1</v>
      </c>
      <c r="D117" s="1" t="n">
        <v>1</v>
      </c>
      <c r="E117" s="1" t="n">
        <v>0</v>
      </c>
      <c r="F117" s="0" t="n">
        <v>0.0381976335236848</v>
      </c>
      <c r="G117" s="0" t="n">
        <v>0.285165091650957</v>
      </c>
      <c r="H117" s="0" t="n">
        <v>0.0308073073781806</v>
      </c>
      <c r="I117" s="0" t="n">
        <v>0.122945291195873</v>
      </c>
      <c r="K117" s="0" t="s">
        <v>126</v>
      </c>
      <c r="L117" s="0" t="n">
        <v>69.14285714</v>
      </c>
      <c r="M117" s="0" t="n">
        <v>68.71428571</v>
      </c>
      <c r="N117" s="0" t="n">
        <v>1.006237006</v>
      </c>
      <c r="O117" s="0" t="n">
        <v>0.006217637</v>
      </c>
      <c r="P117" s="0" t="n">
        <v>0.581935856</v>
      </c>
      <c r="Q117" s="0" t="n">
        <v>0.741112428</v>
      </c>
      <c r="R117" s="0" t="n">
        <v>0.547851962</v>
      </c>
      <c r="S117" s="0" t="n">
        <v>0.721661141</v>
      </c>
      <c r="U117" s="12" t="s">
        <v>126</v>
      </c>
      <c r="V117" s="13" t="n">
        <v>0.111389895295081</v>
      </c>
    </row>
    <row r="118" customFormat="false" ht="13" hidden="false" customHeight="false" outlineLevel="0" collapsed="false">
      <c r="A118" s="0" t="s">
        <v>127</v>
      </c>
      <c r="B118" s="1" t="n">
        <v>1</v>
      </c>
      <c r="C118" s="1" t="n">
        <v>1</v>
      </c>
      <c r="D118" s="1" t="n">
        <v>1</v>
      </c>
      <c r="E118" s="1" t="n">
        <v>0</v>
      </c>
      <c r="F118" s="0" t="n">
        <v>0.0390662877777904</v>
      </c>
      <c r="G118" s="0" t="n">
        <v>0.289157309534756</v>
      </c>
      <c r="H118" s="0" t="n">
        <v>0.0169244363051013</v>
      </c>
      <c r="I118" s="0" t="n">
        <v>0.0963651465004177</v>
      </c>
      <c r="K118" s="0" t="s">
        <v>127</v>
      </c>
      <c r="L118" s="0" t="n">
        <v>96.42857143</v>
      </c>
      <c r="M118" s="0" t="n">
        <v>119.1428571</v>
      </c>
      <c r="N118" s="0" t="n">
        <v>0.809352518</v>
      </c>
      <c r="O118" s="0" t="n">
        <v>-0.211520711</v>
      </c>
      <c r="P118" s="0" t="n">
        <v>0.111255319</v>
      </c>
      <c r="Q118" s="0" t="n">
        <v>0.292848348</v>
      </c>
      <c r="R118" s="0" t="n">
        <v>0.229989203</v>
      </c>
      <c r="S118" s="0" t="n">
        <v>0.422867622</v>
      </c>
      <c r="U118" s="12" t="s">
        <v>127</v>
      </c>
      <c r="V118" s="13" t="n">
        <v>0.111389895295081</v>
      </c>
    </row>
    <row r="119" customFormat="false" ht="13" hidden="false" customHeight="false" outlineLevel="0" collapsed="false">
      <c r="A119" s="0" t="s">
        <v>128</v>
      </c>
      <c r="B119" s="1" t="n">
        <v>9.55555555555556</v>
      </c>
      <c r="C119" s="1" t="n">
        <v>16.3333333333333</v>
      </c>
      <c r="D119" s="1" t="n">
        <v>0.585034013605442</v>
      </c>
      <c r="E119" s="1" t="n">
        <v>-0.536085290525229</v>
      </c>
      <c r="F119" s="0" t="n">
        <v>0.0432622213659409</v>
      </c>
      <c r="G119" s="0" t="n">
        <v>0.291344943133068</v>
      </c>
      <c r="H119" s="0" t="n">
        <v>0.219243169933835</v>
      </c>
      <c r="I119" s="0" t="n">
        <v>0.370106403825927</v>
      </c>
      <c r="K119" s="0" t="s">
        <v>128</v>
      </c>
      <c r="L119" s="0" t="n">
        <v>100.7142857</v>
      </c>
      <c r="M119" s="0" t="n">
        <v>100.2857143</v>
      </c>
      <c r="N119" s="0" t="n">
        <v>1.004273504</v>
      </c>
      <c r="O119" s="0" t="n">
        <v>0.004264399</v>
      </c>
      <c r="P119" s="0" t="n">
        <v>0.785623176</v>
      </c>
      <c r="Q119" s="0" t="n">
        <v>0.867792947</v>
      </c>
      <c r="R119" s="0" t="n">
        <v>0.81618558</v>
      </c>
      <c r="S119" s="0" t="n">
        <v>0.880220065</v>
      </c>
      <c r="U119" s="15" t="s">
        <v>128</v>
      </c>
      <c r="V119" s="16" t="n">
        <v>0.0817130932685044</v>
      </c>
    </row>
    <row r="120" customFormat="false" ht="13" hidden="false" customHeight="false" outlineLevel="0" collapsed="false">
      <c r="A120" s="0" t="s">
        <v>129</v>
      </c>
      <c r="B120" s="1" t="n">
        <v>1</v>
      </c>
      <c r="C120" s="1" t="n">
        <v>1</v>
      </c>
      <c r="D120" s="1" t="n">
        <v>1</v>
      </c>
      <c r="E120" s="1" t="n">
        <v>0</v>
      </c>
      <c r="F120" s="0" t="n">
        <v>0.0402251966414049</v>
      </c>
      <c r="G120" s="0" t="n">
        <v>0.291344943133068</v>
      </c>
      <c r="H120" s="0" t="n">
        <v>0.0307787711143437</v>
      </c>
      <c r="I120" s="0" t="n">
        <v>0.122945291195873</v>
      </c>
      <c r="K120" s="0" t="s">
        <v>129</v>
      </c>
      <c r="L120" s="0" t="n">
        <v>96.42857143</v>
      </c>
      <c r="M120" s="0" t="n">
        <v>120.5714286</v>
      </c>
      <c r="N120" s="0" t="n">
        <v>0.799763033</v>
      </c>
      <c r="O120" s="0" t="n">
        <v>-0.223439804</v>
      </c>
      <c r="P120" s="0" t="n">
        <v>0.670043223</v>
      </c>
      <c r="Q120" s="0" t="n">
        <v>0.793810379</v>
      </c>
      <c r="R120" s="0" t="n">
        <v>0.895037674</v>
      </c>
      <c r="S120" s="0" t="n">
        <v>0.928266618</v>
      </c>
      <c r="U120" s="12" t="s">
        <v>129</v>
      </c>
      <c r="V120" s="13" t="n">
        <v>0.111389895295081</v>
      </c>
    </row>
    <row r="121" customFormat="false" ht="13" hidden="false" customHeight="false" outlineLevel="0" collapsed="false">
      <c r="A121" s="0" t="s">
        <v>130</v>
      </c>
      <c r="B121" s="1" t="n">
        <v>5.22222222222222</v>
      </c>
      <c r="C121" s="1" t="n">
        <v>21.1111111111111</v>
      </c>
      <c r="D121" s="1" t="n">
        <v>0.247368421052632</v>
      </c>
      <c r="E121" s="1" t="n">
        <v>-1.39687647045043</v>
      </c>
      <c r="F121" s="0" t="n">
        <v>0.0413553787811558</v>
      </c>
      <c r="G121" s="0" t="n">
        <v>0.291344943133068</v>
      </c>
      <c r="H121" s="0" t="n">
        <v>0.0771390027882135</v>
      </c>
      <c r="I121" s="0" t="n">
        <v>0.212213870509505</v>
      </c>
      <c r="K121" s="0" t="s">
        <v>130</v>
      </c>
      <c r="L121" s="0" t="n">
        <v>159.2857143</v>
      </c>
      <c r="M121" s="0" t="n">
        <v>146.2857143</v>
      </c>
      <c r="N121" s="0" t="n">
        <v>1.088867188</v>
      </c>
      <c r="O121" s="0" t="n">
        <v>0.085137878</v>
      </c>
      <c r="P121" s="0" t="n">
        <v>0.486246692</v>
      </c>
      <c r="Q121" s="0" t="n">
        <v>0.654882792</v>
      </c>
      <c r="R121" s="0" t="n">
        <v>0.438399911</v>
      </c>
      <c r="S121" s="0" t="n">
        <v>0.62856676</v>
      </c>
      <c r="U121" s="15" t="s">
        <v>130</v>
      </c>
      <c r="V121" s="16" t="n">
        <v>0.0817130932685044</v>
      </c>
    </row>
    <row r="122" customFormat="false" ht="13" hidden="false" customHeight="false" outlineLevel="0" collapsed="false">
      <c r="A122" s="0" t="s">
        <v>131</v>
      </c>
      <c r="B122" s="1" t="n">
        <v>7639.52777777778</v>
      </c>
      <c r="C122" s="1" t="n">
        <v>5073.69444444444</v>
      </c>
      <c r="D122" s="1" t="n">
        <v>1.50571301867475</v>
      </c>
      <c r="E122" s="1" t="n">
        <v>0.409266552570194</v>
      </c>
      <c r="F122" s="0" t="n">
        <v>0.0429858156027097</v>
      </c>
      <c r="G122" s="0" t="n">
        <v>0.291344943133068</v>
      </c>
      <c r="H122" s="0" t="n">
        <v>0.135960991665289</v>
      </c>
      <c r="I122" s="0" t="n">
        <v>0.278350399012151</v>
      </c>
      <c r="K122" s="0" t="s">
        <v>131</v>
      </c>
      <c r="L122" s="0" t="n">
        <v>6904.553571</v>
      </c>
      <c r="M122" s="0" t="n">
        <v>5440.535714</v>
      </c>
      <c r="N122" s="0" t="n">
        <v>1.26909443</v>
      </c>
      <c r="O122" s="0" t="n">
        <v>0.238303599</v>
      </c>
      <c r="P122" s="0" t="n">
        <v>0.264766612</v>
      </c>
      <c r="Q122" s="0" t="n">
        <v>0.454853467</v>
      </c>
      <c r="R122" s="0" t="n">
        <v>0.243123327</v>
      </c>
      <c r="S122" s="0" t="n">
        <v>0.435910562</v>
      </c>
      <c r="U122" s="15" t="s">
        <v>131</v>
      </c>
      <c r="V122" s="16" t="n">
        <v>0.0546914780466679</v>
      </c>
    </row>
    <row r="123" customFormat="false" ht="13" hidden="false" customHeight="false" outlineLevel="0" collapsed="false">
      <c r="A123" s="0" t="s">
        <v>132</v>
      </c>
      <c r="B123" s="1" t="n">
        <v>1</v>
      </c>
      <c r="C123" s="1" t="n">
        <v>1.55555555555556</v>
      </c>
      <c r="D123" s="1" t="n">
        <v>0.642857142857143</v>
      </c>
      <c r="E123" s="1" t="n">
        <v>-0.441832752279039</v>
      </c>
      <c r="F123" s="0" t="n">
        <v>0.0429408110867403</v>
      </c>
      <c r="G123" s="0" t="n">
        <v>0.291344943133068</v>
      </c>
      <c r="H123" s="0" t="n">
        <v>0.00426897609117552</v>
      </c>
      <c r="I123" s="0" t="n">
        <v>0.0568758968455077</v>
      </c>
      <c r="K123" s="0" t="s">
        <v>132</v>
      </c>
      <c r="L123" s="0" t="n">
        <v>67.85714286</v>
      </c>
      <c r="M123" s="0" t="n">
        <v>52.85714286</v>
      </c>
      <c r="N123" s="0" t="n">
        <v>1.283783784</v>
      </c>
      <c r="O123" s="0" t="n">
        <v>0.249811798</v>
      </c>
      <c r="P123" s="0" t="n">
        <v>0.220409991</v>
      </c>
      <c r="Q123" s="0" t="n">
        <v>0.411162605</v>
      </c>
      <c r="R123" s="0" t="n">
        <v>0.085952488</v>
      </c>
      <c r="S123" s="0" t="n">
        <v>0.237078258</v>
      </c>
      <c r="U123" s="15" t="s">
        <v>132</v>
      </c>
      <c r="V123" s="16" t="n">
        <v>0.0817130932685044</v>
      </c>
    </row>
    <row r="124" customFormat="false" ht="13" hidden="false" customHeight="false" outlineLevel="0" collapsed="false">
      <c r="A124" s="0" t="s">
        <v>133</v>
      </c>
      <c r="B124" s="1" t="n">
        <v>3976.97222222222</v>
      </c>
      <c r="C124" s="1" t="n">
        <v>2099.43055555556</v>
      </c>
      <c r="D124" s="1" t="n">
        <v>1.89430996500374</v>
      </c>
      <c r="E124" s="1" t="n">
        <v>0.63885463765863</v>
      </c>
      <c r="F124" s="0" t="n">
        <v>0.0399724129570757</v>
      </c>
      <c r="G124" s="0" t="n">
        <v>0.291344943133068</v>
      </c>
      <c r="H124" s="0" t="n">
        <v>0.398676416032802</v>
      </c>
      <c r="I124" s="0" t="n">
        <v>0.545424607084371</v>
      </c>
      <c r="K124" s="0" t="s">
        <v>133</v>
      </c>
      <c r="L124" s="0" t="n">
        <v>2689.446429</v>
      </c>
      <c r="M124" s="0" t="n">
        <v>3644.107143</v>
      </c>
      <c r="N124" s="0" t="n">
        <v>0.738026167</v>
      </c>
      <c r="O124" s="0" t="n">
        <v>-0.303775998</v>
      </c>
      <c r="P124" s="0" t="n">
        <v>0.519771619</v>
      </c>
      <c r="Q124" s="0" t="n">
        <v>0.683038274</v>
      </c>
      <c r="R124" s="0" t="n">
        <v>0.258345551</v>
      </c>
      <c r="S124" s="0" t="n">
        <v>0.448351197</v>
      </c>
      <c r="U124" s="10" t="s">
        <v>133</v>
      </c>
      <c r="V124" s="11" t="n">
        <v>0.420171317727076</v>
      </c>
    </row>
    <row r="125" customFormat="false" ht="13" hidden="false" customHeight="false" outlineLevel="0" collapsed="false">
      <c r="A125" s="0" t="s">
        <v>134</v>
      </c>
      <c r="B125" s="1" t="n">
        <v>1</v>
      </c>
      <c r="C125" s="1" t="n">
        <v>14.8888888888889</v>
      </c>
      <c r="D125" s="1" t="n">
        <v>0.0671641791044776</v>
      </c>
      <c r="E125" s="1" t="n">
        <v>-2.70061522261469</v>
      </c>
      <c r="F125" s="0" t="n">
        <v>0.04224830685822</v>
      </c>
      <c r="G125" s="0" t="n">
        <v>0.291344943133068</v>
      </c>
      <c r="H125" s="0" t="n">
        <v>0.0596356677710515</v>
      </c>
      <c r="I125" s="0" t="n">
        <v>0.184529170499795</v>
      </c>
      <c r="K125" s="0" t="s">
        <v>134</v>
      </c>
      <c r="L125" s="0" t="n">
        <v>164.2857143</v>
      </c>
      <c r="M125" s="0" t="n">
        <v>94.28571429</v>
      </c>
      <c r="N125" s="0" t="n">
        <v>1.742424242</v>
      </c>
      <c r="O125" s="0" t="n">
        <v>0.555277386</v>
      </c>
      <c r="P125" s="0" t="n">
        <v>0.184400626</v>
      </c>
      <c r="Q125" s="0" t="n">
        <v>0.37662958</v>
      </c>
      <c r="R125" s="0" t="n">
        <v>0.004596737</v>
      </c>
      <c r="S125" s="0" t="n">
        <v>0.041466402</v>
      </c>
      <c r="U125" s="15" t="s">
        <v>134</v>
      </c>
      <c r="V125" s="16" t="n">
        <v>0.0817130932685044</v>
      </c>
    </row>
    <row r="126" customFormat="false" ht="13" hidden="false" customHeight="false" outlineLevel="0" collapsed="false">
      <c r="A126" s="0" t="s">
        <v>135</v>
      </c>
      <c r="B126" s="1" t="n">
        <v>1</v>
      </c>
      <c r="C126" s="1" t="n">
        <v>1</v>
      </c>
      <c r="D126" s="1" t="n">
        <v>1</v>
      </c>
      <c r="E126" s="1" t="n">
        <v>0</v>
      </c>
      <c r="F126" s="0" t="n">
        <v>0.0424996873495688</v>
      </c>
      <c r="G126" s="0" t="n">
        <v>0.291344943133068</v>
      </c>
      <c r="H126" s="0" t="n">
        <v>0.0891955868162508</v>
      </c>
      <c r="I126" s="0" t="n">
        <v>0.225857830944074</v>
      </c>
      <c r="K126" s="0" t="s">
        <v>135</v>
      </c>
      <c r="L126" s="0" t="n">
        <v>118.5714286</v>
      </c>
      <c r="M126" s="0" t="n">
        <v>130.2857143</v>
      </c>
      <c r="N126" s="0" t="n">
        <v>0.910087719</v>
      </c>
      <c r="O126" s="0" t="n">
        <v>-0.094214289</v>
      </c>
      <c r="P126" s="0" t="n">
        <v>0.418906382</v>
      </c>
      <c r="Q126" s="0" t="n">
        <v>0.599624673</v>
      </c>
      <c r="R126" s="0" t="n">
        <v>0.626091134</v>
      </c>
      <c r="S126" s="0" t="n">
        <v>0.780825179</v>
      </c>
      <c r="U126" s="15" t="s">
        <v>135</v>
      </c>
      <c r="V126" s="16" t="n">
        <v>0.0817130932685044</v>
      </c>
    </row>
    <row r="127" customFormat="false" ht="13" hidden="false" customHeight="false" outlineLevel="0" collapsed="false">
      <c r="A127" s="0" t="s">
        <v>136</v>
      </c>
      <c r="B127" s="1" t="n">
        <v>1</v>
      </c>
      <c r="C127" s="1" t="n">
        <v>1</v>
      </c>
      <c r="D127" s="1" t="n">
        <v>1</v>
      </c>
      <c r="E127" s="1" t="n">
        <v>0</v>
      </c>
      <c r="F127" s="0" t="n">
        <v>0.0404684377504764</v>
      </c>
      <c r="G127" s="0" t="n">
        <v>0.291344943133068</v>
      </c>
      <c r="H127" s="0" t="n">
        <v>0.0214542009112087</v>
      </c>
      <c r="I127" s="0" t="n">
        <v>0.10731013291545</v>
      </c>
      <c r="K127" s="0" t="s">
        <v>136</v>
      </c>
      <c r="L127" s="0" t="n">
        <v>37.57142857</v>
      </c>
      <c r="M127" s="0" t="n">
        <v>33.71428571</v>
      </c>
      <c r="N127" s="0" t="n">
        <v>1.11440678</v>
      </c>
      <c r="O127" s="0" t="n">
        <v>0.108322227</v>
      </c>
      <c r="P127" s="0" t="n">
        <v>0.88849653</v>
      </c>
      <c r="Q127" s="0" t="n">
        <v>0.928151985</v>
      </c>
      <c r="R127" s="0" t="n">
        <v>0.648554136</v>
      </c>
      <c r="S127" s="0" t="n">
        <v>0.793287968</v>
      </c>
      <c r="U127" s="12" t="s">
        <v>136</v>
      </c>
      <c r="V127" s="13" t="n">
        <v>0.111389895295081</v>
      </c>
    </row>
    <row r="128" customFormat="false" ht="13" hidden="false" customHeight="false" outlineLevel="0" collapsed="false">
      <c r="A128" s="0" t="s">
        <v>137</v>
      </c>
      <c r="B128" s="1" t="n">
        <v>1</v>
      </c>
      <c r="C128" s="1" t="n">
        <v>1</v>
      </c>
      <c r="D128" s="1" t="n">
        <v>1</v>
      </c>
      <c r="E128" s="1" t="n">
        <v>0</v>
      </c>
      <c r="F128" s="0" t="n">
        <v>0.0412151264057676</v>
      </c>
      <c r="G128" s="0" t="n">
        <v>0.291344943133068</v>
      </c>
      <c r="H128" s="0" t="n">
        <v>0.0120511662269051</v>
      </c>
      <c r="I128" s="0" t="n">
        <v>0.0866913259766184</v>
      </c>
      <c r="K128" s="0" t="s">
        <v>137</v>
      </c>
      <c r="L128" s="0" t="n">
        <v>83.14285714</v>
      </c>
      <c r="M128" s="0" t="n">
        <v>64.71428571</v>
      </c>
      <c r="N128" s="0" t="n">
        <v>1.284768212</v>
      </c>
      <c r="O128" s="0" t="n">
        <v>0.250578322</v>
      </c>
      <c r="P128" s="0" t="n">
        <v>0.304206234</v>
      </c>
      <c r="Q128" s="0" t="n">
        <v>0.489378899</v>
      </c>
      <c r="R128" s="0" t="n">
        <v>0.307002527</v>
      </c>
      <c r="S128" s="0" t="n">
        <v>0.495091599</v>
      </c>
      <c r="U128" s="12" t="s">
        <v>137</v>
      </c>
      <c r="V128" s="13" t="n">
        <v>0.111389895295081</v>
      </c>
    </row>
    <row r="129" customFormat="false" ht="13" hidden="false" customHeight="false" outlineLevel="0" collapsed="false">
      <c r="A129" s="0" t="s">
        <v>138</v>
      </c>
      <c r="B129" s="1" t="n">
        <v>1</v>
      </c>
      <c r="C129" s="1" t="n">
        <v>1</v>
      </c>
      <c r="D129" s="1" t="n">
        <v>1</v>
      </c>
      <c r="E129" s="1" t="n">
        <v>0</v>
      </c>
      <c r="F129" s="0" t="n">
        <v>0.0413812838176629</v>
      </c>
      <c r="G129" s="0" t="n">
        <v>0.291344943133068</v>
      </c>
      <c r="H129" s="0" t="n">
        <v>0.0216850730487341</v>
      </c>
      <c r="I129" s="0" t="n">
        <v>0.10731013291545</v>
      </c>
      <c r="K129" s="0" t="s">
        <v>138</v>
      </c>
      <c r="L129" s="0" t="n">
        <v>100.1428571</v>
      </c>
      <c r="M129" s="0" t="n">
        <v>107.1428571</v>
      </c>
      <c r="N129" s="0" t="n">
        <v>0.934666667</v>
      </c>
      <c r="O129" s="0" t="n">
        <v>-0.067565319</v>
      </c>
      <c r="P129" s="0" t="n">
        <v>0.850908726</v>
      </c>
      <c r="Q129" s="0" t="n">
        <v>0.907496252</v>
      </c>
      <c r="R129" s="0" t="n">
        <v>0.653256148</v>
      </c>
      <c r="S129" s="0" t="n">
        <v>0.797912305</v>
      </c>
      <c r="U129" s="12" t="s">
        <v>138</v>
      </c>
      <c r="V129" s="13" t="n">
        <v>0.111389895295081</v>
      </c>
    </row>
    <row r="130" customFormat="false" ht="13" hidden="false" customHeight="false" outlineLevel="0" collapsed="false">
      <c r="A130" s="0" t="s">
        <v>139</v>
      </c>
      <c r="B130" s="1" t="n">
        <v>1</v>
      </c>
      <c r="C130" s="1" t="n">
        <v>1.55555555555556</v>
      </c>
      <c r="D130" s="1" t="n">
        <v>0.642857142857143</v>
      </c>
      <c r="E130" s="1" t="n">
        <v>-0.441832752279039</v>
      </c>
      <c r="F130" s="0" t="n">
        <v>0.0433989580417619</v>
      </c>
      <c r="G130" s="0" t="n">
        <v>0.291344943133068</v>
      </c>
      <c r="H130" s="0" t="n">
        <v>0.0137498435744692</v>
      </c>
      <c r="I130" s="0" t="n">
        <v>0.090207307087048</v>
      </c>
      <c r="K130" s="0" t="s">
        <v>139</v>
      </c>
      <c r="L130" s="0" t="n">
        <v>288.5714286</v>
      </c>
      <c r="M130" s="0" t="n">
        <v>180.8571429</v>
      </c>
      <c r="N130" s="0" t="n">
        <v>1.595576619</v>
      </c>
      <c r="O130" s="0" t="n">
        <v>0.467235188</v>
      </c>
      <c r="P130" s="0" t="n">
        <v>0.00883442</v>
      </c>
      <c r="Q130" s="0" t="n">
        <v>0.067704494</v>
      </c>
      <c r="R130" s="0" t="n">
        <v>0.037945549</v>
      </c>
      <c r="S130" s="0" t="n">
        <v>0.141641576</v>
      </c>
      <c r="U130" s="12" t="s">
        <v>139</v>
      </c>
      <c r="V130" s="13" t="n">
        <v>0.111389895295081</v>
      </c>
    </row>
    <row r="131" customFormat="false" ht="13" hidden="false" customHeight="false" outlineLevel="0" collapsed="false">
      <c r="A131" s="0" t="s">
        <v>140</v>
      </c>
      <c r="B131" s="1" t="n">
        <v>2425.73611111111</v>
      </c>
      <c r="C131" s="1" t="n">
        <v>1118.34722222222</v>
      </c>
      <c r="D131" s="1" t="n">
        <v>2.16903664882453</v>
      </c>
      <c r="E131" s="1" t="n">
        <v>0.774283128347694</v>
      </c>
      <c r="F131" s="0" t="n">
        <v>0.0439968168044295</v>
      </c>
      <c r="G131" s="0" t="n">
        <v>0.293086487327969</v>
      </c>
      <c r="H131" s="0" t="n">
        <v>0.0713382364413759</v>
      </c>
      <c r="I131" s="0" t="n">
        <v>0.204565936285535</v>
      </c>
      <c r="K131" s="0" t="s">
        <v>140</v>
      </c>
      <c r="L131" s="0" t="n">
        <v>76.71428571</v>
      </c>
      <c r="M131" s="0" t="n">
        <v>86.57142857</v>
      </c>
      <c r="N131" s="0" t="n">
        <v>0.886138614</v>
      </c>
      <c r="O131" s="0" t="n">
        <v>-0.120881892</v>
      </c>
      <c r="P131" s="0" t="n">
        <v>0.427482011</v>
      </c>
      <c r="Q131" s="0" t="n">
        <v>0.604901016</v>
      </c>
      <c r="R131" s="0" t="n">
        <v>0.717312487</v>
      </c>
      <c r="S131" s="0" t="n">
        <v>0.831583151</v>
      </c>
      <c r="U131" s="15" t="s">
        <v>140</v>
      </c>
      <c r="V131" s="16" t="n">
        <v>0.0866364277678038</v>
      </c>
    </row>
    <row r="132" customFormat="false" ht="13" hidden="false" customHeight="false" outlineLevel="0" collapsed="false">
      <c r="A132" s="0" t="s">
        <v>141</v>
      </c>
      <c r="B132" s="1" t="n">
        <v>1</v>
      </c>
      <c r="C132" s="1" t="n">
        <v>1</v>
      </c>
      <c r="D132" s="1" t="n">
        <v>1</v>
      </c>
      <c r="E132" s="1" t="n">
        <v>0</v>
      </c>
      <c r="F132" s="0" t="n">
        <v>0.0453232742284539</v>
      </c>
      <c r="G132" s="0" t="n">
        <v>0.297744001813088</v>
      </c>
      <c r="H132" s="0" t="n">
        <v>0.00818726346403765</v>
      </c>
      <c r="I132" s="0" t="n">
        <v>0.0774469791520649</v>
      </c>
      <c r="K132" s="0" t="s">
        <v>141</v>
      </c>
      <c r="L132" s="0" t="n">
        <v>71.57142857</v>
      </c>
      <c r="M132" s="0" t="n">
        <v>66.14285714</v>
      </c>
      <c r="N132" s="0" t="n">
        <v>1.082073434</v>
      </c>
      <c r="O132" s="0" t="n">
        <v>0.078879047</v>
      </c>
      <c r="P132" s="0" t="n">
        <v>0.751047665</v>
      </c>
      <c r="Q132" s="0" t="n">
        <v>0.850285082</v>
      </c>
      <c r="R132" s="0" t="n">
        <v>0.908365306</v>
      </c>
      <c r="S132" s="0" t="n">
        <v>0.938716414</v>
      </c>
      <c r="U132" s="15" t="s">
        <v>141</v>
      </c>
      <c r="V132" s="16" t="n">
        <v>0.0817130932685044</v>
      </c>
    </row>
    <row r="133" customFormat="false" ht="13" hidden="false" customHeight="false" outlineLevel="0" collapsed="false">
      <c r="A133" s="0" t="s">
        <v>142</v>
      </c>
      <c r="B133" s="1" t="n">
        <v>1085.22222222222</v>
      </c>
      <c r="C133" s="1" t="n">
        <v>463.222222222222</v>
      </c>
      <c r="D133" s="1" t="n">
        <v>2.34276804989206</v>
      </c>
      <c r="E133" s="1" t="n">
        <v>0.85133315756668</v>
      </c>
      <c r="F133" s="0" t="n">
        <v>0.0457115878058679</v>
      </c>
      <c r="G133" s="0" t="n">
        <v>0.297744001813088</v>
      </c>
      <c r="H133" s="0" t="n">
        <v>0.0231773238355553</v>
      </c>
      <c r="I133" s="0" t="n">
        <v>0.108494932116707</v>
      </c>
      <c r="K133" s="0" t="s">
        <v>142</v>
      </c>
      <c r="L133" s="0" t="n">
        <v>213.4285714</v>
      </c>
      <c r="M133" s="0" t="n">
        <v>560.2857143</v>
      </c>
      <c r="N133" s="0" t="n">
        <v>0.380928098</v>
      </c>
      <c r="O133" s="0" t="n">
        <v>-0.965144641</v>
      </c>
      <c r="P133" s="0" t="n">
        <v>0.033289936</v>
      </c>
      <c r="Q133" s="0" t="n">
        <v>0.147989656</v>
      </c>
      <c r="R133" s="0" t="n">
        <v>0.019320537</v>
      </c>
      <c r="S133" s="0" t="n">
        <v>0.098421087</v>
      </c>
      <c r="U133" s="12" t="s">
        <v>142</v>
      </c>
      <c r="V133" s="13" t="n">
        <v>0.210313706934516</v>
      </c>
    </row>
    <row r="134" customFormat="false" ht="13" hidden="false" customHeight="false" outlineLevel="0" collapsed="false">
      <c r="A134" s="0" t="s">
        <v>143</v>
      </c>
      <c r="B134" s="1" t="n">
        <v>6349.30555555556</v>
      </c>
      <c r="C134" s="1" t="n">
        <v>4318.58333333333</v>
      </c>
      <c r="D134" s="1" t="n">
        <v>1.47022879159189</v>
      </c>
      <c r="E134" s="1" t="n">
        <v>0.385418029218616</v>
      </c>
      <c r="F134" s="0" t="n">
        <v>0.0457274275301856</v>
      </c>
      <c r="G134" s="0" t="n">
        <v>0.297744001813088</v>
      </c>
      <c r="H134" s="0" t="n">
        <v>0.168144925776128</v>
      </c>
      <c r="I134" s="0" t="n">
        <v>0.314500012358805</v>
      </c>
      <c r="K134" s="0" t="s">
        <v>143</v>
      </c>
      <c r="L134" s="0" t="n">
        <v>6674.857143</v>
      </c>
      <c r="M134" s="0" t="n">
        <v>6363.732143</v>
      </c>
      <c r="N134" s="0" t="n">
        <v>1.048890336</v>
      </c>
      <c r="O134" s="0" t="n">
        <v>0.047732782</v>
      </c>
      <c r="P134" s="0" t="n">
        <v>0.77762211</v>
      </c>
      <c r="Q134" s="0" t="n">
        <v>0.862083875</v>
      </c>
      <c r="R134" s="0" t="n">
        <v>0.812891411</v>
      </c>
      <c r="S134" s="0" t="n">
        <v>0.880220065</v>
      </c>
      <c r="U134" s="15" t="s">
        <v>143</v>
      </c>
      <c r="V134" s="16" t="n">
        <v>0.0581049641442504</v>
      </c>
    </row>
    <row r="135" customFormat="false" ht="13" hidden="false" customHeight="false" outlineLevel="0" collapsed="false">
      <c r="A135" s="0" t="s">
        <v>144</v>
      </c>
      <c r="B135" s="1" t="n">
        <v>1</v>
      </c>
      <c r="C135" s="1" t="n">
        <v>1</v>
      </c>
      <c r="D135" s="1" t="n">
        <v>1</v>
      </c>
      <c r="E135" s="1" t="n">
        <v>0</v>
      </c>
      <c r="F135" s="0" t="n">
        <v>0.0467387911643442</v>
      </c>
      <c r="G135" s="0" t="n">
        <v>0.297850095446516</v>
      </c>
      <c r="H135" s="0" t="n">
        <v>0.10500691017813</v>
      </c>
      <c r="I135" s="0" t="n">
        <v>0.245110469580218</v>
      </c>
      <c r="K135" s="0" t="s">
        <v>144</v>
      </c>
      <c r="L135" s="0" t="n">
        <v>318.5714286</v>
      </c>
      <c r="M135" s="0" t="n">
        <v>213.2142857</v>
      </c>
      <c r="N135" s="0" t="n">
        <v>1.494137353</v>
      </c>
      <c r="O135" s="0" t="n">
        <v>0.401549019</v>
      </c>
      <c r="P135" s="0" t="n">
        <v>0.081791441</v>
      </c>
      <c r="Q135" s="0" t="n">
        <v>0.24594232</v>
      </c>
      <c r="R135" s="0" t="n">
        <v>0.00627813</v>
      </c>
      <c r="S135" s="0" t="n">
        <v>0.049636117</v>
      </c>
      <c r="U135" s="12" t="s">
        <v>144</v>
      </c>
      <c r="V135" s="13" t="n">
        <v>0.111389895295081</v>
      </c>
    </row>
    <row r="136" customFormat="false" ht="13" hidden="false" customHeight="false" outlineLevel="0" collapsed="false">
      <c r="A136" s="0" t="s">
        <v>145</v>
      </c>
      <c r="B136" s="1" t="n">
        <v>2.66666666666667</v>
      </c>
      <c r="C136" s="1" t="n">
        <v>19.7777777777778</v>
      </c>
      <c r="D136" s="1" t="n">
        <v>0.134831460674157</v>
      </c>
      <c r="E136" s="1" t="n">
        <v>-2.00372971994414</v>
      </c>
      <c r="F136" s="0" t="n">
        <v>0.0468497703005773</v>
      </c>
      <c r="G136" s="0" t="n">
        <v>0.297850095446516</v>
      </c>
      <c r="H136" s="0" t="n">
        <v>0.0618769206299196</v>
      </c>
      <c r="I136" s="0" t="n">
        <v>0.188681032625037</v>
      </c>
      <c r="K136" s="0" t="s">
        <v>145</v>
      </c>
      <c r="L136" s="0" t="n">
        <v>93.42857143</v>
      </c>
      <c r="M136" s="0" t="n">
        <v>72.14285714</v>
      </c>
      <c r="N136" s="0" t="n">
        <v>1.295049505</v>
      </c>
      <c r="O136" s="0" t="n">
        <v>0.258548922</v>
      </c>
      <c r="P136" s="0" t="n">
        <v>0.478323136</v>
      </c>
      <c r="Q136" s="0" t="n">
        <v>0.649274461</v>
      </c>
      <c r="R136" s="0" t="n">
        <v>0.375808323</v>
      </c>
      <c r="S136" s="0" t="n">
        <v>0.563062297</v>
      </c>
      <c r="U136" s="12" t="s">
        <v>145</v>
      </c>
      <c r="V136" s="13" t="n">
        <v>0.111389895295081</v>
      </c>
    </row>
    <row r="137" customFormat="false" ht="13" hidden="false" customHeight="false" outlineLevel="0" collapsed="false">
      <c r="A137" s="0" t="s">
        <v>146</v>
      </c>
      <c r="B137" s="1" t="n">
        <v>111.777777777778</v>
      </c>
      <c r="C137" s="1" t="n">
        <v>28</v>
      </c>
      <c r="D137" s="1" t="n">
        <v>3.99206349206349</v>
      </c>
      <c r="E137" s="1" t="n">
        <v>1.38430826314826</v>
      </c>
      <c r="F137" s="0" t="n">
        <v>0.0471815853260953</v>
      </c>
      <c r="G137" s="0" t="n">
        <v>0.297850095446516</v>
      </c>
      <c r="H137" s="0" t="n">
        <v>0.00288660239836258</v>
      </c>
      <c r="I137" s="0" t="n">
        <v>0.0499959535396399</v>
      </c>
      <c r="K137" s="0" t="s">
        <v>146</v>
      </c>
      <c r="L137" s="0" t="n">
        <v>88.85714286</v>
      </c>
      <c r="M137" s="0" t="n">
        <v>84</v>
      </c>
      <c r="N137" s="0" t="n">
        <v>1.057823129</v>
      </c>
      <c r="O137" s="0" t="n">
        <v>0.056213145</v>
      </c>
      <c r="P137" s="0" t="n">
        <v>0.684915964</v>
      </c>
      <c r="Q137" s="0" t="n">
        <v>0.803708976</v>
      </c>
      <c r="R137" s="0" t="n">
        <v>0.485332362</v>
      </c>
      <c r="S137" s="0" t="n">
        <v>0.671402278</v>
      </c>
      <c r="U137" s="12" t="s">
        <v>146</v>
      </c>
      <c r="V137" s="13" t="n">
        <v>0.175282458911182</v>
      </c>
    </row>
    <row r="138" customFormat="false" ht="13" hidden="false" customHeight="false" outlineLevel="0" collapsed="false">
      <c r="A138" s="0" t="s">
        <v>147</v>
      </c>
      <c r="B138" s="1" t="n">
        <v>4</v>
      </c>
      <c r="C138" s="1" t="n">
        <v>22.2222222222222</v>
      </c>
      <c r="D138" s="1" t="n">
        <v>0.18</v>
      </c>
      <c r="E138" s="1" t="n">
        <v>-1.71479842809193</v>
      </c>
      <c r="F138" s="0" t="n">
        <v>0.0467220855683441</v>
      </c>
      <c r="G138" s="0" t="n">
        <v>0.297850095446516</v>
      </c>
      <c r="H138" s="0" t="n">
        <v>0.142060604374838</v>
      </c>
      <c r="I138" s="0" t="n">
        <v>0.283118509444222</v>
      </c>
      <c r="K138" s="0" t="s">
        <v>147</v>
      </c>
      <c r="L138" s="0" t="n">
        <v>73.42857143</v>
      </c>
      <c r="M138" s="0" t="n">
        <v>58.57142857</v>
      </c>
      <c r="N138" s="0" t="n">
        <v>1.253658537</v>
      </c>
      <c r="O138" s="0" t="n">
        <v>0.226066106</v>
      </c>
      <c r="P138" s="0" t="n">
        <v>0.72553907</v>
      </c>
      <c r="Q138" s="0" t="n">
        <v>0.833311452</v>
      </c>
      <c r="R138" s="0" t="n">
        <v>0.762928971</v>
      </c>
      <c r="S138" s="0" t="n">
        <v>0.858047388</v>
      </c>
      <c r="U138" s="15" t="s">
        <v>147</v>
      </c>
      <c r="V138" s="16" t="n">
        <v>0.0587757084972256</v>
      </c>
    </row>
    <row r="139" customFormat="false" ht="13" hidden="false" customHeight="false" outlineLevel="0" collapsed="false">
      <c r="A139" s="0" t="s">
        <v>148</v>
      </c>
      <c r="B139" s="1" t="n">
        <v>1</v>
      </c>
      <c r="C139" s="1" t="n">
        <v>12.1111111111111</v>
      </c>
      <c r="D139" s="1" t="n">
        <v>0.0825688073394495</v>
      </c>
      <c r="E139" s="1" t="n">
        <v>-2.49412330489292</v>
      </c>
      <c r="F139" s="0" t="n">
        <v>0.0474634101288905</v>
      </c>
      <c r="G139" s="0" t="n">
        <v>0.297850095446516</v>
      </c>
      <c r="H139" s="0" t="n">
        <v>0.00351776631948925</v>
      </c>
      <c r="I139" s="0" t="n">
        <v>0.054399743440673</v>
      </c>
      <c r="K139" s="0" t="s">
        <v>148</v>
      </c>
      <c r="L139" s="0" t="n">
        <v>532.7142857</v>
      </c>
      <c r="M139" s="0" t="n">
        <v>421.4285714</v>
      </c>
      <c r="N139" s="0" t="n">
        <v>1.264067797</v>
      </c>
      <c r="O139" s="0" t="n">
        <v>0.234334931</v>
      </c>
      <c r="P139" s="0" t="n">
        <v>0.498504888</v>
      </c>
      <c r="Q139" s="0" t="n">
        <v>0.667407915</v>
      </c>
      <c r="R139" s="0" t="n">
        <v>0.405168958</v>
      </c>
      <c r="S139" s="0" t="n">
        <v>0.591946515</v>
      </c>
      <c r="U139" s="15" t="s">
        <v>148</v>
      </c>
      <c r="V139" s="16" t="n">
        <v>0.0817130932685044</v>
      </c>
    </row>
    <row r="140" customFormat="false" ht="13" hidden="false" customHeight="false" outlineLevel="0" collapsed="false">
      <c r="A140" s="0" t="s">
        <v>149</v>
      </c>
      <c r="B140" s="1" t="n">
        <v>17.1111111111111</v>
      </c>
      <c r="C140" s="1" t="n">
        <v>29.9444444444444</v>
      </c>
      <c r="D140" s="1" t="n">
        <v>0.571428571428571</v>
      </c>
      <c r="E140" s="1" t="n">
        <v>-0.559615787935423</v>
      </c>
      <c r="F140" s="0" t="n">
        <v>0.0496535902710041</v>
      </c>
      <c r="G140" s="0" t="n">
        <v>0.299022702248128</v>
      </c>
      <c r="H140" s="0" t="n">
        <v>0.412927649057782</v>
      </c>
      <c r="I140" s="0" t="n">
        <v>0.560494269724199</v>
      </c>
      <c r="K140" s="6" t="s">
        <v>149</v>
      </c>
      <c r="L140" s="6" t="n">
        <v>242.5714286</v>
      </c>
      <c r="M140" s="6" t="n">
        <v>163.5714286</v>
      </c>
      <c r="N140" s="6" t="n">
        <v>1.482969432</v>
      </c>
      <c r="O140" s="6" t="n">
        <v>0.394046451</v>
      </c>
      <c r="P140" s="6" t="n">
        <v>0.004600463</v>
      </c>
      <c r="Q140" s="6" t="n">
        <v>0.046447661</v>
      </c>
      <c r="R140" s="6" t="n">
        <v>0.013225447</v>
      </c>
      <c r="S140" s="6" t="n">
        <v>0.078446829</v>
      </c>
      <c r="U140" s="12" t="s">
        <v>149</v>
      </c>
      <c r="V140" s="13" t="n">
        <v>0.111389895295081</v>
      </c>
    </row>
    <row r="141" customFormat="false" ht="13" hidden="false" customHeight="false" outlineLevel="0" collapsed="false">
      <c r="A141" s="0" t="s">
        <v>150</v>
      </c>
      <c r="B141" s="1" t="n">
        <v>1</v>
      </c>
      <c r="C141" s="1" t="n">
        <v>1</v>
      </c>
      <c r="D141" s="1" t="n">
        <v>1</v>
      </c>
      <c r="E141" s="1" t="n">
        <v>0</v>
      </c>
      <c r="F141" s="0" t="n">
        <v>0.048936997824548</v>
      </c>
      <c r="G141" s="0" t="n">
        <v>0.299022702248128</v>
      </c>
      <c r="H141" s="0" t="n">
        <v>0.115701083131227</v>
      </c>
      <c r="I141" s="0" t="n">
        <v>0.255450330188573</v>
      </c>
      <c r="K141" s="0" t="s">
        <v>150</v>
      </c>
      <c r="L141" s="0" t="n">
        <v>190.5714286</v>
      </c>
      <c r="M141" s="0" t="n">
        <v>208.2857143</v>
      </c>
      <c r="N141" s="0" t="n">
        <v>0.914951989</v>
      </c>
      <c r="O141" s="0" t="n">
        <v>-0.088883686</v>
      </c>
      <c r="P141" s="0" t="n">
        <v>0.969355798</v>
      </c>
      <c r="Q141" s="0" t="n">
        <v>0.982976722</v>
      </c>
      <c r="R141" s="0" t="n">
        <v>0.868621991</v>
      </c>
      <c r="S141" s="0" t="n">
        <v>0.913764198</v>
      </c>
      <c r="U141" s="12" t="s">
        <v>150</v>
      </c>
      <c r="V141" s="13" t="n">
        <v>0.14248779398079</v>
      </c>
    </row>
    <row r="142" customFormat="false" ht="13" hidden="false" customHeight="false" outlineLevel="0" collapsed="false">
      <c r="A142" s="0" t="s">
        <v>151</v>
      </c>
      <c r="B142" s="1" t="n">
        <v>8969.72222222222</v>
      </c>
      <c r="C142" s="1" t="n">
        <v>4779.30555555556</v>
      </c>
      <c r="D142" s="1" t="n">
        <v>1.87678358664381</v>
      </c>
      <c r="E142" s="1" t="n">
        <v>0.629559453484441</v>
      </c>
      <c r="F142" s="0" t="n">
        <v>0.0484882463994398</v>
      </c>
      <c r="G142" s="0" t="n">
        <v>0.299022702248128</v>
      </c>
      <c r="H142" s="0" t="n">
        <v>0.254196064585632</v>
      </c>
      <c r="I142" s="0" t="n">
        <v>0.406150907622062</v>
      </c>
      <c r="K142" s="6" t="s">
        <v>151</v>
      </c>
      <c r="L142" s="6" t="n">
        <v>4241.232143</v>
      </c>
      <c r="M142" s="6" t="n">
        <v>2348.026786</v>
      </c>
      <c r="N142" s="6" t="n">
        <v>1.80629632</v>
      </c>
      <c r="O142" s="6" t="n">
        <v>0.591278517</v>
      </c>
      <c r="P142" s="6" t="n">
        <v>0.005045303</v>
      </c>
      <c r="Q142" s="6" t="n">
        <v>0.04751095</v>
      </c>
      <c r="R142" s="6" t="n">
        <v>0.00280997</v>
      </c>
      <c r="S142" s="6" t="n">
        <v>0.033655114</v>
      </c>
      <c r="U142" s="15" t="s">
        <v>151</v>
      </c>
      <c r="V142" s="16" t="n">
        <v>0.0809290679329289</v>
      </c>
    </row>
    <row r="143" customFormat="false" ht="13" hidden="false" customHeight="false" outlineLevel="0" collapsed="false">
      <c r="A143" s="0" t="s">
        <v>152</v>
      </c>
      <c r="B143" s="1" t="n">
        <v>284.222222222222</v>
      </c>
      <c r="C143" s="1" t="n">
        <v>21.5555555555556</v>
      </c>
      <c r="D143" s="1" t="n">
        <v>13.1855670103093</v>
      </c>
      <c r="E143" s="1" t="n">
        <v>2.57912282307546</v>
      </c>
      <c r="F143" s="0" t="n">
        <v>0.049872813020495</v>
      </c>
      <c r="G143" s="0" t="n">
        <v>0.299022702248128</v>
      </c>
      <c r="H143" s="0" t="n">
        <v>0.00105471284909112</v>
      </c>
      <c r="I143" s="0" t="n">
        <v>0.0314959078383761</v>
      </c>
      <c r="K143" s="0" t="s">
        <v>152</v>
      </c>
      <c r="L143" s="0" t="n">
        <v>312.1428571</v>
      </c>
      <c r="M143" s="0" t="n">
        <v>454.7142857</v>
      </c>
      <c r="N143" s="0" t="n">
        <v>0.686459315</v>
      </c>
      <c r="O143" s="0" t="n">
        <v>-0.37620832</v>
      </c>
      <c r="P143" s="0" t="n">
        <v>0.286278258</v>
      </c>
      <c r="Q143" s="0" t="n">
        <v>0.473284423</v>
      </c>
      <c r="R143" s="0" t="n">
        <v>0.083062733</v>
      </c>
      <c r="S143" s="0" t="n">
        <v>0.233830141</v>
      </c>
      <c r="U143" s="10" t="s">
        <v>152</v>
      </c>
      <c r="V143" s="11" t="n">
        <v>0.285474568010907</v>
      </c>
    </row>
    <row r="144" customFormat="false" ht="13" hidden="false" customHeight="false" outlineLevel="0" collapsed="false">
      <c r="A144" s="0" t="s">
        <v>153</v>
      </c>
      <c r="B144" s="1" t="n">
        <v>1</v>
      </c>
      <c r="C144" s="1" t="n">
        <v>1</v>
      </c>
      <c r="D144" s="1" t="n">
        <v>1</v>
      </c>
      <c r="E144" s="1" t="n">
        <v>0</v>
      </c>
      <c r="F144" s="0" t="n">
        <v>0.0500673115773424</v>
      </c>
      <c r="G144" s="0" t="n">
        <v>0.299022702248128</v>
      </c>
      <c r="H144" s="0" t="n">
        <v>0.0201699750851458</v>
      </c>
      <c r="I144" s="0" t="n">
        <v>0.105706258230217</v>
      </c>
      <c r="K144" s="6" t="s">
        <v>153</v>
      </c>
      <c r="L144" s="6" t="n">
        <v>213.4285714</v>
      </c>
      <c r="M144" s="6" t="n">
        <v>121.1428571</v>
      </c>
      <c r="N144" s="6" t="n">
        <v>1.761792453</v>
      </c>
      <c r="O144" s="6" t="n">
        <v>0.56633173</v>
      </c>
      <c r="P144" s="6" t="n">
        <v>0.000178531</v>
      </c>
      <c r="Q144" s="6" t="n">
        <v>0.009094575</v>
      </c>
      <c r="R144" s="6" t="n">
        <v>0.003276556</v>
      </c>
      <c r="S144" s="6" t="n">
        <v>0.034948946</v>
      </c>
      <c r="U144" s="12" t="s">
        <v>153</v>
      </c>
      <c r="V144" s="13" t="n">
        <v>0.111389895295081</v>
      </c>
    </row>
    <row r="145" customFormat="false" ht="13" hidden="false" customHeight="false" outlineLevel="0" collapsed="false">
      <c r="A145" s="0" t="s">
        <v>154</v>
      </c>
      <c r="B145" s="1" t="n">
        <v>1</v>
      </c>
      <c r="C145" s="1" t="n">
        <v>1</v>
      </c>
      <c r="D145" s="1" t="n">
        <v>1</v>
      </c>
      <c r="E145" s="1" t="n">
        <v>0</v>
      </c>
      <c r="F145" s="0" t="n">
        <v>0.0490785192105321</v>
      </c>
      <c r="G145" s="0" t="n">
        <v>0.299022702248128</v>
      </c>
      <c r="H145" s="0" t="n">
        <v>0.0719779767755776</v>
      </c>
      <c r="I145" s="0" t="n">
        <v>0.205719233952641</v>
      </c>
      <c r="K145" s="0" t="s">
        <v>154</v>
      </c>
      <c r="L145" s="0" t="n">
        <v>18.78571429</v>
      </c>
      <c r="M145" s="0" t="n">
        <v>21.42857143</v>
      </c>
      <c r="N145" s="0" t="n">
        <v>0.876666667</v>
      </c>
      <c r="O145" s="0" t="n">
        <v>-0.131628442</v>
      </c>
      <c r="P145" s="0" t="n">
        <v>0.982969031</v>
      </c>
      <c r="Q145" s="0" t="n">
        <v>0.99239542</v>
      </c>
      <c r="R145" s="0" t="n">
        <v>0.493760774</v>
      </c>
      <c r="S145" s="0" t="n">
        <v>0.680886672</v>
      </c>
      <c r="U145" s="15" t="s">
        <v>154</v>
      </c>
      <c r="V145" s="16" t="n">
        <v>0.0817130932685044</v>
      </c>
    </row>
    <row r="146" customFormat="false" ht="13" hidden="false" customHeight="false" outlineLevel="0" collapsed="false">
      <c r="A146" s="0" t="s">
        <v>155</v>
      </c>
      <c r="B146" s="1" t="n">
        <v>2.66666666666667</v>
      </c>
      <c r="C146" s="1" t="n">
        <v>13.7222222222222</v>
      </c>
      <c r="D146" s="1" t="n">
        <v>0.194331983805668</v>
      </c>
      <c r="E146" s="1" t="n">
        <v>-1.63818732572009</v>
      </c>
      <c r="F146" s="0" t="n">
        <v>0.0485811173180375</v>
      </c>
      <c r="G146" s="0" t="n">
        <v>0.299022702248128</v>
      </c>
      <c r="H146" s="0" t="n">
        <v>0.0909753820094373</v>
      </c>
      <c r="I146" s="0" t="n">
        <v>0.228640013090329</v>
      </c>
      <c r="K146" s="0" t="s">
        <v>155</v>
      </c>
      <c r="L146" s="0" t="n">
        <v>233.1428571</v>
      </c>
      <c r="M146" s="0" t="n">
        <v>206.5714286</v>
      </c>
      <c r="N146" s="0" t="n">
        <v>1.128630705</v>
      </c>
      <c r="O146" s="0" t="n">
        <v>0.121005133</v>
      </c>
      <c r="P146" s="0" t="n">
        <v>0.260903251</v>
      </c>
      <c r="Q146" s="0" t="n">
        <v>0.450084094</v>
      </c>
      <c r="R146" s="0" t="n">
        <v>0.381372633</v>
      </c>
      <c r="S146" s="0" t="n">
        <v>0.569428793</v>
      </c>
      <c r="U146" s="12" t="s">
        <v>155</v>
      </c>
      <c r="V146" s="13" t="n">
        <v>0.111389895295081</v>
      </c>
    </row>
    <row r="147" customFormat="false" ht="13" hidden="false" customHeight="false" outlineLevel="0" collapsed="false">
      <c r="A147" s="0" t="s">
        <v>156</v>
      </c>
      <c r="B147" s="1" t="n">
        <v>1</v>
      </c>
      <c r="C147" s="1" t="n">
        <v>4.44444444444444</v>
      </c>
      <c r="D147" s="1" t="n">
        <v>0.225</v>
      </c>
      <c r="E147" s="1" t="n">
        <v>-1.49165487677772</v>
      </c>
      <c r="F147" s="0" t="n">
        <v>0.0539957663939309</v>
      </c>
      <c r="G147" s="0" t="n">
        <v>0.30167957223964</v>
      </c>
      <c r="H147" s="0" t="n">
        <v>0.023497767808263</v>
      </c>
      <c r="I147" s="0" t="n">
        <v>0.108818539689603</v>
      </c>
      <c r="K147" s="0" t="s">
        <v>156</v>
      </c>
      <c r="L147" s="0" t="n">
        <v>252.2857143</v>
      </c>
      <c r="M147" s="0" t="n">
        <v>159.1428571</v>
      </c>
      <c r="N147" s="0" t="n">
        <v>1.585278276</v>
      </c>
      <c r="O147" s="0" t="n">
        <v>0.460759961</v>
      </c>
      <c r="P147" s="0" t="n">
        <v>0.252825646</v>
      </c>
      <c r="Q147" s="0" t="n">
        <v>0.439652629</v>
      </c>
      <c r="R147" s="0" t="n">
        <v>0.008407512</v>
      </c>
      <c r="S147" s="0" t="n">
        <v>0.060674213</v>
      </c>
      <c r="U147" s="15" t="s">
        <v>156</v>
      </c>
      <c r="V147" s="16" t="n">
        <v>0.0817130932685044</v>
      </c>
    </row>
    <row r="148" customFormat="false" ht="13" hidden="false" customHeight="false" outlineLevel="0" collapsed="false">
      <c r="A148" s="0" t="s">
        <v>157</v>
      </c>
      <c r="B148" s="1" t="n">
        <v>1</v>
      </c>
      <c r="C148" s="1" t="n">
        <v>1</v>
      </c>
      <c r="D148" s="1" t="n">
        <v>1</v>
      </c>
      <c r="E148" s="1" t="n">
        <v>0</v>
      </c>
      <c r="F148" s="0" t="n">
        <v>0.0533368998334633</v>
      </c>
      <c r="G148" s="0" t="n">
        <v>0.30167957223964</v>
      </c>
      <c r="H148" s="0" t="n">
        <v>0.102439919146045</v>
      </c>
      <c r="I148" s="0" t="n">
        <v>0.240414552792616</v>
      </c>
      <c r="K148" s="0" t="s">
        <v>157</v>
      </c>
      <c r="L148" s="0" t="n">
        <v>244</v>
      </c>
      <c r="M148" s="0" t="n">
        <v>142.2857143</v>
      </c>
      <c r="N148" s="0" t="n">
        <v>1.714859438</v>
      </c>
      <c r="O148" s="0" t="n">
        <v>0.539331117</v>
      </c>
      <c r="P148" s="0" t="n">
        <v>0.026253032</v>
      </c>
      <c r="Q148" s="0" t="n">
        <v>0.126962871</v>
      </c>
      <c r="R148" s="0" t="n">
        <v>0.007263202</v>
      </c>
      <c r="S148" s="0" t="n">
        <v>0.054695072</v>
      </c>
      <c r="U148" s="15" t="s">
        <v>157</v>
      </c>
      <c r="V148" s="16" t="n">
        <v>0.0817130932685044</v>
      </c>
    </row>
    <row r="149" customFormat="false" ht="13" hidden="false" customHeight="false" outlineLevel="0" collapsed="false">
      <c r="A149" s="0" t="s">
        <v>158</v>
      </c>
      <c r="B149" s="1" t="n">
        <v>3428.41666666667</v>
      </c>
      <c r="C149" s="1" t="n">
        <v>1797.04166666667</v>
      </c>
      <c r="D149" s="1" t="n">
        <v>1.90781144937281</v>
      </c>
      <c r="E149" s="1" t="n">
        <v>0.645956747059538</v>
      </c>
      <c r="F149" s="0" t="n">
        <v>0.0526046177377285</v>
      </c>
      <c r="G149" s="0" t="n">
        <v>0.30167957223964</v>
      </c>
      <c r="H149" s="0" t="n">
        <v>0.482302318973575</v>
      </c>
      <c r="I149" s="0" t="n">
        <v>0.627697988278362</v>
      </c>
      <c r="K149" s="0" t="s">
        <v>158</v>
      </c>
      <c r="L149" s="0" t="n">
        <v>5064.053571</v>
      </c>
      <c r="M149" s="0" t="n">
        <v>7494.714286</v>
      </c>
      <c r="N149" s="0" t="n">
        <v>0.675683339</v>
      </c>
      <c r="O149" s="0" t="n">
        <v>-0.392030747</v>
      </c>
      <c r="P149" s="0" t="n">
        <v>0.163294428</v>
      </c>
      <c r="Q149" s="0" t="n">
        <v>0.345771796</v>
      </c>
      <c r="R149" s="0" t="n">
        <v>0.078532646</v>
      </c>
      <c r="S149" s="0" t="n">
        <v>0.225944424</v>
      </c>
      <c r="U149" s="10" t="s">
        <v>158</v>
      </c>
      <c r="V149" s="11" t="n">
        <v>0.300907870320676</v>
      </c>
    </row>
    <row r="150" customFormat="false" ht="13" hidden="false" customHeight="false" outlineLevel="0" collapsed="false">
      <c r="A150" s="0" t="s">
        <v>159</v>
      </c>
      <c r="B150" s="1" t="n">
        <v>454.222222222222</v>
      </c>
      <c r="C150" s="1" t="n">
        <v>108.555555555556</v>
      </c>
      <c r="D150" s="1" t="n">
        <v>4.1842374616172</v>
      </c>
      <c r="E150" s="1" t="n">
        <v>1.43132447984076</v>
      </c>
      <c r="F150" s="0" t="n">
        <v>0.0535118761250038</v>
      </c>
      <c r="G150" s="0" t="n">
        <v>0.30167957223964</v>
      </c>
      <c r="H150" s="0" t="n">
        <v>0.00179689239969335</v>
      </c>
      <c r="I150" s="0" t="n">
        <v>0.0384229366000688</v>
      </c>
      <c r="K150" s="0" t="s">
        <v>159</v>
      </c>
      <c r="L150" s="0" t="n">
        <v>472.2857143</v>
      </c>
      <c r="M150" s="0" t="n">
        <v>490.5714286</v>
      </c>
      <c r="N150" s="0" t="n">
        <v>0.962725684</v>
      </c>
      <c r="O150" s="0" t="n">
        <v>-0.037986763</v>
      </c>
      <c r="P150" s="0" t="n">
        <v>0.682307711</v>
      </c>
      <c r="Q150" s="0" t="n">
        <v>0.801734705</v>
      </c>
      <c r="R150" s="0" t="n">
        <v>0.825579561</v>
      </c>
      <c r="S150" s="0" t="n">
        <v>0.88484146</v>
      </c>
      <c r="U150" s="10" t="s">
        <v>159</v>
      </c>
      <c r="V150" s="11" t="n">
        <v>0.33118362403908</v>
      </c>
    </row>
    <row r="151" customFormat="false" ht="13" hidden="false" customHeight="false" outlineLevel="0" collapsed="false">
      <c r="A151" s="0" t="s">
        <v>160</v>
      </c>
      <c r="B151" s="1" t="n">
        <v>1</v>
      </c>
      <c r="C151" s="1" t="n">
        <v>1</v>
      </c>
      <c r="D151" s="1" t="n">
        <v>1</v>
      </c>
      <c r="E151" s="1" t="n">
        <v>0</v>
      </c>
      <c r="F151" s="0" t="n">
        <v>0.0512234761552022</v>
      </c>
      <c r="G151" s="0" t="n">
        <v>0.30167957223964</v>
      </c>
      <c r="H151" s="0" t="n">
        <v>0.132119232220736</v>
      </c>
      <c r="I151" s="0" t="n">
        <v>0.274377110559131</v>
      </c>
      <c r="K151" s="0" t="s">
        <v>160</v>
      </c>
      <c r="L151" s="0" t="n">
        <v>76</v>
      </c>
      <c r="M151" s="0" t="n">
        <v>52.78571429</v>
      </c>
      <c r="N151" s="0" t="n">
        <v>1.439783491</v>
      </c>
      <c r="O151" s="0" t="n">
        <v>0.364492749</v>
      </c>
      <c r="P151" s="0" t="n">
        <v>0.015679132</v>
      </c>
      <c r="Q151" s="0" t="n">
        <v>0.091128381</v>
      </c>
      <c r="R151" s="0" t="n">
        <v>0.043102328</v>
      </c>
      <c r="S151" s="0" t="n">
        <v>0.152755574</v>
      </c>
      <c r="U151" s="12" t="s">
        <v>160</v>
      </c>
      <c r="V151" s="13" t="n">
        <v>0.111389895295081</v>
      </c>
    </row>
    <row r="152" customFormat="false" ht="13" hidden="false" customHeight="false" outlineLevel="0" collapsed="false">
      <c r="A152" s="0" t="s">
        <v>161</v>
      </c>
      <c r="B152" s="1" t="n">
        <v>1</v>
      </c>
      <c r="C152" s="1" t="n">
        <v>1</v>
      </c>
      <c r="D152" s="1" t="n">
        <v>1</v>
      </c>
      <c r="E152" s="1" t="n">
        <v>0</v>
      </c>
      <c r="F152" s="0" t="n">
        <v>0.0538813923186802</v>
      </c>
      <c r="G152" s="0" t="n">
        <v>0.30167957223964</v>
      </c>
      <c r="H152" s="0" t="n">
        <v>0.00789956005640631</v>
      </c>
      <c r="I152" s="0" t="n">
        <v>0.0771630345375139</v>
      </c>
      <c r="K152" s="0" t="s">
        <v>161</v>
      </c>
      <c r="L152" s="0" t="n">
        <v>60.42857143</v>
      </c>
      <c r="M152" s="0" t="n">
        <v>75.14285714</v>
      </c>
      <c r="N152" s="0" t="n">
        <v>0.80418251</v>
      </c>
      <c r="O152" s="0" t="n">
        <v>-0.217929034</v>
      </c>
      <c r="P152" s="0" t="n">
        <v>0.31243934</v>
      </c>
      <c r="Q152" s="0" t="n">
        <v>0.497375861</v>
      </c>
      <c r="R152" s="0" t="n">
        <v>0.706707404</v>
      </c>
      <c r="S152" s="0" t="n">
        <v>0.82259222</v>
      </c>
      <c r="U152" s="15" t="s">
        <v>161</v>
      </c>
      <c r="V152" s="16" t="n">
        <v>0.0817130932685044</v>
      </c>
    </row>
    <row r="153" customFormat="false" ht="13" hidden="false" customHeight="false" outlineLevel="0" collapsed="false">
      <c r="A153" s="0" t="s">
        <v>162</v>
      </c>
      <c r="B153" s="1" t="n">
        <v>1</v>
      </c>
      <c r="C153" s="1" t="n">
        <v>1</v>
      </c>
      <c r="D153" s="1" t="n">
        <v>1</v>
      </c>
      <c r="E153" s="1" t="n">
        <v>0</v>
      </c>
      <c r="F153" s="0" t="n">
        <v>0.0511963176371212</v>
      </c>
      <c r="G153" s="0" t="n">
        <v>0.30167957223964</v>
      </c>
      <c r="H153" s="0" t="n">
        <v>0.00732259688422036</v>
      </c>
      <c r="I153" s="0" t="n">
        <v>0.0748876701054973</v>
      </c>
      <c r="K153" s="0" t="s">
        <v>162</v>
      </c>
      <c r="L153" s="0" t="n">
        <v>136.6428571</v>
      </c>
      <c r="M153" s="0" t="n">
        <v>157.1428571</v>
      </c>
      <c r="N153" s="0" t="n">
        <v>0.869545455</v>
      </c>
      <c r="O153" s="0" t="n">
        <v>-0.13978467</v>
      </c>
      <c r="P153" s="0" t="n">
        <v>0.060246889</v>
      </c>
      <c r="Q153" s="0" t="n">
        <v>0.213827073</v>
      </c>
      <c r="R153" s="0" t="n">
        <v>0.328831254</v>
      </c>
      <c r="S153" s="0" t="n">
        <v>0.514950932</v>
      </c>
      <c r="U153" s="12" t="s">
        <v>162</v>
      </c>
      <c r="V153" s="13" t="n">
        <v>0.111389895295081</v>
      </c>
    </row>
    <row r="154" customFormat="false" ht="13" hidden="false" customHeight="false" outlineLevel="0" collapsed="false">
      <c r="A154" s="0" t="s">
        <v>163</v>
      </c>
      <c r="B154" s="1" t="n">
        <v>1</v>
      </c>
      <c r="C154" s="1" t="n">
        <v>1</v>
      </c>
      <c r="D154" s="1" t="n">
        <v>1</v>
      </c>
      <c r="E154" s="1" t="n">
        <v>0</v>
      </c>
      <c r="F154" s="0" t="n">
        <v>0.0539033293977115</v>
      </c>
      <c r="G154" s="0" t="n">
        <v>0.30167957223964</v>
      </c>
      <c r="H154" s="0" t="n">
        <v>0.083921061802835</v>
      </c>
      <c r="I154" s="0" t="n">
        <v>0.216296546194212</v>
      </c>
      <c r="K154" s="0" t="s">
        <v>163</v>
      </c>
      <c r="L154" s="0" t="n">
        <v>106.8571429</v>
      </c>
      <c r="M154" s="0" t="n">
        <v>61.71428571</v>
      </c>
      <c r="N154" s="0" t="n">
        <v>1.731481481</v>
      </c>
      <c r="O154" s="0" t="n">
        <v>0.54897739</v>
      </c>
      <c r="P154" s="0" t="n">
        <v>0.068213614</v>
      </c>
      <c r="Q154" s="0" t="n">
        <v>0.225469426</v>
      </c>
      <c r="R154" s="0" t="n">
        <v>0.0651595</v>
      </c>
      <c r="S154" s="0" t="n">
        <v>0.199392675</v>
      </c>
      <c r="U154" s="12" t="s">
        <v>163</v>
      </c>
      <c r="V154" s="13" t="n">
        <v>0.14248779398079</v>
      </c>
    </row>
    <row r="155" customFormat="false" ht="13" hidden="false" customHeight="false" outlineLevel="0" collapsed="false">
      <c r="A155" s="0" t="s">
        <v>164</v>
      </c>
      <c r="B155" s="1" t="n">
        <v>1</v>
      </c>
      <c r="C155" s="1" t="n">
        <v>1</v>
      </c>
      <c r="D155" s="1" t="n">
        <v>1</v>
      </c>
      <c r="E155" s="1" t="n">
        <v>0</v>
      </c>
      <c r="F155" s="0" t="n">
        <v>0.0533183642310121</v>
      </c>
      <c r="G155" s="0" t="n">
        <v>0.30167957223964</v>
      </c>
      <c r="H155" s="0" t="n">
        <v>0.0748208878786852</v>
      </c>
      <c r="I155" s="0" t="n">
        <v>0.209692197096898</v>
      </c>
      <c r="K155" s="0" t="s">
        <v>164</v>
      </c>
      <c r="L155" s="0" t="n">
        <v>138.5714286</v>
      </c>
      <c r="M155" s="0" t="n">
        <v>116.5714286</v>
      </c>
      <c r="N155" s="0" t="n">
        <v>1.18872549</v>
      </c>
      <c r="O155" s="0" t="n">
        <v>0.172881717</v>
      </c>
      <c r="P155" s="0" t="n">
        <v>0.328990057</v>
      </c>
      <c r="Q155" s="0" t="n">
        <v>0.514269656</v>
      </c>
      <c r="R155" s="0" t="n">
        <v>0.294985123</v>
      </c>
      <c r="S155" s="0" t="n">
        <v>0.488416639</v>
      </c>
      <c r="U155" s="12" t="s">
        <v>164</v>
      </c>
      <c r="V155" s="13" t="n">
        <v>0.14248779398079</v>
      </c>
    </row>
    <row r="156" customFormat="false" ht="13" hidden="false" customHeight="false" outlineLevel="0" collapsed="false">
      <c r="A156" s="0" t="s">
        <v>165</v>
      </c>
      <c r="B156" s="1" t="n">
        <v>203.166666666667</v>
      </c>
      <c r="C156" s="1" t="n">
        <v>58.7777777777778</v>
      </c>
      <c r="D156" s="1" t="n">
        <v>3.45652173913044</v>
      </c>
      <c r="E156" s="1" t="n">
        <v>1.24026280573114</v>
      </c>
      <c r="F156" s="0" t="n">
        <v>0.0538923944485504</v>
      </c>
      <c r="G156" s="0" t="n">
        <v>0.30167957223964</v>
      </c>
      <c r="H156" s="0" t="n">
        <v>0.000191195943354701</v>
      </c>
      <c r="I156" s="0" t="n">
        <v>0.0170182561560485</v>
      </c>
      <c r="K156" s="0" t="s">
        <v>165</v>
      </c>
      <c r="L156" s="0" t="n">
        <v>70.21428571</v>
      </c>
      <c r="M156" s="0" t="n">
        <v>118</v>
      </c>
      <c r="N156" s="0" t="n">
        <v>0.59503632</v>
      </c>
      <c r="O156" s="0" t="n">
        <v>-0.519132834</v>
      </c>
      <c r="P156" s="0" t="n">
        <v>0.05237965</v>
      </c>
      <c r="Q156" s="0" t="n">
        <v>0.197220768</v>
      </c>
      <c r="R156" s="0" t="n">
        <v>0.034225458</v>
      </c>
      <c r="S156" s="0" t="n">
        <v>0.134114236</v>
      </c>
      <c r="U156" s="15" t="s">
        <v>165</v>
      </c>
      <c r="V156" s="16" t="n">
        <v>0.0627792800634368</v>
      </c>
    </row>
    <row r="157" customFormat="false" ht="13" hidden="false" customHeight="false" outlineLevel="0" collapsed="false">
      <c r="A157" s="0" t="s">
        <v>166</v>
      </c>
      <c r="B157" s="1" t="n">
        <v>1</v>
      </c>
      <c r="C157" s="1" t="n">
        <v>4.44444444444444</v>
      </c>
      <c r="D157" s="1" t="n">
        <v>0.225</v>
      </c>
      <c r="E157" s="1" t="n">
        <v>-1.49165487677772</v>
      </c>
      <c r="F157" s="0" t="n">
        <v>0.0574423122438338</v>
      </c>
      <c r="G157" s="0" t="n">
        <v>0.302680778032723</v>
      </c>
      <c r="H157" s="0" t="n">
        <v>0.0227734867269055</v>
      </c>
      <c r="I157" s="0" t="n">
        <v>0.107769614784154</v>
      </c>
      <c r="K157" s="0" t="s">
        <v>166</v>
      </c>
      <c r="L157" s="0" t="n">
        <v>84.28571429</v>
      </c>
      <c r="M157" s="0" t="n">
        <v>65.42857143</v>
      </c>
      <c r="N157" s="0" t="n">
        <v>1.288209607</v>
      </c>
      <c r="O157" s="0" t="n">
        <v>0.253253353</v>
      </c>
      <c r="P157" s="0" t="n">
        <v>0.354854801</v>
      </c>
      <c r="Q157" s="0" t="n">
        <v>0.541028622</v>
      </c>
      <c r="R157" s="0" t="n">
        <v>0.266657066</v>
      </c>
      <c r="S157" s="0" t="n">
        <v>0.456373556</v>
      </c>
      <c r="U157" s="12" t="s">
        <v>166</v>
      </c>
      <c r="V157" s="13" t="n">
        <v>0.111389895295081</v>
      </c>
    </row>
    <row r="158" customFormat="false" ht="13" hidden="false" customHeight="false" outlineLevel="0" collapsed="false">
      <c r="A158" s="0" t="s">
        <v>167</v>
      </c>
      <c r="B158" s="1" t="n">
        <v>586.784722222222</v>
      </c>
      <c r="C158" s="1" t="n">
        <v>388</v>
      </c>
      <c r="D158" s="1" t="n">
        <v>1.5123317583047</v>
      </c>
      <c r="E158" s="1" t="n">
        <v>0.413652670557166</v>
      </c>
      <c r="F158" s="0" t="n">
        <v>0.0637110028401679</v>
      </c>
      <c r="G158" s="0" t="n">
        <v>0.302680778032723</v>
      </c>
      <c r="H158" s="0" t="n">
        <v>0.0062227740899878</v>
      </c>
      <c r="I158" s="0" t="n">
        <v>0.0693186256455336</v>
      </c>
      <c r="K158" s="0" t="s">
        <v>167</v>
      </c>
      <c r="L158" s="0" t="n">
        <v>73.71428571</v>
      </c>
      <c r="M158" s="0" t="n">
        <v>72.42857143</v>
      </c>
      <c r="N158" s="0" t="n">
        <v>1.017751479</v>
      </c>
      <c r="O158" s="0" t="n">
        <v>0.017595762</v>
      </c>
      <c r="P158" s="0" t="n">
        <v>0.453318869</v>
      </c>
      <c r="Q158" s="0" t="n">
        <v>0.634207012</v>
      </c>
      <c r="R158" s="0" t="n">
        <v>0.450331397</v>
      </c>
      <c r="S158" s="0" t="n">
        <v>0.637233644</v>
      </c>
      <c r="U158" s="12" t="s">
        <v>167</v>
      </c>
      <c r="V158" s="13" t="n">
        <v>0.168608226036895</v>
      </c>
    </row>
    <row r="159" customFormat="false" ht="13" hidden="false" customHeight="false" outlineLevel="0" collapsed="false">
      <c r="A159" s="0" t="s">
        <v>168</v>
      </c>
      <c r="B159" s="1" t="n">
        <v>1</v>
      </c>
      <c r="C159" s="1" t="n">
        <v>1</v>
      </c>
      <c r="D159" s="1" t="n">
        <v>1</v>
      </c>
      <c r="E159" s="1" t="n">
        <v>0</v>
      </c>
      <c r="F159" s="0" t="n">
        <v>0.0613224607473136</v>
      </c>
      <c r="G159" s="0" t="n">
        <v>0.302680778032723</v>
      </c>
      <c r="H159" s="0" t="n">
        <v>0.0454932650147873</v>
      </c>
      <c r="I159" s="0" t="n">
        <v>0.156313968488552</v>
      </c>
      <c r="K159" s="0" t="s">
        <v>168</v>
      </c>
      <c r="L159" s="0" t="n">
        <v>115.7142857</v>
      </c>
      <c r="M159" s="0" t="n">
        <v>80.71428571</v>
      </c>
      <c r="N159" s="0" t="n">
        <v>1.433628319</v>
      </c>
      <c r="O159" s="0" t="n">
        <v>0.360208517</v>
      </c>
      <c r="P159" s="0" t="n">
        <v>0.036848481</v>
      </c>
      <c r="Q159" s="0" t="n">
        <v>0.159553924</v>
      </c>
      <c r="R159" s="0" t="n">
        <v>0.069653567</v>
      </c>
      <c r="S159" s="0" t="n">
        <v>0.207714651</v>
      </c>
      <c r="U159" s="15" t="s">
        <v>168</v>
      </c>
      <c r="V159" s="16" t="n">
        <v>0.0817130932685044</v>
      </c>
    </row>
    <row r="160" customFormat="false" ht="13" hidden="false" customHeight="false" outlineLevel="0" collapsed="false">
      <c r="A160" s="0" t="s">
        <v>169</v>
      </c>
      <c r="B160" s="1" t="n">
        <v>1</v>
      </c>
      <c r="C160" s="1" t="n">
        <v>12.4444444444444</v>
      </c>
      <c r="D160" s="1" t="n">
        <v>0.0803571428571428</v>
      </c>
      <c r="E160" s="1" t="n">
        <v>-2.52127429395888</v>
      </c>
      <c r="F160" s="0" t="n">
        <v>0.0604584918371232</v>
      </c>
      <c r="G160" s="0" t="n">
        <v>0.302680778032723</v>
      </c>
      <c r="H160" s="0" t="n">
        <v>0.0148673028020397</v>
      </c>
      <c r="I160" s="0" t="n">
        <v>0.0913126540891233</v>
      </c>
      <c r="K160" s="0" t="s">
        <v>169</v>
      </c>
      <c r="L160" s="0" t="n">
        <v>86.57142857</v>
      </c>
      <c r="M160" s="0" t="n">
        <v>98.85714286</v>
      </c>
      <c r="N160" s="0" t="n">
        <v>0.875722543</v>
      </c>
      <c r="O160" s="0" t="n">
        <v>-0.13270597</v>
      </c>
      <c r="P160" s="0" t="n">
        <v>0.203504583</v>
      </c>
      <c r="Q160" s="0" t="n">
        <v>0.398721649</v>
      </c>
      <c r="R160" s="0" t="n">
        <v>0.520747324</v>
      </c>
      <c r="S160" s="0" t="n">
        <v>0.704223768</v>
      </c>
      <c r="U160" s="15" t="s">
        <v>169</v>
      </c>
      <c r="V160" s="16" t="n">
        <v>0.0533280276455377</v>
      </c>
    </row>
    <row r="161" customFormat="false" ht="13" hidden="false" customHeight="false" outlineLevel="0" collapsed="false">
      <c r="A161" s="0" t="s">
        <v>170</v>
      </c>
      <c r="B161" s="1" t="n">
        <v>1</v>
      </c>
      <c r="C161" s="1" t="n">
        <v>1</v>
      </c>
      <c r="D161" s="1" t="n">
        <v>1</v>
      </c>
      <c r="E161" s="1" t="n">
        <v>0</v>
      </c>
      <c r="F161" s="0" t="n">
        <v>0.0642176256339266</v>
      </c>
      <c r="G161" s="0" t="n">
        <v>0.302680778032723</v>
      </c>
      <c r="H161" s="0" t="n">
        <v>0.0115705752191831</v>
      </c>
      <c r="I161" s="0" t="n">
        <v>0.0866913259766184</v>
      </c>
      <c r="K161" s="0" t="s">
        <v>170</v>
      </c>
      <c r="L161" s="0" t="n">
        <v>125.7142857</v>
      </c>
      <c r="M161" s="0" t="n">
        <v>73.85714286</v>
      </c>
      <c r="N161" s="0" t="n">
        <v>1.70212766</v>
      </c>
      <c r="O161" s="0" t="n">
        <v>0.531879033</v>
      </c>
      <c r="P161" s="0" t="n">
        <v>0.025870066</v>
      </c>
      <c r="Q161" s="0" t="n">
        <v>0.125862231</v>
      </c>
      <c r="R161" s="0" t="n">
        <v>0.000678341</v>
      </c>
      <c r="S161" s="0" t="n">
        <v>0.017801318</v>
      </c>
      <c r="U161" s="15" t="s">
        <v>170</v>
      </c>
      <c r="V161" s="16" t="n">
        <v>0.0817130932685044</v>
      </c>
    </row>
    <row r="162" customFormat="false" ht="13" hidden="false" customHeight="false" outlineLevel="0" collapsed="false">
      <c r="A162" s="0" t="s">
        <v>171</v>
      </c>
      <c r="B162" s="1" t="n">
        <v>1</v>
      </c>
      <c r="C162" s="1" t="n">
        <v>1</v>
      </c>
      <c r="D162" s="1" t="n">
        <v>1</v>
      </c>
      <c r="E162" s="1" t="n">
        <v>0</v>
      </c>
      <c r="F162" s="0" t="n">
        <v>0.0576848482953593</v>
      </c>
      <c r="G162" s="0" t="n">
        <v>0.302680778032723</v>
      </c>
      <c r="H162" s="0" t="n">
        <v>0.109931317459258</v>
      </c>
      <c r="I162" s="0" t="n">
        <v>0.251853229946342</v>
      </c>
      <c r="K162" s="0" t="s">
        <v>171</v>
      </c>
      <c r="L162" s="0" t="n">
        <v>58.85714286</v>
      </c>
      <c r="M162" s="0" t="n">
        <v>48.28571429</v>
      </c>
      <c r="N162" s="0" t="n">
        <v>1.218934911</v>
      </c>
      <c r="O162" s="0" t="n">
        <v>0.197977454</v>
      </c>
      <c r="P162" s="0" t="n">
        <v>0.608652348</v>
      </c>
      <c r="Q162" s="0" t="n">
        <v>0.756956661</v>
      </c>
      <c r="R162" s="0" t="n">
        <v>0.970183863</v>
      </c>
      <c r="S162" s="0" t="n">
        <v>0.981517786</v>
      </c>
      <c r="U162" s="15" t="s">
        <v>171</v>
      </c>
      <c r="V162" s="16" t="n">
        <v>0.0833990839527134</v>
      </c>
    </row>
    <row r="163" customFormat="false" ht="13" hidden="false" customHeight="false" outlineLevel="0" collapsed="false">
      <c r="A163" s="0" t="s">
        <v>172</v>
      </c>
      <c r="B163" s="1" t="n">
        <v>1</v>
      </c>
      <c r="C163" s="1" t="n">
        <v>1</v>
      </c>
      <c r="D163" s="1" t="n">
        <v>1</v>
      </c>
      <c r="E163" s="1" t="n">
        <v>0</v>
      </c>
      <c r="F163" s="0" t="n">
        <v>0.056386529602205</v>
      </c>
      <c r="G163" s="0" t="n">
        <v>0.302680778032723</v>
      </c>
      <c r="H163" s="0" t="n">
        <v>0.0623221909629974</v>
      </c>
      <c r="I163" s="0" t="n">
        <v>0.188726591071545</v>
      </c>
      <c r="K163" s="0" t="s">
        <v>172</v>
      </c>
      <c r="L163" s="0" t="n">
        <v>180.4285714</v>
      </c>
      <c r="M163" s="0" t="n">
        <v>135.4285714</v>
      </c>
      <c r="N163" s="0" t="n">
        <v>1.332278481</v>
      </c>
      <c r="O163" s="0" t="n">
        <v>0.28689062</v>
      </c>
      <c r="P163" s="0" t="n">
        <v>0.194400004</v>
      </c>
      <c r="Q163" s="0" t="n">
        <v>0.388800008</v>
      </c>
      <c r="R163" s="0" t="n">
        <v>0.069797879</v>
      </c>
      <c r="S163" s="0" t="n">
        <v>0.207714651</v>
      </c>
      <c r="U163" s="12" t="s">
        <v>172</v>
      </c>
      <c r="V163" s="13" t="n">
        <v>0.111389895295081</v>
      </c>
    </row>
    <row r="164" customFormat="false" ht="13" hidden="false" customHeight="false" outlineLevel="0" collapsed="false">
      <c r="A164" s="0" t="s">
        <v>173</v>
      </c>
      <c r="B164" s="1" t="n">
        <v>143.777777777778</v>
      </c>
      <c r="C164" s="1" t="n">
        <v>58.8888888888889</v>
      </c>
      <c r="D164" s="1" t="n">
        <v>2.44150943396226</v>
      </c>
      <c r="E164" s="1" t="n">
        <v>0.892616468514678</v>
      </c>
      <c r="F164" s="0" t="n">
        <v>0.0640186119223735</v>
      </c>
      <c r="G164" s="0" t="n">
        <v>0.302680778032723</v>
      </c>
      <c r="H164" s="0" t="n">
        <v>0.178177608724169</v>
      </c>
      <c r="I164" s="0" t="n">
        <v>0.325805052817245</v>
      </c>
      <c r="K164" s="6" t="s">
        <v>173</v>
      </c>
      <c r="L164" s="6" t="n">
        <v>1051.973214</v>
      </c>
      <c r="M164" s="6" t="n">
        <v>2195.732143</v>
      </c>
      <c r="N164" s="6" t="n">
        <v>0.479099064</v>
      </c>
      <c r="O164" s="6" t="n">
        <v>-0.735847889</v>
      </c>
      <c r="P164" s="6" t="n">
        <v>0.004044846</v>
      </c>
      <c r="Q164" s="6" t="n">
        <v>0.043785462</v>
      </c>
      <c r="R164" s="6" t="n">
        <v>0.002455138</v>
      </c>
      <c r="S164" s="6" t="n">
        <v>0.0312669</v>
      </c>
      <c r="U164" s="12" t="s">
        <v>173</v>
      </c>
      <c r="V164" s="13" t="n">
        <v>0.17515766011316</v>
      </c>
    </row>
    <row r="165" customFormat="false" ht="13" hidden="false" customHeight="false" outlineLevel="0" collapsed="false">
      <c r="A165" s="0" t="s">
        <v>174</v>
      </c>
      <c r="B165" s="1" t="n">
        <v>1</v>
      </c>
      <c r="C165" s="1" t="n">
        <v>1.55555555555556</v>
      </c>
      <c r="D165" s="1" t="n">
        <v>0.642857142857143</v>
      </c>
      <c r="E165" s="1" t="n">
        <v>-0.441832752279039</v>
      </c>
      <c r="F165" s="0" t="n">
        <v>0.0560240185448395</v>
      </c>
      <c r="G165" s="0" t="n">
        <v>0.302680778032723</v>
      </c>
      <c r="H165" s="0" t="n">
        <v>0.00143231332204881</v>
      </c>
      <c r="I165" s="0" t="n">
        <v>0.0354395239112649</v>
      </c>
      <c r="K165" s="0" t="s">
        <v>174</v>
      </c>
      <c r="L165" s="0" t="n">
        <v>390.2857143</v>
      </c>
      <c r="M165" s="0" t="n">
        <v>234.2857143</v>
      </c>
      <c r="N165" s="0" t="n">
        <v>1.665853659</v>
      </c>
      <c r="O165" s="0" t="n">
        <v>0.5103377</v>
      </c>
      <c r="P165" s="0" t="n">
        <v>0.071545534</v>
      </c>
      <c r="Q165" s="0" t="n">
        <v>0.231188181</v>
      </c>
      <c r="R165" s="0" t="n">
        <v>0.002994377</v>
      </c>
      <c r="S165" s="0" t="n">
        <v>0.034383164</v>
      </c>
      <c r="U165" s="15" t="s">
        <v>174</v>
      </c>
      <c r="V165" s="16" t="n">
        <v>0.0817130932685044</v>
      </c>
    </row>
    <row r="166" customFormat="false" ht="13" hidden="false" customHeight="false" outlineLevel="0" collapsed="false">
      <c r="A166" s="0" t="s">
        <v>175</v>
      </c>
      <c r="B166" s="1" t="n">
        <v>1</v>
      </c>
      <c r="C166" s="1" t="n">
        <v>1.55555555555556</v>
      </c>
      <c r="D166" s="1" t="n">
        <v>0.642857142857143</v>
      </c>
      <c r="E166" s="1" t="n">
        <v>-0.441832752279039</v>
      </c>
      <c r="F166" s="0" t="n">
        <v>0.0601400831050878</v>
      </c>
      <c r="G166" s="0" t="n">
        <v>0.302680778032723</v>
      </c>
      <c r="H166" s="0" t="n">
        <v>0.0403054431372804</v>
      </c>
      <c r="I166" s="0" t="n">
        <v>0.14543547398702</v>
      </c>
      <c r="K166" s="0" t="s">
        <v>175</v>
      </c>
      <c r="L166" s="0" t="n">
        <v>104</v>
      </c>
      <c r="M166" s="0" t="n">
        <v>95.71428571</v>
      </c>
      <c r="N166" s="0" t="n">
        <v>1.086567164</v>
      </c>
      <c r="O166" s="0" t="n">
        <v>0.083023336</v>
      </c>
      <c r="P166" s="0" t="n">
        <v>0.342057646</v>
      </c>
      <c r="Q166" s="0" t="n">
        <v>0.525855467</v>
      </c>
      <c r="R166" s="0" t="n">
        <v>0.389115783</v>
      </c>
      <c r="S166" s="0" t="n">
        <v>0.576101534</v>
      </c>
      <c r="U166" s="15" t="s">
        <v>175</v>
      </c>
      <c r="V166" s="16" t="n">
        <v>0.0817130932685044</v>
      </c>
    </row>
    <row r="167" customFormat="false" ht="13" hidden="false" customHeight="false" outlineLevel="0" collapsed="false">
      <c r="A167" s="0" t="s">
        <v>176</v>
      </c>
      <c r="B167" s="1" t="n">
        <v>1</v>
      </c>
      <c r="C167" s="1" t="n">
        <v>1</v>
      </c>
      <c r="D167" s="1" t="n">
        <v>1</v>
      </c>
      <c r="E167" s="1" t="n">
        <v>0</v>
      </c>
      <c r="F167" s="0" t="n">
        <v>0.054999871202091</v>
      </c>
      <c r="G167" s="0" t="n">
        <v>0.302680778032723</v>
      </c>
      <c r="H167" s="0" t="n">
        <v>0.0366015904792485</v>
      </c>
      <c r="I167" s="0" t="n">
        <v>0.136624902392367</v>
      </c>
      <c r="K167" s="0" t="s">
        <v>176</v>
      </c>
      <c r="L167" s="0" t="n">
        <v>93.42857143</v>
      </c>
      <c r="M167" s="0" t="n">
        <v>89.42857143</v>
      </c>
      <c r="N167" s="0" t="n">
        <v>1.044728435</v>
      </c>
      <c r="O167" s="0" t="n">
        <v>0.04375698</v>
      </c>
      <c r="P167" s="0" t="n">
        <v>0.674922886</v>
      </c>
      <c r="Q167" s="0" t="n">
        <v>0.796776355</v>
      </c>
      <c r="R167" s="0" t="n">
        <v>0.683042147</v>
      </c>
      <c r="S167" s="0" t="n">
        <v>0.811418868</v>
      </c>
      <c r="U167" s="15" t="s">
        <v>176</v>
      </c>
      <c r="V167" s="16" t="n">
        <v>0.0817130932685044</v>
      </c>
    </row>
    <row r="168" customFormat="false" ht="13" hidden="false" customHeight="false" outlineLevel="0" collapsed="false">
      <c r="A168" s="0" t="s">
        <v>177</v>
      </c>
      <c r="B168" s="1" t="n">
        <v>1</v>
      </c>
      <c r="C168" s="1" t="n">
        <v>1</v>
      </c>
      <c r="D168" s="1" t="n">
        <v>1</v>
      </c>
      <c r="E168" s="1" t="n">
        <v>0</v>
      </c>
      <c r="F168" s="0" t="n">
        <v>0.0590659084651628</v>
      </c>
      <c r="G168" s="0" t="n">
        <v>0.302680778032723</v>
      </c>
      <c r="H168" s="0" t="n">
        <v>0.0415857080506093</v>
      </c>
      <c r="I168" s="0" t="n">
        <v>0.148202564493118</v>
      </c>
      <c r="K168" s="0" t="s">
        <v>177</v>
      </c>
      <c r="L168" s="0" t="n">
        <v>332.2857143</v>
      </c>
      <c r="M168" s="0" t="n">
        <v>292.4285714</v>
      </c>
      <c r="N168" s="0" t="n">
        <v>1.13629702</v>
      </c>
      <c r="O168" s="0" t="n">
        <v>0.127774747</v>
      </c>
      <c r="P168" s="0" t="n">
        <v>0.472045259</v>
      </c>
      <c r="Q168" s="0" t="n">
        <v>0.64682151</v>
      </c>
      <c r="R168" s="0" t="n">
        <v>0.467274373</v>
      </c>
      <c r="S168" s="0" t="n">
        <v>0.650839021</v>
      </c>
      <c r="U168" s="15" t="s">
        <v>177</v>
      </c>
      <c r="V168" s="16" t="n">
        <v>0.0817130932685044</v>
      </c>
    </row>
    <row r="169" customFormat="false" ht="13" hidden="false" customHeight="false" outlineLevel="0" collapsed="false">
      <c r="A169" s="0" t="s">
        <v>178</v>
      </c>
      <c r="B169" s="1" t="n">
        <v>1</v>
      </c>
      <c r="C169" s="1" t="n">
        <v>1</v>
      </c>
      <c r="D169" s="1" t="n">
        <v>1</v>
      </c>
      <c r="E169" s="1" t="n">
        <v>0</v>
      </c>
      <c r="F169" s="0" t="n">
        <v>0.0617625389514961</v>
      </c>
      <c r="G169" s="0" t="n">
        <v>0.302680778032723</v>
      </c>
      <c r="H169" s="0" t="n">
        <v>0.0326744561916181</v>
      </c>
      <c r="I169" s="0" t="n">
        <v>0.126321781526524</v>
      </c>
      <c r="K169" s="0" t="s">
        <v>178</v>
      </c>
      <c r="L169" s="0" t="n">
        <v>125.0714286</v>
      </c>
      <c r="M169" s="0" t="n">
        <v>110</v>
      </c>
      <c r="N169" s="0" t="n">
        <v>1.137012987</v>
      </c>
      <c r="O169" s="0" t="n">
        <v>0.128404637</v>
      </c>
      <c r="P169" s="0" t="n">
        <v>0.408640591</v>
      </c>
      <c r="Q169" s="0" t="n">
        <v>0.588337106</v>
      </c>
      <c r="R169" s="0" t="n">
        <v>0.576388965</v>
      </c>
      <c r="S169" s="0" t="n">
        <v>0.747234795</v>
      </c>
      <c r="U169" s="12" t="s">
        <v>178</v>
      </c>
      <c r="V169" s="13" t="n">
        <v>0.111389895295081</v>
      </c>
    </row>
    <row r="170" customFormat="false" ht="13" hidden="false" customHeight="false" outlineLevel="0" collapsed="false">
      <c r="A170" s="0" t="s">
        <v>179</v>
      </c>
      <c r="B170" s="1" t="n">
        <v>320.777777777778</v>
      </c>
      <c r="C170" s="1" t="n">
        <v>1</v>
      </c>
      <c r="D170" s="1" t="n">
        <v>320.777777777778</v>
      </c>
      <c r="E170" s="1" t="n">
        <v>5.77074860232672</v>
      </c>
      <c r="F170" s="0" t="n">
        <v>0.0641021967520808</v>
      </c>
      <c r="G170" s="0" t="n">
        <v>0.302680778032723</v>
      </c>
      <c r="H170" s="0" t="n">
        <v>0.00117502198726817</v>
      </c>
      <c r="I170" s="0" t="n">
        <v>0.0328248077733624</v>
      </c>
      <c r="K170" s="0" t="s">
        <v>179</v>
      </c>
      <c r="L170" s="0" t="n">
        <v>511.4285714</v>
      </c>
      <c r="M170" s="0" t="n">
        <v>642.5714286</v>
      </c>
      <c r="N170" s="0" t="n">
        <v>0.795909293</v>
      </c>
      <c r="O170" s="0" t="n">
        <v>-0.228270053</v>
      </c>
      <c r="P170" s="0" t="n">
        <v>0.28877548</v>
      </c>
      <c r="Q170" s="0" t="n">
        <v>0.473635541</v>
      </c>
      <c r="R170" s="0" t="n">
        <v>0.17727875</v>
      </c>
      <c r="S170" s="0" t="n">
        <v>0.365370083</v>
      </c>
      <c r="U170" s="15" t="s">
        <v>179</v>
      </c>
      <c r="V170" s="16" t="n">
        <v>0.0803099064363655</v>
      </c>
    </row>
    <row r="171" customFormat="false" ht="13" hidden="false" customHeight="false" outlineLevel="0" collapsed="false">
      <c r="A171" s="0" t="s">
        <v>180</v>
      </c>
      <c r="B171" s="1" t="n">
        <v>337.833333333333</v>
      </c>
      <c r="C171" s="1" t="n">
        <v>82.0555555555556</v>
      </c>
      <c r="D171" s="1" t="n">
        <v>4.11712931618145</v>
      </c>
      <c r="E171" s="1" t="n">
        <v>1.41515615258873</v>
      </c>
      <c r="F171" s="0" t="n">
        <v>0.0575543705620418</v>
      </c>
      <c r="G171" s="0" t="n">
        <v>0.302680778032723</v>
      </c>
      <c r="H171" s="0" t="n">
        <v>0.000235879405599507</v>
      </c>
      <c r="I171" s="0" t="n">
        <v>0.0183324055948537</v>
      </c>
      <c r="K171" s="0" t="s">
        <v>180</v>
      </c>
      <c r="L171" s="0" t="n">
        <v>210.8571429</v>
      </c>
      <c r="M171" s="0" t="n">
        <v>395.1428571</v>
      </c>
      <c r="N171" s="0" t="n">
        <v>0.53362256</v>
      </c>
      <c r="O171" s="0" t="n">
        <v>-0.628066507</v>
      </c>
      <c r="P171" s="0" t="n">
        <v>0.10530924</v>
      </c>
      <c r="Q171" s="0" t="n">
        <v>0.285886526</v>
      </c>
      <c r="R171" s="0" t="n">
        <v>0.094618154</v>
      </c>
      <c r="S171" s="0" t="n">
        <v>0.251245383</v>
      </c>
      <c r="U171" s="10" t="s">
        <v>180</v>
      </c>
      <c r="V171" s="11" t="n">
        <v>0.285014703381998</v>
      </c>
    </row>
    <row r="172" customFormat="false" ht="13" hidden="false" customHeight="false" outlineLevel="0" collapsed="false">
      <c r="A172" s="0" t="s">
        <v>181</v>
      </c>
      <c r="B172" s="1" t="n">
        <v>16.7777777777778</v>
      </c>
      <c r="C172" s="1" t="n">
        <v>21.5555555555556</v>
      </c>
      <c r="D172" s="1" t="n">
        <v>0.778350515463918</v>
      </c>
      <c r="E172" s="1" t="n">
        <v>-0.250578322248404</v>
      </c>
      <c r="F172" s="0" t="n">
        <v>0.0642232873310191</v>
      </c>
      <c r="G172" s="0" t="n">
        <v>0.302680778032723</v>
      </c>
      <c r="H172" s="0" t="n">
        <v>0.752009926283241</v>
      </c>
      <c r="I172" s="0" t="n">
        <v>0.843575901763325</v>
      </c>
      <c r="K172" s="0" t="s">
        <v>181</v>
      </c>
      <c r="L172" s="0" t="n">
        <v>515.5714286</v>
      </c>
      <c r="M172" s="0" t="n">
        <v>596.2857143</v>
      </c>
      <c r="N172" s="0" t="n">
        <v>0.864638237</v>
      </c>
      <c r="O172" s="0" t="n">
        <v>-0.145444083</v>
      </c>
      <c r="P172" s="0" t="n">
        <v>0.602111945</v>
      </c>
      <c r="Q172" s="0" t="n">
        <v>0.75612183</v>
      </c>
      <c r="R172" s="0" t="n">
        <v>0.771152216</v>
      </c>
      <c r="S172" s="0" t="n">
        <v>0.86281372</v>
      </c>
      <c r="U172" s="15" t="s">
        <v>181</v>
      </c>
      <c r="V172" s="16" t="n">
        <v>0.0833990839527134</v>
      </c>
    </row>
    <row r="173" customFormat="false" ht="13" hidden="false" customHeight="false" outlineLevel="0" collapsed="false">
      <c r="A173" s="0" t="s">
        <v>182</v>
      </c>
      <c r="B173" s="1" t="n">
        <v>1</v>
      </c>
      <c r="C173" s="1" t="n">
        <v>1</v>
      </c>
      <c r="D173" s="1" t="n">
        <v>1</v>
      </c>
      <c r="E173" s="1" t="n">
        <v>0</v>
      </c>
      <c r="F173" s="0" t="n">
        <v>0.0623966962652176</v>
      </c>
      <c r="G173" s="0" t="n">
        <v>0.302680778032723</v>
      </c>
      <c r="H173" s="0" t="n">
        <v>0.0819234356644247</v>
      </c>
      <c r="I173" s="0" t="n">
        <v>0.215516299643134</v>
      </c>
      <c r="K173" s="0" t="s">
        <v>182</v>
      </c>
      <c r="L173" s="0" t="n">
        <v>15.21428571</v>
      </c>
      <c r="M173" s="0" t="n">
        <v>20.85714286</v>
      </c>
      <c r="N173" s="0" t="n">
        <v>0.729452055</v>
      </c>
      <c r="O173" s="0" t="n">
        <v>-0.315461637</v>
      </c>
      <c r="P173" s="0" t="n">
        <v>0.362233265</v>
      </c>
      <c r="Q173" s="0" t="n">
        <v>0.546505239</v>
      </c>
      <c r="R173" s="0" t="n">
        <v>0.092341631</v>
      </c>
      <c r="S173" s="0" t="n">
        <v>0.246054932</v>
      </c>
      <c r="U173" s="15" t="s">
        <v>182</v>
      </c>
      <c r="V173" s="16" t="n">
        <v>0.0817130932685044</v>
      </c>
    </row>
    <row r="174" customFormat="false" ht="13" hidden="false" customHeight="false" outlineLevel="0" collapsed="false">
      <c r="A174" s="0" t="s">
        <v>183</v>
      </c>
      <c r="B174" s="1" t="n">
        <v>3428.41666666667</v>
      </c>
      <c r="C174" s="1" t="n">
        <v>2319.89583333333</v>
      </c>
      <c r="D174" s="1" t="n">
        <v>1.47783215841228</v>
      </c>
      <c r="E174" s="1" t="n">
        <v>0.390576256140031</v>
      </c>
      <c r="F174" s="0" t="n">
        <v>0.0604367689678484</v>
      </c>
      <c r="G174" s="0" t="n">
        <v>0.302680778032723</v>
      </c>
      <c r="H174" s="0" t="n">
        <v>0.138925345020815</v>
      </c>
      <c r="I174" s="0" t="n">
        <v>0.281218360536378</v>
      </c>
      <c r="K174" s="0" t="s">
        <v>183</v>
      </c>
      <c r="L174" s="0" t="n">
        <v>7085.017857</v>
      </c>
      <c r="M174" s="0" t="n">
        <v>3410.875</v>
      </c>
      <c r="N174" s="0" t="n">
        <v>2.077184845</v>
      </c>
      <c r="O174" s="0" t="n">
        <v>0.731013537</v>
      </c>
      <c r="P174" s="0" t="n">
        <v>0.00737956</v>
      </c>
      <c r="Q174" s="0" t="n">
        <v>0.06028961</v>
      </c>
      <c r="R174" s="0" t="n">
        <v>0.002633683</v>
      </c>
      <c r="S174" s="0" t="n">
        <v>0.032843361</v>
      </c>
      <c r="U174" s="15" t="s">
        <v>183</v>
      </c>
      <c r="V174" s="16" t="n">
        <v>0.0508126421276542</v>
      </c>
    </row>
    <row r="175" customFormat="false" ht="13" hidden="false" customHeight="false" outlineLevel="0" collapsed="false">
      <c r="A175" s="0" t="s">
        <v>184</v>
      </c>
      <c r="B175" s="1" t="n">
        <v>1</v>
      </c>
      <c r="C175" s="1" t="n">
        <v>1</v>
      </c>
      <c r="D175" s="1" t="n">
        <v>1</v>
      </c>
      <c r="E175" s="1" t="n">
        <v>0</v>
      </c>
      <c r="F175" s="0" t="n">
        <v>0.0643109274342044</v>
      </c>
      <c r="G175" s="0" t="n">
        <v>0.302680778032723</v>
      </c>
      <c r="H175" s="0" t="n">
        <v>0.0419243090934882</v>
      </c>
      <c r="I175" s="0" t="n">
        <v>0.148796933094102</v>
      </c>
      <c r="K175" s="0" t="s">
        <v>184</v>
      </c>
      <c r="L175" s="0" t="n">
        <v>87.78571429</v>
      </c>
      <c r="M175" s="0" t="n">
        <v>78.5</v>
      </c>
      <c r="N175" s="0" t="n">
        <v>1.118289354</v>
      </c>
      <c r="O175" s="0" t="n">
        <v>0.111800155</v>
      </c>
      <c r="P175" s="0" t="n">
        <v>0.152646803</v>
      </c>
      <c r="Q175" s="0" t="n">
        <v>0.33982553</v>
      </c>
      <c r="R175" s="0" t="n">
        <v>0.373848059</v>
      </c>
      <c r="S175" s="0" t="n">
        <v>0.561096047</v>
      </c>
      <c r="U175" s="12" t="s">
        <v>184</v>
      </c>
      <c r="V175" s="13" t="n">
        <v>0.111389895295081</v>
      </c>
    </row>
    <row r="176" customFormat="false" ht="13" hidden="false" customHeight="false" outlineLevel="0" collapsed="false">
      <c r="A176" s="0" t="s">
        <v>185</v>
      </c>
      <c r="B176" s="1" t="n">
        <v>1</v>
      </c>
      <c r="C176" s="1" t="n">
        <v>1</v>
      </c>
      <c r="D176" s="1" t="n">
        <v>1</v>
      </c>
      <c r="E176" s="1" t="n">
        <v>0</v>
      </c>
      <c r="F176" s="0" t="n">
        <v>0.0589114950403305</v>
      </c>
      <c r="G176" s="0" t="n">
        <v>0.302680778032723</v>
      </c>
      <c r="H176" s="0" t="n">
        <v>0.0739414873571291</v>
      </c>
      <c r="I176" s="0" t="n">
        <v>0.207900415750889</v>
      </c>
      <c r="K176" s="0" t="s">
        <v>185</v>
      </c>
      <c r="L176" s="0" t="n">
        <v>306.9285714</v>
      </c>
      <c r="M176" s="0" t="n">
        <v>259.4285714</v>
      </c>
      <c r="N176" s="0" t="n">
        <v>1.183094714</v>
      </c>
      <c r="O176" s="0" t="n">
        <v>0.168133644</v>
      </c>
      <c r="P176" s="0" t="n">
        <v>0.288038817</v>
      </c>
      <c r="Q176" s="0" t="n">
        <v>0.473323748</v>
      </c>
      <c r="R176" s="0" t="n">
        <v>0.089111635</v>
      </c>
      <c r="S176" s="0" t="n">
        <v>0.240188952</v>
      </c>
      <c r="U176" s="12" t="s">
        <v>185</v>
      </c>
      <c r="V176" s="13" t="n">
        <v>0.111389895295081</v>
      </c>
    </row>
    <row r="177" customFormat="false" ht="13" hidden="false" customHeight="false" outlineLevel="0" collapsed="false">
      <c r="A177" s="0" t="s">
        <v>186</v>
      </c>
      <c r="B177" s="1" t="n">
        <v>1</v>
      </c>
      <c r="C177" s="1" t="n">
        <v>1</v>
      </c>
      <c r="D177" s="1" t="n">
        <v>1</v>
      </c>
      <c r="E177" s="1" t="n">
        <v>0</v>
      </c>
      <c r="F177" s="0" t="n">
        <v>0.0610064518043414</v>
      </c>
      <c r="G177" s="0" t="n">
        <v>0.302680778032723</v>
      </c>
      <c r="H177" s="0" t="n">
        <v>0.0851972587394396</v>
      </c>
      <c r="I177" s="0" t="n">
        <v>0.218286467657854</v>
      </c>
      <c r="K177" s="0" t="s">
        <v>186</v>
      </c>
      <c r="L177" s="0" t="n">
        <v>94.28571429</v>
      </c>
      <c r="M177" s="0" t="n">
        <v>94.28571429</v>
      </c>
      <c r="N177" s="0" t="n">
        <v>1</v>
      </c>
      <c r="O177" s="0" t="n">
        <v>0</v>
      </c>
      <c r="P177" s="0" t="n">
        <v>0.446241384</v>
      </c>
      <c r="Q177" s="0" t="n">
        <v>0.627345842</v>
      </c>
      <c r="R177" s="0" t="n">
        <v>0.466176061</v>
      </c>
      <c r="S177" s="0" t="n">
        <v>0.650839021</v>
      </c>
      <c r="U177" s="15" t="s">
        <v>186</v>
      </c>
      <c r="V177" s="16" t="n">
        <v>0.0370400509149222</v>
      </c>
    </row>
    <row r="178" customFormat="false" ht="13" hidden="false" customHeight="false" outlineLevel="0" collapsed="false">
      <c r="A178" s="0" t="s">
        <v>187</v>
      </c>
      <c r="B178" s="1" t="n">
        <v>4</v>
      </c>
      <c r="C178" s="1" t="n">
        <v>12.1111111111111</v>
      </c>
      <c r="D178" s="1" t="n">
        <v>0.330275229357798</v>
      </c>
      <c r="E178" s="1" t="n">
        <v>-1.10782894377303</v>
      </c>
      <c r="F178" s="0" t="n">
        <v>0.0629185545545</v>
      </c>
      <c r="G178" s="0" t="n">
        <v>0.302680778032723</v>
      </c>
      <c r="H178" s="0" t="n">
        <v>0.11274267990944</v>
      </c>
      <c r="I178" s="0" t="n">
        <v>0.254120306210523</v>
      </c>
      <c r="K178" s="0" t="s">
        <v>187</v>
      </c>
      <c r="L178" s="0" t="n">
        <v>348.7142857</v>
      </c>
      <c r="M178" s="0" t="n">
        <v>209.8571429</v>
      </c>
      <c r="N178" s="0" t="n">
        <v>1.661674609</v>
      </c>
      <c r="O178" s="0" t="n">
        <v>0.507825894</v>
      </c>
      <c r="P178" s="0" t="n">
        <v>0.048319233</v>
      </c>
      <c r="Q178" s="0" t="n">
        <v>0.191947044</v>
      </c>
      <c r="R178" s="0" t="n">
        <v>0.04059146</v>
      </c>
      <c r="S178" s="0" t="n">
        <v>0.147080352</v>
      </c>
      <c r="U178" s="15" t="s">
        <v>187</v>
      </c>
      <c r="V178" s="16" t="n">
        <v>0.0817130932685044</v>
      </c>
    </row>
    <row r="179" customFormat="false" ht="13" hidden="false" customHeight="false" outlineLevel="0" collapsed="false">
      <c r="A179" s="0" t="s">
        <v>188</v>
      </c>
      <c r="B179" s="1" t="n">
        <v>1</v>
      </c>
      <c r="C179" s="1" t="n">
        <v>1</v>
      </c>
      <c r="D179" s="1" t="n">
        <v>1</v>
      </c>
      <c r="E179" s="1" t="n">
        <v>0</v>
      </c>
      <c r="F179" s="0" t="n">
        <v>0.0580574861783964</v>
      </c>
      <c r="G179" s="0" t="n">
        <v>0.302680778032723</v>
      </c>
      <c r="H179" s="0" t="n">
        <v>0.0260852963877767</v>
      </c>
      <c r="I179" s="0" t="n">
        <v>0.11279661947681</v>
      </c>
      <c r="K179" s="0" t="s">
        <v>188</v>
      </c>
      <c r="L179" s="0" t="n">
        <v>23.28571429</v>
      </c>
      <c r="M179" s="0" t="n">
        <v>28</v>
      </c>
      <c r="N179" s="0" t="n">
        <v>0.831632653</v>
      </c>
      <c r="O179" s="0" t="n">
        <v>-0.184364458</v>
      </c>
      <c r="P179" s="0" t="n">
        <v>0.279817984</v>
      </c>
      <c r="Q179" s="0" t="n">
        <v>0.469617004</v>
      </c>
      <c r="R179" s="0" t="n">
        <v>0.825148172</v>
      </c>
      <c r="S179" s="0" t="n">
        <v>0.88484146</v>
      </c>
      <c r="U179" s="15" t="s">
        <v>188</v>
      </c>
      <c r="V179" s="16" t="n">
        <v>0.0817130932685044</v>
      </c>
    </row>
    <row r="180" customFormat="false" ht="13" hidden="false" customHeight="false" outlineLevel="0" collapsed="false">
      <c r="A180" s="0" t="s">
        <v>189</v>
      </c>
      <c r="B180" s="1" t="n">
        <v>1</v>
      </c>
      <c r="C180" s="1" t="n">
        <v>1</v>
      </c>
      <c r="D180" s="1" t="n">
        <v>1</v>
      </c>
      <c r="E180" s="1" t="n">
        <v>0</v>
      </c>
      <c r="F180" s="0" t="n">
        <v>0.0625635874872387</v>
      </c>
      <c r="G180" s="0" t="n">
        <v>0.302680778032723</v>
      </c>
      <c r="H180" s="0" t="n">
        <v>0.0318717930244309</v>
      </c>
      <c r="I180" s="0" t="n">
        <v>0.1248912794532</v>
      </c>
      <c r="K180" s="0" t="s">
        <v>189</v>
      </c>
      <c r="L180" s="0" t="n">
        <v>192</v>
      </c>
      <c r="M180" s="0" t="n">
        <v>132.4285714</v>
      </c>
      <c r="N180" s="0" t="n">
        <v>1.449838188</v>
      </c>
      <c r="O180" s="0" t="n">
        <v>0.371451956</v>
      </c>
      <c r="P180" s="0" t="n">
        <v>0.221628425</v>
      </c>
      <c r="Q180" s="0" t="n">
        <v>0.411162605</v>
      </c>
      <c r="R180" s="0" t="n">
        <v>0.089581583</v>
      </c>
      <c r="S180" s="0" t="n">
        <v>0.240188952</v>
      </c>
      <c r="U180" s="15" t="s">
        <v>189</v>
      </c>
      <c r="V180" s="16" t="n">
        <v>0.0817130932685044</v>
      </c>
    </row>
    <row r="181" customFormat="false" ht="13" hidden="false" customHeight="false" outlineLevel="0" collapsed="false">
      <c r="A181" s="0" t="s">
        <v>190</v>
      </c>
      <c r="B181" s="1" t="n">
        <v>1</v>
      </c>
      <c r="C181" s="1" t="n">
        <v>1</v>
      </c>
      <c r="D181" s="1" t="n">
        <v>1</v>
      </c>
      <c r="E181" s="1" t="n">
        <v>0</v>
      </c>
      <c r="F181" s="0" t="n">
        <v>0.0638086566769942</v>
      </c>
      <c r="G181" s="0" t="n">
        <v>0.302680778032723</v>
      </c>
      <c r="H181" s="0" t="n">
        <v>0.0509585228636974</v>
      </c>
      <c r="I181" s="0" t="n">
        <v>0.16895871146576</v>
      </c>
      <c r="K181" s="0" t="s">
        <v>190</v>
      </c>
      <c r="L181" s="0" t="n">
        <v>98.07142857</v>
      </c>
      <c r="M181" s="0" t="n">
        <v>85.71428571</v>
      </c>
      <c r="N181" s="0" t="n">
        <v>1.144166667</v>
      </c>
      <c r="O181" s="0" t="n">
        <v>0.13467657</v>
      </c>
      <c r="P181" s="0" t="n">
        <v>0.22972672</v>
      </c>
      <c r="Q181" s="0" t="n">
        <v>0.419711686</v>
      </c>
      <c r="R181" s="0" t="n">
        <v>0.205468587</v>
      </c>
      <c r="S181" s="0" t="n">
        <v>0.392794251</v>
      </c>
      <c r="U181" s="15" t="s">
        <v>190</v>
      </c>
      <c r="V181" s="16" t="n">
        <v>0.0187415693723008</v>
      </c>
    </row>
    <row r="182" customFormat="false" ht="13" hidden="false" customHeight="false" outlineLevel="0" collapsed="false">
      <c r="A182" s="0" t="s">
        <v>191</v>
      </c>
      <c r="B182" s="1" t="n">
        <v>1</v>
      </c>
      <c r="C182" s="1" t="n">
        <v>1</v>
      </c>
      <c r="D182" s="1" t="n">
        <v>1</v>
      </c>
      <c r="E182" s="1" t="n">
        <v>0</v>
      </c>
      <c r="F182" s="0" t="n">
        <v>0.0578603869535248</v>
      </c>
      <c r="G182" s="0" t="n">
        <v>0.302680778032723</v>
      </c>
      <c r="H182" s="0" t="n">
        <v>0.0917142079660738</v>
      </c>
      <c r="I182" s="0" t="n">
        <v>0.228889060802939</v>
      </c>
      <c r="K182" s="0" t="s">
        <v>191</v>
      </c>
      <c r="L182" s="0" t="n">
        <v>122.4285714</v>
      </c>
      <c r="M182" s="0" t="n">
        <v>120.2857143</v>
      </c>
      <c r="N182" s="0" t="n">
        <v>1.017814727</v>
      </c>
      <c r="O182" s="0" t="n">
        <v>0.017657904</v>
      </c>
      <c r="P182" s="0" t="n">
        <v>0.836702892</v>
      </c>
      <c r="Q182" s="0" t="n">
        <v>0.900479095</v>
      </c>
      <c r="R182" s="0" t="n">
        <v>0.78333549</v>
      </c>
      <c r="S182" s="0" t="n">
        <v>0.87193899</v>
      </c>
      <c r="U182" s="15" t="s">
        <v>191</v>
      </c>
      <c r="V182" s="16" t="n">
        <v>0.0817130932685044</v>
      </c>
    </row>
    <row r="183" customFormat="false" ht="13" hidden="false" customHeight="false" outlineLevel="0" collapsed="false">
      <c r="A183" s="0" t="s">
        <v>192</v>
      </c>
      <c r="B183" s="1" t="n">
        <v>1</v>
      </c>
      <c r="C183" s="1" t="n">
        <v>3.11111111111111</v>
      </c>
      <c r="D183" s="1" t="n">
        <v>0.321428571428571</v>
      </c>
      <c r="E183" s="1" t="n">
        <v>-1.13497993283898</v>
      </c>
      <c r="F183" s="0" t="n">
        <v>0.057100777759894</v>
      </c>
      <c r="G183" s="0" t="n">
        <v>0.302680778032723</v>
      </c>
      <c r="H183" s="0" t="n">
        <v>0.0677991604433713</v>
      </c>
      <c r="I183" s="0" t="n">
        <v>0.198252251881393</v>
      </c>
      <c r="K183" s="0" t="s">
        <v>192</v>
      </c>
      <c r="L183" s="0" t="n">
        <v>116.2857143</v>
      </c>
      <c r="M183" s="0" t="n">
        <v>89.42857143</v>
      </c>
      <c r="N183" s="0" t="n">
        <v>1.300319489</v>
      </c>
      <c r="O183" s="0" t="n">
        <v>0.262609995</v>
      </c>
      <c r="P183" s="0" t="n">
        <v>0.02756353</v>
      </c>
      <c r="Q183" s="0" t="n">
        <v>0.131878548</v>
      </c>
      <c r="R183" s="0" t="n">
        <v>0.113662733</v>
      </c>
      <c r="S183" s="0" t="n">
        <v>0.274949516</v>
      </c>
      <c r="U183" s="15" t="s">
        <v>192</v>
      </c>
      <c r="V183" s="16" t="n">
        <v>0.0817130932685044</v>
      </c>
    </row>
    <row r="184" customFormat="false" ht="13" hidden="false" customHeight="false" outlineLevel="0" collapsed="false">
      <c r="A184" s="0" t="s">
        <v>193</v>
      </c>
      <c r="B184" s="1" t="n">
        <v>212</v>
      </c>
      <c r="C184" s="1" t="n">
        <v>191.333333333333</v>
      </c>
      <c r="D184" s="1" t="n">
        <v>1.10801393728223</v>
      </c>
      <c r="E184" s="1" t="n">
        <v>0.102569167020556</v>
      </c>
      <c r="F184" s="0" t="n">
        <v>0.0602962817408912</v>
      </c>
      <c r="G184" s="0" t="n">
        <v>0.302680778032723</v>
      </c>
      <c r="H184" s="0" t="n">
        <v>0.00388944338847674</v>
      </c>
      <c r="I184" s="0" t="n">
        <v>0.0568758968455077</v>
      </c>
      <c r="K184" s="0" t="s">
        <v>193</v>
      </c>
      <c r="L184" s="0" t="n">
        <v>158.1428571</v>
      </c>
      <c r="M184" s="0" t="n">
        <v>162.4285714</v>
      </c>
      <c r="N184" s="0" t="n">
        <v>0.973614776</v>
      </c>
      <c r="O184" s="0" t="n">
        <v>-0.026739561</v>
      </c>
      <c r="P184" s="0" t="n">
        <v>0.860197211</v>
      </c>
      <c r="Q184" s="0" t="n">
        <v>0.910762935</v>
      </c>
      <c r="R184" s="0" t="n">
        <v>0.89001357</v>
      </c>
      <c r="S184" s="0" t="n">
        <v>0.927499099</v>
      </c>
      <c r="U184" s="10" t="s">
        <v>193</v>
      </c>
      <c r="V184" s="11" t="n">
        <v>0.248266103602969</v>
      </c>
    </row>
    <row r="185" customFormat="false" ht="13" hidden="false" customHeight="false" outlineLevel="0" collapsed="false">
      <c r="A185" s="0" t="s">
        <v>194</v>
      </c>
      <c r="B185" s="1" t="n">
        <v>1</v>
      </c>
      <c r="C185" s="1" t="n">
        <v>1</v>
      </c>
      <c r="D185" s="1" t="n">
        <v>1</v>
      </c>
      <c r="E185" s="1" t="n">
        <v>0</v>
      </c>
      <c r="F185" s="0" t="n">
        <v>0.055082899603594</v>
      </c>
      <c r="G185" s="0" t="n">
        <v>0.302680778032723</v>
      </c>
      <c r="H185" s="0" t="n">
        <v>0.0148632748442065</v>
      </c>
      <c r="I185" s="0" t="n">
        <v>0.0913126540891233</v>
      </c>
      <c r="K185" s="6" t="s">
        <v>194</v>
      </c>
      <c r="L185" s="6" t="n">
        <v>162.0714286</v>
      </c>
      <c r="M185" s="6" t="n">
        <v>112</v>
      </c>
      <c r="N185" s="6" t="n">
        <v>1.447066327</v>
      </c>
      <c r="O185" s="6" t="n">
        <v>0.369538284</v>
      </c>
      <c r="P185" s="6" t="n">
        <v>0.005373725</v>
      </c>
      <c r="Q185" s="6" t="n">
        <v>0.04751095</v>
      </c>
      <c r="R185" s="6" t="n">
        <v>0.021352653</v>
      </c>
      <c r="S185" s="6" t="n">
        <v>0.105064758</v>
      </c>
      <c r="U185" s="15" t="s">
        <v>194</v>
      </c>
      <c r="V185" s="16" t="n">
        <v>0.0533280276455377</v>
      </c>
    </row>
    <row r="186" customFormat="false" ht="13" hidden="false" customHeight="false" outlineLevel="0" collapsed="false">
      <c r="A186" s="0" t="s">
        <v>195</v>
      </c>
      <c r="B186" s="1" t="n">
        <v>6.77777777777778</v>
      </c>
      <c r="C186" s="1" t="n">
        <v>1</v>
      </c>
      <c r="D186" s="1" t="n">
        <v>6.77777777777778</v>
      </c>
      <c r="E186" s="1" t="n">
        <v>1.91364928683709</v>
      </c>
      <c r="F186" s="0" t="n">
        <v>0.064787673001883</v>
      </c>
      <c r="G186" s="0" t="n">
        <v>0.303276350376382</v>
      </c>
      <c r="H186" s="0" t="n">
        <v>0.82444496162659</v>
      </c>
      <c r="I186" s="0" t="n">
        <v>0.88691843076848</v>
      </c>
      <c r="K186" s="0" t="s">
        <v>195</v>
      </c>
      <c r="L186" s="0" t="n">
        <v>100.2857143</v>
      </c>
      <c r="M186" s="0" t="n">
        <v>144.5714286</v>
      </c>
      <c r="N186" s="0" t="n">
        <v>0.693675889</v>
      </c>
      <c r="O186" s="0" t="n">
        <v>-0.365750446</v>
      </c>
      <c r="P186" s="0" t="n">
        <v>0.088286341</v>
      </c>
      <c r="Q186" s="0" t="n">
        <v>0.253839991</v>
      </c>
      <c r="R186" s="0" t="n">
        <v>0.030210703</v>
      </c>
      <c r="S186" s="0" t="n">
        <v>0.126640738</v>
      </c>
      <c r="U186" s="12" t="s">
        <v>195</v>
      </c>
      <c r="V186" s="13" t="n">
        <v>0.14248779398079</v>
      </c>
    </row>
    <row r="187" customFormat="false" ht="13" hidden="false" customHeight="false" outlineLevel="0" collapsed="false">
      <c r="A187" s="0" t="s">
        <v>196</v>
      </c>
      <c r="B187" s="1" t="n">
        <v>1</v>
      </c>
      <c r="C187" s="1" t="n">
        <v>1.55555555555556</v>
      </c>
      <c r="D187" s="1" t="n">
        <v>0.642857142857143</v>
      </c>
      <c r="E187" s="1" t="n">
        <v>-0.441832752279039</v>
      </c>
      <c r="F187" s="0" t="n">
        <v>0.0656765803598506</v>
      </c>
      <c r="G187" s="0" t="n">
        <v>0.305784508557154</v>
      </c>
      <c r="H187" s="0" t="n">
        <v>0.0150227052749237</v>
      </c>
      <c r="I187" s="0" t="n">
        <v>0.0916173434372105</v>
      </c>
      <c r="K187" s="0" t="s">
        <v>196</v>
      </c>
      <c r="L187" s="0" t="n">
        <v>157</v>
      </c>
      <c r="M187" s="0" t="n">
        <v>138.8571429</v>
      </c>
      <c r="N187" s="0" t="n">
        <v>1.130658436</v>
      </c>
      <c r="O187" s="0" t="n">
        <v>0.12280015</v>
      </c>
      <c r="P187" s="0" t="n">
        <v>0.139895293</v>
      </c>
      <c r="Q187" s="0" t="n">
        <v>0.326548043</v>
      </c>
      <c r="R187" s="0" t="n">
        <v>0.245741453</v>
      </c>
      <c r="S187" s="0" t="n">
        <v>0.437884977</v>
      </c>
      <c r="U187" s="15" t="s">
        <v>196</v>
      </c>
      <c r="V187" s="16" t="n">
        <v>0.0817130932685044</v>
      </c>
    </row>
    <row r="188" customFormat="false" ht="13" hidden="false" customHeight="false" outlineLevel="0" collapsed="false">
      <c r="A188" s="0" t="s">
        <v>197</v>
      </c>
      <c r="B188" s="1" t="n">
        <v>1</v>
      </c>
      <c r="C188" s="1" t="n">
        <v>1</v>
      </c>
      <c r="D188" s="1" t="n">
        <v>1</v>
      </c>
      <c r="E188" s="1" t="n">
        <v>0</v>
      </c>
      <c r="F188" s="0" t="n">
        <v>0.0665806888284173</v>
      </c>
      <c r="G188" s="0" t="n">
        <v>0.308336238103794</v>
      </c>
      <c r="H188" s="0" t="n">
        <v>0.112271319672072</v>
      </c>
      <c r="I188" s="0" t="n">
        <v>0.254120306210523</v>
      </c>
      <c r="K188" s="0" t="s">
        <v>197</v>
      </c>
      <c r="L188" s="0" t="n">
        <v>101</v>
      </c>
      <c r="M188" s="0" t="n">
        <v>68.42857143</v>
      </c>
      <c r="N188" s="0" t="n">
        <v>1.475991649</v>
      </c>
      <c r="O188" s="0" t="n">
        <v>0.389330068</v>
      </c>
      <c r="P188" s="0" t="n">
        <v>0.161857951</v>
      </c>
      <c r="Q188" s="0" t="n">
        <v>0.345771796</v>
      </c>
      <c r="R188" s="0" t="n">
        <v>0.119830245</v>
      </c>
      <c r="S188" s="0" t="n">
        <v>0.280582587</v>
      </c>
      <c r="U188" s="12" t="s">
        <v>197</v>
      </c>
      <c r="V188" s="13" t="n">
        <v>0.111389895295081</v>
      </c>
    </row>
    <row r="189" customFormat="false" ht="13" hidden="false" customHeight="false" outlineLevel="0" collapsed="false">
      <c r="A189" s="0" t="s">
        <v>198</v>
      </c>
      <c r="B189" s="1" t="n">
        <v>1</v>
      </c>
      <c r="C189" s="1" t="n">
        <v>1</v>
      </c>
      <c r="D189" s="1" t="n">
        <v>1</v>
      </c>
      <c r="E189" s="1" t="n">
        <v>0</v>
      </c>
      <c r="F189" s="0" t="n">
        <v>0.066937936925537</v>
      </c>
      <c r="G189" s="0" t="n">
        <v>0.308341773284654</v>
      </c>
      <c r="H189" s="0" t="n">
        <v>0.0447352175859535</v>
      </c>
      <c r="I189" s="0" t="n">
        <v>0.155874610645124</v>
      </c>
      <c r="K189" s="0" t="s">
        <v>198</v>
      </c>
      <c r="L189" s="0" t="n">
        <v>104</v>
      </c>
      <c r="M189" s="0" t="n">
        <v>85.42857143</v>
      </c>
      <c r="N189" s="0" t="n">
        <v>1.217391304</v>
      </c>
      <c r="O189" s="0" t="n">
        <v>0.196710294</v>
      </c>
      <c r="P189" s="0" t="n">
        <v>0.040467459</v>
      </c>
      <c r="Q189" s="0" t="n">
        <v>0.170950338</v>
      </c>
      <c r="R189" s="0" t="n">
        <v>0.073120892</v>
      </c>
      <c r="S189" s="0" t="n">
        <v>0.212492255</v>
      </c>
      <c r="U189" s="15" t="s">
        <v>198</v>
      </c>
      <c r="V189" s="16" t="n">
        <v>0.0817130932685044</v>
      </c>
    </row>
    <row r="190" customFormat="false" ht="13" hidden="false" customHeight="false" outlineLevel="0" collapsed="false">
      <c r="A190" s="0" t="s">
        <v>199</v>
      </c>
      <c r="B190" s="1" t="n">
        <v>1</v>
      </c>
      <c r="C190" s="1" t="n">
        <v>1</v>
      </c>
      <c r="D190" s="1" t="n">
        <v>1</v>
      </c>
      <c r="E190" s="1" t="n">
        <v>0</v>
      </c>
      <c r="F190" s="0" t="n">
        <v>0.0674696576406936</v>
      </c>
      <c r="G190" s="0" t="n">
        <v>0.309146685274289</v>
      </c>
      <c r="H190" s="0" t="n">
        <v>0.00339011411505028</v>
      </c>
      <c r="I190" s="0" t="n">
        <v>0.0533788877024281</v>
      </c>
      <c r="K190" s="0" t="s">
        <v>199</v>
      </c>
      <c r="L190" s="0" t="n">
        <v>49.57142857</v>
      </c>
      <c r="M190" s="0" t="n">
        <v>39.85714286</v>
      </c>
      <c r="N190" s="0" t="n">
        <v>1.243727599</v>
      </c>
      <c r="O190" s="0" t="n">
        <v>0.218112998</v>
      </c>
      <c r="P190" s="0" t="n">
        <v>0.224552444</v>
      </c>
      <c r="Q190" s="0" t="n">
        <v>0.412871372</v>
      </c>
      <c r="R190" s="0" t="n">
        <v>0.260090462</v>
      </c>
      <c r="S190" s="0" t="n">
        <v>0.448681953</v>
      </c>
      <c r="U190" s="15" t="s">
        <v>199</v>
      </c>
      <c r="V190" s="16" t="n">
        <v>0.0817130932685044</v>
      </c>
    </row>
    <row r="191" customFormat="false" ht="13" hidden="false" customHeight="false" outlineLevel="0" collapsed="false">
      <c r="A191" s="0" t="s">
        <v>200</v>
      </c>
      <c r="B191" s="1" t="n">
        <v>1</v>
      </c>
      <c r="C191" s="1" t="n">
        <v>1</v>
      </c>
      <c r="D191" s="1" t="n">
        <v>1</v>
      </c>
      <c r="E191" s="1" t="n">
        <v>0</v>
      </c>
      <c r="F191" s="0" t="n">
        <v>0.0683022489784929</v>
      </c>
      <c r="G191" s="0" t="n">
        <v>0.311314461133552</v>
      </c>
      <c r="H191" s="0" t="n">
        <v>0.0253193389974622</v>
      </c>
      <c r="I191" s="0" t="n">
        <v>0.11216168105769</v>
      </c>
      <c r="K191" s="0" t="s">
        <v>200</v>
      </c>
      <c r="L191" s="0" t="n">
        <v>54.42857143</v>
      </c>
      <c r="M191" s="0" t="n">
        <v>85.71428571</v>
      </c>
      <c r="N191" s="0" t="n">
        <v>0.635</v>
      </c>
      <c r="O191" s="0" t="n">
        <v>-0.45413028</v>
      </c>
      <c r="P191" s="0" t="n">
        <v>0.127496119</v>
      </c>
      <c r="Q191" s="0" t="n">
        <v>0.308412399</v>
      </c>
      <c r="R191" s="0" t="n">
        <v>0.084519308</v>
      </c>
      <c r="S191" s="0" t="n">
        <v>0.235349585</v>
      </c>
      <c r="U191" s="15" t="s">
        <v>200</v>
      </c>
      <c r="V191" s="16" t="n">
        <v>0.0817130932685044</v>
      </c>
    </row>
    <row r="192" customFormat="false" ht="13" hidden="false" customHeight="false" outlineLevel="0" collapsed="false">
      <c r="A192" s="0" t="s">
        <v>201</v>
      </c>
      <c r="B192" s="1" t="n">
        <v>1</v>
      </c>
      <c r="C192" s="1" t="n">
        <v>1</v>
      </c>
      <c r="D192" s="1" t="n">
        <v>1</v>
      </c>
      <c r="E192" s="1" t="n">
        <v>0</v>
      </c>
      <c r="F192" s="0" t="n">
        <v>0.0688814088964143</v>
      </c>
      <c r="G192" s="0" t="n">
        <v>0.312310471750234</v>
      </c>
      <c r="H192" s="0" t="n">
        <v>0.0765090603412304</v>
      </c>
      <c r="I192" s="0" t="n">
        <v>0.212213870509505</v>
      </c>
      <c r="K192" s="0" t="s">
        <v>201</v>
      </c>
      <c r="L192" s="0" t="n">
        <v>58.57142857</v>
      </c>
      <c r="M192" s="0" t="n">
        <v>100.7142857</v>
      </c>
      <c r="N192" s="0" t="n">
        <v>0.581560284</v>
      </c>
      <c r="O192" s="0" t="n">
        <v>-0.542040643</v>
      </c>
      <c r="P192" s="0" t="n">
        <v>0.006830021</v>
      </c>
      <c r="Q192" s="0" t="n">
        <v>0.057101864</v>
      </c>
      <c r="R192" s="0" t="n">
        <v>0.002000484</v>
      </c>
      <c r="S192" s="0" t="n">
        <v>0.028899465</v>
      </c>
      <c r="U192" s="15" t="s">
        <v>201</v>
      </c>
      <c r="V192" s="16" t="n">
        <v>0.0817130932685044</v>
      </c>
    </row>
    <row r="193" customFormat="false" ht="13" hidden="false" customHeight="false" outlineLevel="0" collapsed="false">
      <c r="A193" s="0" t="s">
        <v>202</v>
      </c>
      <c r="B193" s="1" t="n">
        <v>1</v>
      </c>
      <c r="C193" s="1" t="n">
        <v>1</v>
      </c>
      <c r="D193" s="1" t="n">
        <v>1</v>
      </c>
      <c r="E193" s="1" t="n">
        <v>0</v>
      </c>
      <c r="F193" s="0" t="n">
        <v>0.0696847046001081</v>
      </c>
      <c r="G193" s="0" t="n">
        <v>0.314307053040071</v>
      </c>
      <c r="H193" s="0" t="n">
        <v>0.141009815597108</v>
      </c>
      <c r="I193" s="0" t="n">
        <v>0.28234338902935</v>
      </c>
      <c r="K193" s="0" t="s">
        <v>202</v>
      </c>
      <c r="L193" s="0" t="n">
        <v>292.8571429</v>
      </c>
      <c r="M193" s="0" t="n">
        <v>176.5714286</v>
      </c>
      <c r="N193" s="0" t="n">
        <v>1.658576052</v>
      </c>
      <c r="O193" s="0" t="n">
        <v>0.505959434</v>
      </c>
      <c r="P193" s="0" t="n">
        <v>0.016950889</v>
      </c>
      <c r="Q193" s="0" t="n">
        <v>0.095321235</v>
      </c>
      <c r="R193" s="0" t="n">
        <v>0.008593537</v>
      </c>
      <c r="S193" s="0" t="n">
        <v>0.061000027</v>
      </c>
      <c r="U193" s="12" t="s">
        <v>202</v>
      </c>
      <c r="V193" s="13" t="n">
        <v>0.111389895295081</v>
      </c>
    </row>
    <row r="194" customFormat="false" ht="13" hidden="false" customHeight="false" outlineLevel="0" collapsed="false">
      <c r="A194" s="0" t="s">
        <v>203</v>
      </c>
      <c r="B194" s="1" t="n">
        <v>1</v>
      </c>
      <c r="C194" s="1" t="n">
        <v>3.66666666666667</v>
      </c>
      <c r="D194" s="1" t="n">
        <v>0.272727272727273</v>
      </c>
      <c r="E194" s="1" t="n">
        <v>-1.29928298413026</v>
      </c>
      <c r="F194" s="0" t="n">
        <v>0.071124645656298</v>
      </c>
      <c r="G194" s="0" t="n">
        <v>0.318494084141139</v>
      </c>
      <c r="H194" s="0" t="n">
        <v>0.015493132562119</v>
      </c>
      <c r="I194" s="0" t="n">
        <v>0.09317397776941</v>
      </c>
      <c r="K194" s="6" t="s">
        <v>203</v>
      </c>
      <c r="L194" s="6" t="n">
        <v>266.4285714</v>
      </c>
      <c r="M194" s="6" t="n">
        <v>177.3571429</v>
      </c>
      <c r="N194" s="6" t="n">
        <v>1.502215062</v>
      </c>
      <c r="O194" s="6" t="n">
        <v>0.406940727</v>
      </c>
      <c r="P194" s="6" t="n">
        <v>0.00021553</v>
      </c>
      <c r="Q194" s="6" t="n">
        <v>0.009823618</v>
      </c>
      <c r="R194" s="6" t="n">
        <v>0.008554364</v>
      </c>
      <c r="S194" s="6" t="n">
        <v>0.061000027</v>
      </c>
      <c r="U194" s="15" t="s">
        <v>203</v>
      </c>
      <c r="V194" s="16" t="n">
        <v>0.0533280276455377</v>
      </c>
    </row>
    <row r="195" customFormat="false" ht="13" hidden="false" customHeight="false" outlineLevel="0" collapsed="false">
      <c r="A195" s="0" t="s">
        <v>204</v>
      </c>
      <c r="B195" s="1" t="n">
        <v>1</v>
      </c>
      <c r="C195" s="1" t="n">
        <v>1</v>
      </c>
      <c r="D195" s="1" t="n">
        <v>1</v>
      </c>
      <c r="E195" s="1" t="n">
        <v>0</v>
      </c>
      <c r="F195" s="0" t="n">
        <v>0.071716335343559</v>
      </c>
      <c r="G195" s="0" t="n">
        <v>0.318494084141139</v>
      </c>
      <c r="H195" s="0" t="n">
        <v>0.0292988385531686</v>
      </c>
      <c r="I195" s="0" t="n">
        <v>0.12025020941727</v>
      </c>
      <c r="K195" s="0" t="s">
        <v>204</v>
      </c>
      <c r="L195" s="0" t="n">
        <v>171.2142857</v>
      </c>
      <c r="M195" s="0" t="n">
        <v>136.8571429</v>
      </c>
      <c r="N195" s="0" t="n">
        <v>1.251043841</v>
      </c>
      <c r="O195" s="0" t="n">
        <v>0.223978276</v>
      </c>
      <c r="P195" s="0" t="n">
        <v>0.017407707</v>
      </c>
      <c r="Q195" s="0" t="n">
        <v>0.095577379</v>
      </c>
      <c r="R195" s="0" t="n">
        <v>0.049051449</v>
      </c>
      <c r="S195" s="0" t="n">
        <v>0.164009866</v>
      </c>
      <c r="U195" s="15" t="s">
        <v>204</v>
      </c>
      <c r="V195" s="16" t="n">
        <v>0.0817130932685044</v>
      </c>
    </row>
    <row r="196" customFormat="false" ht="13" hidden="false" customHeight="false" outlineLevel="0" collapsed="false">
      <c r="A196" s="0" t="s">
        <v>205</v>
      </c>
      <c r="B196" s="1" t="n">
        <v>1</v>
      </c>
      <c r="C196" s="1" t="n">
        <v>1</v>
      </c>
      <c r="D196" s="1" t="n">
        <v>1</v>
      </c>
      <c r="E196" s="1" t="n">
        <v>0</v>
      </c>
      <c r="F196" s="0" t="n">
        <v>0.0715104130547008</v>
      </c>
      <c r="G196" s="0" t="n">
        <v>0.318494084141139</v>
      </c>
      <c r="H196" s="0" t="n">
        <v>0.0322753236340317</v>
      </c>
      <c r="I196" s="0" t="n">
        <v>0.125338252318706</v>
      </c>
      <c r="K196" s="0" t="s">
        <v>205</v>
      </c>
      <c r="L196" s="0" t="n">
        <v>50.92857143</v>
      </c>
      <c r="M196" s="0" t="n">
        <v>41.71428571</v>
      </c>
      <c r="N196" s="0" t="n">
        <v>1.220890411</v>
      </c>
      <c r="O196" s="0" t="n">
        <v>0.199580438</v>
      </c>
      <c r="P196" s="0" t="n">
        <v>0.529653008</v>
      </c>
      <c r="Q196" s="0" t="n">
        <v>0.691824291</v>
      </c>
      <c r="R196" s="0" t="n">
        <v>0.461691258</v>
      </c>
      <c r="S196" s="0" t="n">
        <v>0.646819423</v>
      </c>
      <c r="U196" s="15" t="s">
        <v>205</v>
      </c>
      <c r="V196" s="16" t="n">
        <v>0.0817130932685044</v>
      </c>
    </row>
    <row r="197" customFormat="false" ht="13" hidden="false" customHeight="false" outlineLevel="0" collapsed="false">
      <c r="A197" s="0" t="s">
        <v>206</v>
      </c>
      <c r="B197" s="1" t="n">
        <v>94.5555555555556</v>
      </c>
      <c r="C197" s="1" t="n">
        <v>138.611111111111</v>
      </c>
      <c r="D197" s="1" t="n">
        <v>0.682164328657315</v>
      </c>
      <c r="E197" s="1" t="n">
        <v>-0.382484699052299</v>
      </c>
      <c r="F197" s="0" t="n">
        <v>0.0765757952638655</v>
      </c>
      <c r="G197" s="0" t="n">
        <v>0.318521875264494</v>
      </c>
      <c r="H197" s="0" t="n">
        <v>0.737440678943964</v>
      </c>
      <c r="I197" s="0" t="n">
        <v>0.831541182246709</v>
      </c>
      <c r="K197" s="0" t="s">
        <v>206</v>
      </c>
      <c r="L197" s="0" t="n">
        <v>643</v>
      </c>
      <c r="M197" s="0" t="n">
        <v>912.9285714</v>
      </c>
      <c r="N197" s="0" t="n">
        <v>0.704326735</v>
      </c>
      <c r="O197" s="0" t="n">
        <v>-0.350512918</v>
      </c>
      <c r="P197" s="0" t="n">
        <v>0.019241272</v>
      </c>
      <c r="Q197" s="0" t="n">
        <v>0.102226637</v>
      </c>
      <c r="R197" s="0" t="n">
        <v>0.060736078</v>
      </c>
      <c r="S197" s="0" t="n">
        <v>0.189199438</v>
      </c>
      <c r="U197" s="12" t="s">
        <v>206</v>
      </c>
      <c r="V197" s="13" t="n">
        <v>0.118986778123561</v>
      </c>
    </row>
    <row r="198" customFormat="false" ht="13" hidden="false" customHeight="false" outlineLevel="0" collapsed="false">
      <c r="A198" s="0" t="s">
        <v>207</v>
      </c>
      <c r="B198" s="1" t="n">
        <v>1</v>
      </c>
      <c r="C198" s="1" t="n">
        <v>1</v>
      </c>
      <c r="D198" s="1" t="n">
        <v>1</v>
      </c>
      <c r="E198" s="1" t="n">
        <v>0</v>
      </c>
      <c r="F198" s="0" t="n">
        <v>0.0768719075407382</v>
      </c>
      <c r="G198" s="0" t="n">
        <v>0.318521875264494</v>
      </c>
      <c r="H198" s="0" t="n">
        <v>0.0302107218919789</v>
      </c>
      <c r="I198" s="0" t="n">
        <v>0.122828568819031</v>
      </c>
      <c r="K198" s="0" t="s">
        <v>207</v>
      </c>
      <c r="L198" s="0" t="n">
        <v>366</v>
      </c>
      <c r="M198" s="0" t="n">
        <v>184.5714286</v>
      </c>
      <c r="N198" s="0" t="n">
        <v>1.982972136</v>
      </c>
      <c r="O198" s="0" t="n">
        <v>0.684596798</v>
      </c>
      <c r="P198" s="0" t="n">
        <v>0.238506767</v>
      </c>
      <c r="Q198" s="0" t="n">
        <v>0.42499354</v>
      </c>
      <c r="R198" s="0" t="n">
        <v>0.099795481</v>
      </c>
      <c r="S198" s="0" t="n">
        <v>0.257210973</v>
      </c>
      <c r="U198" s="15" t="s">
        <v>207</v>
      </c>
      <c r="V198" s="16" t="n">
        <v>0.00518844043063038</v>
      </c>
    </row>
    <row r="199" customFormat="false" ht="13" hidden="false" customHeight="false" outlineLevel="0" collapsed="false">
      <c r="A199" s="0" t="s">
        <v>208</v>
      </c>
      <c r="B199" s="1" t="n">
        <v>40.6666666666667</v>
      </c>
      <c r="C199" s="1" t="n">
        <v>82.0555555555556</v>
      </c>
      <c r="D199" s="1" t="n">
        <v>0.495599187542316</v>
      </c>
      <c r="E199" s="1" t="n">
        <v>-0.701987768570068</v>
      </c>
      <c r="F199" s="0" t="n">
        <v>0.0746419901310365</v>
      </c>
      <c r="G199" s="0" t="n">
        <v>0.318521875264494</v>
      </c>
      <c r="H199" s="0" t="n">
        <v>0.351676140388614</v>
      </c>
      <c r="I199" s="0" t="n">
        <v>0.499506273839412</v>
      </c>
      <c r="K199" s="6" t="s">
        <v>208</v>
      </c>
      <c r="L199" s="6" t="n">
        <v>442.7142857</v>
      </c>
      <c r="M199" s="6" t="n">
        <v>3718.410714</v>
      </c>
      <c r="N199" s="6" t="n">
        <v>0.119060082</v>
      </c>
      <c r="O199" s="6" t="n">
        <v>-2.12812702</v>
      </c>
      <c r="P199" s="6" t="n">
        <v>0.000428682</v>
      </c>
      <c r="Q199" s="6" t="n">
        <v>0.012201382</v>
      </c>
      <c r="R199" s="6" t="n">
        <v>0.000126802</v>
      </c>
      <c r="S199" s="6" t="n">
        <v>0.006477637</v>
      </c>
      <c r="U199" s="15" t="s">
        <v>208</v>
      </c>
      <c r="V199" s="16" t="n">
        <v>0.0817130932685044</v>
      </c>
    </row>
    <row r="200" customFormat="false" ht="13" hidden="false" customHeight="false" outlineLevel="0" collapsed="false">
      <c r="A200" s="0" t="s">
        <v>209</v>
      </c>
      <c r="B200" s="1" t="n">
        <v>344.555555555556</v>
      </c>
      <c r="C200" s="1" t="n">
        <v>90.7777777777778</v>
      </c>
      <c r="D200" s="1" t="n">
        <v>3.79559363525092</v>
      </c>
      <c r="E200" s="1" t="n">
        <v>1.33384082424045</v>
      </c>
      <c r="F200" s="0" t="n">
        <v>0.0765359385119928</v>
      </c>
      <c r="G200" s="0" t="n">
        <v>0.318521875264494</v>
      </c>
      <c r="H200" s="0" t="n">
        <v>0.0133485938610536</v>
      </c>
      <c r="I200" s="0" t="n">
        <v>0.0893276576999985</v>
      </c>
      <c r="K200" s="0" t="s">
        <v>209</v>
      </c>
      <c r="L200" s="0" t="n">
        <v>614.4642857</v>
      </c>
      <c r="M200" s="0" t="n">
        <v>802.3571429</v>
      </c>
      <c r="N200" s="0" t="n">
        <v>0.765823912</v>
      </c>
      <c r="O200" s="0" t="n">
        <v>-0.266803016</v>
      </c>
      <c r="P200" s="0" t="n">
        <v>0.992837155</v>
      </c>
      <c r="Q200" s="0" t="n">
        <v>0.995135389</v>
      </c>
      <c r="R200" s="0" t="n">
        <v>0.703493956</v>
      </c>
      <c r="S200" s="0" t="n">
        <v>0.822003891</v>
      </c>
      <c r="U200" s="12" t="s">
        <v>209</v>
      </c>
      <c r="V200" s="13" t="n">
        <v>0.209743271716501</v>
      </c>
    </row>
    <row r="201" customFormat="false" ht="13" hidden="false" customHeight="false" outlineLevel="0" collapsed="false">
      <c r="A201" s="0" t="s">
        <v>210</v>
      </c>
      <c r="B201" s="1" t="n">
        <v>1</v>
      </c>
      <c r="C201" s="1" t="n">
        <v>1</v>
      </c>
      <c r="D201" s="1" t="n">
        <v>1</v>
      </c>
      <c r="E201" s="1" t="n">
        <v>0</v>
      </c>
      <c r="F201" s="0" t="n">
        <v>0.0748345564490932</v>
      </c>
      <c r="G201" s="0" t="n">
        <v>0.318521875264494</v>
      </c>
      <c r="H201" s="0" t="n">
        <v>0.123992468516659</v>
      </c>
      <c r="I201" s="0" t="n">
        <v>0.266445354182199</v>
      </c>
      <c r="K201" s="0" t="s">
        <v>210</v>
      </c>
      <c r="L201" s="0" t="n">
        <v>108.4285714</v>
      </c>
      <c r="M201" s="0" t="n">
        <v>125.7142857</v>
      </c>
      <c r="N201" s="0" t="n">
        <v>0.8625</v>
      </c>
      <c r="O201" s="0" t="n">
        <v>-0.14792013</v>
      </c>
      <c r="P201" s="0" t="n">
        <v>0.411781909</v>
      </c>
      <c r="Q201" s="0" t="n">
        <v>0.590402539</v>
      </c>
      <c r="R201" s="0" t="n">
        <v>0.433063164</v>
      </c>
      <c r="S201" s="0" t="n">
        <v>0.623299237</v>
      </c>
      <c r="U201" s="12" t="s">
        <v>210</v>
      </c>
      <c r="V201" s="13" t="n">
        <v>0.111389895295081</v>
      </c>
    </row>
    <row r="202" customFormat="false" ht="13" hidden="false" customHeight="false" outlineLevel="0" collapsed="false">
      <c r="A202" s="0" t="s">
        <v>211</v>
      </c>
      <c r="B202" s="1" t="n">
        <v>1</v>
      </c>
      <c r="C202" s="1" t="n">
        <v>1</v>
      </c>
      <c r="D202" s="1" t="n">
        <v>1</v>
      </c>
      <c r="E202" s="1" t="n">
        <v>0</v>
      </c>
      <c r="F202" s="0" t="n">
        <v>0.0755277816945786</v>
      </c>
      <c r="G202" s="0" t="n">
        <v>0.318521875264494</v>
      </c>
      <c r="H202" s="0" t="n">
        <v>0.0343599389809192</v>
      </c>
      <c r="I202" s="0" t="n">
        <v>0.131082410385357</v>
      </c>
      <c r="K202" s="6" t="s">
        <v>211</v>
      </c>
      <c r="L202" s="6" t="n">
        <v>95.28571429</v>
      </c>
      <c r="M202" s="6" t="n">
        <v>143.8571429</v>
      </c>
      <c r="N202" s="6" t="n">
        <v>0.662363456</v>
      </c>
      <c r="O202" s="6" t="n">
        <v>-0.411940847</v>
      </c>
      <c r="P202" s="6" t="n">
        <v>0.003323507</v>
      </c>
      <c r="Q202" s="6" t="n">
        <v>0.039720655</v>
      </c>
      <c r="R202" s="6" t="n">
        <v>0.029419865</v>
      </c>
      <c r="S202" s="6" t="n">
        <v>0.124637999</v>
      </c>
      <c r="U202" s="15" t="s">
        <v>211</v>
      </c>
      <c r="V202" s="16" t="n">
        <v>0.0533280276455377</v>
      </c>
    </row>
    <row r="203" customFormat="false" ht="13" hidden="false" customHeight="false" outlineLevel="0" collapsed="false">
      <c r="A203" s="0" t="s">
        <v>212</v>
      </c>
      <c r="B203" s="1" t="n">
        <v>1</v>
      </c>
      <c r="C203" s="1" t="n">
        <v>1.55555555555556</v>
      </c>
      <c r="D203" s="1" t="n">
        <v>0.642857142857143</v>
      </c>
      <c r="E203" s="1" t="n">
        <v>-0.441832752279039</v>
      </c>
      <c r="F203" s="0" t="n">
        <v>0.076082964749979</v>
      </c>
      <c r="G203" s="0" t="n">
        <v>0.318521875264494</v>
      </c>
      <c r="H203" s="0" t="n">
        <v>0.0672270099336097</v>
      </c>
      <c r="I203" s="0" t="n">
        <v>0.198252251881393</v>
      </c>
      <c r="K203" s="6" t="s">
        <v>212</v>
      </c>
      <c r="L203" s="6" t="n">
        <v>135.3571429</v>
      </c>
      <c r="M203" s="6" t="n">
        <v>94.85714286</v>
      </c>
      <c r="N203" s="6" t="n">
        <v>1.426957831</v>
      </c>
      <c r="O203" s="6" t="n">
        <v>0.355544787</v>
      </c>
      <c r="P203" s="6" t="n">
        <v>0.000330823</v>
      </c>
      <c r="Q203" s="6" t="n">
        <v>0.011018934</v>
      </c>
      <c r="R203" s="6" t="n">
        <v>0.029069981</v>
      </c>
      <c r="S203" s="6" t="n">
        <v>0.124637926</v>
      </c>
      <c r="U203" s="15" t="s">
        <v>212</v>
      </c>
      <c r="V203" s="16" t="n">
        <v>0.0370400509149222</v>
      </c>
    </row>
    <row r="204" customFormat="false" ht="13" hidden="false" customHeight="false" outlineLevel="0" collapsed="false">
      <c r="A204" s="0" t="s">
        <v>213</v>
      </c>
      <c r="B204" s="1" t="n">
        <v>90.4444444444444</v>
      </c>
      <c r="C204" s="1" t="n">
        <v>26.5555555555556</v>
      </c>
      <c r="D204" s="1" t="n">
        <v>3.40585774058577</v>
      </c>
      <c r="E204" s="1" t="n">
        <v>1.22549681407103</v>
      </c>
      <c r="F204" s="0" t="n">
        <v>0.0751417531932612</v>
      </c>
      <c r="G204" s="0" t="n">
        <v>0.318521875264494</v>
      </c>
      <c r="H204" s="0" t="n">
        <v>0.706628985487405</v>
      </c>
      <c r="I204" s="0" t="n">
        <v>0.81051748534052</v>
      </c>
      <c r="K204" s="6" t="s">
        <v>213</v>
      </c>
      <c r="L204" s="6" t="n">
        <v>202.2857143</v>
      </c>
      <c r="M204" s="6" t="n">
        <v>374.2857143</v>
      </c>
      <c r="N204" s="6" t="n">
        <v>0.540458015</v>
      </c>
      <c r="O204" s="6" t="n">
        <v>-0.615338323</v>
      </c>
      <c r="P204" s="6" t="n">
        <v>0.001470816</v>
      </c>
      <c r="Q204" s="6" t="n">
        <v>0.025994429</v>
      </c>
      <c r="R204" s="6" t="n">
        <v>0.005604681</v>
      </c>
      <c r="S204" s="6" t="n">
        <v>0.047495073</v>
      </c>
      <c r="U204" s="12" t="s">
        <v>213</v>
      </c>
      <c r="V204" s="13" t="n">
        <v>0.17515766011316</v>
      </c>
    </row>
    <row r="205" customFormat="false" ht="13" hidden="false" customHeight="false" outlineLevel="0" collapsed="false">
      <c r="A205" s="0" t="s">
        <v>214</v>
      </c>
      <c r="B205" s="1" t="n">
        <v>1</v>
      </c>
      <c r="C205" s="1" t="n">
        <v>1</v>
      </c>
      <c r="D205" s="1" t="n">
        <v>1</v>
      </c>
      <c r="E205" s="1" t="n">
        <v>0</v>
      </c>
      <c r="F205" s="0" t="n">
        <v>0.073930978689683</v>
      </c>
      <c r="G205" s="0" t="n">
        <v>0.318521875264494</v>
      </c>
      <c r="H205" s="0" t="n">
        <v>0.0273179825295379</v>
      </c>
      <c r="I205" s="0" t="n">
        <v>0.115887666794372</v>
      </c>
      <c r="K205" s="0" t="s">
        <v>214</v>
      </c>
      <c r="L205" s="0" t="n">
        <v>91.14285714</v>
      </c>
      <c r="M205" s="0" t="n">
        <v>107</v>
      </c>
      <c r="N205" s="0" t="n">
        <v>0.851802403</v>
      </c>
      <c r="O205" s="0" t="n">
        <v>-0.1604007</v>
      </c>
      <c r="P205" s="0" t="n">
        <v>0.148020541</v>
      </c>
      <c r="Q205" s="0" t="n">
        <v>0.335564891</v>
      </c>
      <c r="R205" s="0" t="n">
        <v>0.405695346</v>
      </c>
      <c r="S205" s="0" t="n">
        <v>0.591946515</v>
      </c>
      <c r="U205" s="15" t="s">
        <v>214</v>
      </c>
      <c r="V205" s="16" t="n">
        <v>0.0533280276455377</v>
      </c>
    </row>
    <row r="206" customFormat="false" ht="13" hidden="false" customHeight="false" outlineLevel="0" collapsed="false">
      <c r="A206" s="0" t="s">
        <v>215</v>
      </c>
      <c r="B206" s="1" t="n">
        <v>22.6666666666667</v>
      </c>
      <c r="C206" s="1" t="n">
        <v>31.3333333333333</v>
      </c>
      <c r="D206" s="1" t="n">
        <v>0.723404255319149</v>
      </c>
      <c r="E206" s="1" t="n">
        <v>-0.323787077093897</v>
      </c>
      <c r="F206" s="0" t="n">
        <v>0.0767495053633818</v>
      </c>
      <c r="G206" s="0" t="n">
        <v>0.318521875264494</v>
      </c>
      <c r="H206" s="0" t="n">
        <v>0.26841093971638</v>
      </c>
      <c r="I206" s="0" t="n">
        <v>0.418064521212923</v>
      </c>
      <c r="K206" s="0" t="s">
        <v>215</v>
      </c>
      <c r="L206" s="0" t="n">
        <v>213.4285714</v>
      </c>
      <c r="M206" s="0" t="n">
        <v>189.4285714</v>
      </c>
      <c r="N206" s="0" t="n">
        <v>1.126696833</v>
      </c>
      <c r="O206" s="0" t="n">
        <v>0.119290195</v>
      </c>
      <c r="P206" s="0" t="n">
        <v>0.759131488</v>
      </c>
      <c r="Q206" s="0" t="n">
        <v>0.850285082</v>
      </c>
      <c r="R206" s="0" t="n">
        <v>0.777166998</v>
      </c>
      <c r="S206" s="0" t="n">
        <v>0.866186126</v>
      </c>
      <c r="U206" s="15" t="s">
        <v>215</v>
      </c>
      <c r="V206" s="16" t="n">
        <v>0.0817130932685044</v>
      </c>
    </row>
    <row r="207" customFormat="false" ht="13" hidden="false" customHeight="false" outlineLevel="0" collapsed="false">
      <c r="A207" s="0" t="s">
        <v>216</v>
      </c>
      <c r="B207" s="1" t="n">
        <v>1</v>
      </c>
      <c r="C207" s="1" t="n">
        <v>1</v>
      </c>
      <c r="D207" s="1" t="n">
        <v>1</v>
      </c>
      <c r="E207" s="1" t="n">
        <v>0</v>
      </c>
      <c r="F207" s="0" t="n">
        <v>0.0756007737226267</v>
      </c>
      <c r="G207" s="0" t="n">
        <v>0.318521875264494</v>
      </c>
      <c r="H207" s="0" t="n">
        <v>0.367920001808647</v>
      </c>
      <c r="I207" s="0" t="n">
        <v>0.515564274379107</v>
      </c>
      <c r="K207" s="0" t="s">
        <v>216</v>
      </c>
      <c r="L207" s="0" t="n">
        <v>908.0714286</v>
      </c>
      <c r="M207" s="0" t="n">
        <v>335.7142857</v>
      </c>
      <c r="N207" s="0" t="n">
        <v>2.704893617</v>
      </c>
      <c r="O207" s="0" t="n">
        <v>0.995062583</v>
      </c>
      <c r="P207" s="0" t="n">
        <v>0.042952782</v>
      </c>
      <c r="Q207" s="0" t="n">
        <v>0.179696179</v>
      </c>
      <c r="R207" s="0" t="n">
        <v>0.000280113</v>
      </c>
      <c r="S207" s="0" t="n">
        <v>0.010107428</v>
      </c>
      <c r="U207" s="12" t="s">
        <v>216</v>
      </c>
      <c r="V207" s="13" t="n">
        <v>0.111389895295081</v>
      </c>
    </row>
    <row r="208" customFormat="false" ht="13" hidden="false" customHeight="false" outlineLevel="0" collapsed="false">
      <c r="A208" s="0" t="s">
        <v>217</v>
      </c>
      <c r="B208" s="1" t="n">
        <v>1</v>
      </c>
      <c r="C208" s="1" t="n">
        <v>1</v>
      </c>
      <c r="D208" s="1" t="n">
        <v>1</v>
      </c>
      <c r="E208" s="1" t="n">
        <v>0</v>
      </c>
      <c r="F208" s="0" t="n">
        <v>0.0763935448950246</v>
      </c>
      <c r="G208" s="0" t="n">
        <v>0.318521875264494</v>
      </c>
      <c r="H208" s="0" t="n">
        <v>0.0477840426259075</v>
      </c>
      <c r="I208" s="0" t="n">
        <v>0.16081703790719</v>
      </c>
      <c r="K208" s="0" t="s">
        <v>217</v>
      </c>
      <c r="L208" s="0" t="n">
        <v>67.85714286</v>
      </c>
      <c r="M208" s="0" t="n">
        <v>58</v>
      </c>
      <c r="N208" s="0" t="n">
        <v>1.169950739</v>
      </c>
      <c r="O208" s="0" t="n">
        <v>0.156961644</v>
      </c>
      <c r="P208" s="0" t="n">
        <v>0.075228876</v>
      </c>
      <c r="Q208" s="0" t="n">
        <v>0.235962554</v>
      </c>
      <c r="R208" s="0" t="n">
        <v>0.108861448</v>
      </c>
      <c r="S208" s="0" t="n">
        <v>0.267065196</v>
      </c>
      <c r="U208" s="15" t="s">
        <v>217</v>
      </c>
      <c r="V208" s="16" t="n">
        <v>0.0817130932685044</v>
      </c>
    </row>
    <row r="209" customFormat="false" ht="13" hidden="false" customHeight="false" outlineLevel="0" collapsed="false">
      <c r="A209" s="0" t="s">
        <v>218</v>
      </c>
      <c r="B209" s="1" t="n">
        <v>46.8888888888889</v>
      </c>
      <c r="C209" s="1" t="n">
        <v>49.2222222222222</v>
      </c>
      <c r="D209" s="1" t="n">
        <v>0.952595936794582</v>
      </c>
      <c r="E209" s="1" t="n">
        <v>-0.0485644560091239</v>
      </c>
      <c r="F209" s="0" t="n">
        <v>0.072415477067135</v>
      </c>
      <c r="G209" s="0" t="n">
        <v>0.318521875264494</v>
      </c>
      <c r="H209" s="0" t="n">
        <v>0.469254452243746</v>
      </c>
      <c r="I209" s="0" t="n">
        <v>0.617590206144505</v>
      </c>
      <c r="K209" s="0" t="s">
        <v>218</v>
      </c>
      <c r="L209" s="0" t="n">
        <v>554</v>
      </c>
      <c r="M209" s="0" t="n">
        <v>304.5714286</v>
      </c>
      <c r="N209" s="0" t="n">
        <v>1.818949343</v>
      </c>
      <c r="O209" s="0" t="n">
        <v>0.598259051</v>
      </c>
      <c r="P209" s="0" t="n">
        <v>0.149535387</v>
      </c>
      <c r="Q209" s="0" t="n">
        <v>0.336357521</v>
      </c>
      <c r="R209" s="0" t="n">
        <v>0.061509916</v>
      </c>
      <c r="S209" s="0" t="n">
        <v>0.190241382</v>
      </c>
      <c r="U209" s="15" t="s">
        <v>218</v>
      </c>
      <c r="V209" s="16" t="n">
        <v>0.0817130932685044</v>
      </c>
    </row>
    <row r="210" customFormat="false" ht="13" hidden="false" customHeight="false" outlineLevel="0" collapsed="false">
      <c r="A210" s="0" t="s">
        <v>219</v>
      </c>
      <c r="B210" s="1" t="n">
        <v>4</v>
      </c>
      <c r="C210" s="1" t="n">
        <v>10.4444444444444</v>
      </c>
      <c r="D210" s="1" t="n">
        <v>0.382978723404255</v>
      </c>
      <c r="E210" s="1" t="n">
        <v>-0.959775843813894</v>
      </c>
      <c r="F210" s="0" t="n">
        <v>0.074480526851524</v>
      </c>
      <c r="G210" s="0" t="n">
        <v>0.318521875264494</v>
      </c>
      <c r="H210" s="0" t="n">
        <v>0.289181458162524</v>
      </c>
      <c r="I210" s="0" t="n">
        <v>0.438583437423373</v>
      </c>
      <c r="K210" s="0" t="s">
        <v>219</v>
      </c>
      <c r="L210" s="0" t="n">
        <v>100.3571429</v>
      </c>
      <c r="M210" s="0" t="n">
        <v>92</v>
      </c>
      <c r="N210" s="0" t="n">
        <v>1.090838509</v>
      </c>
      <c r="O210" s="0" t="n">
        <v>0.086946675</v>
      </c>
      <c r="P210" s="0" t="n">
        <v>0.632174081</v>
      </c>
      <c r="Q210" s="0" t="n">
        <v>0.774346187</v>
      </c>
      <c r="R210" s="0" t="n">
        <v>0.696144739</v>
      </c>
      <c r="S210" s="0" t="n">
        <v>0.822003891</v>
      </c>
      <c r="U210" s="15" t="s">
        <v>219</v>
      </c>
      <c r="V210" s="16" t="n">
        <v>0.0817130932685044</v>
      </c>
    </row>
    <row r="211" customFormat="false" ht="13" hidden="false" customHeight="false" outlineLevel="0" collapsed="false">
      <c r="A211" s="0" t="s">
        <v>220</v>
      </c>
      <c r="B211" s="1" t="n">
        <v>1</v>
      </c>
      <c r="C211" s="1" t="n">
        <v>1</v>
      </c>
      <c r="D211" s="1" t="n">
        <v>1</v>
      </c>
      <c r="E211" s="1" t="n">
        <v>0</v>
      </c>
      <c r="F211" s="0" t="n">
        <v>0.0772886933786272</v>
      </c>
      <c r="G211" s="0" t="n">
        <v>0.318723849837577</v>
      </c>
      <c r="H211" s="0" t="n">
        <v>0.125354720684642</v>
      </c>
      <c r="I211" s="0" t="n">
        <v>0.26738223673128</v>
      </c>
      <c r="K211" s="0" t="s">
        <v>220</v>
      </c>
      <c r="L211" s="0" t="n">
        <v>73.42857143</v>
      </c>
      <c r="M211" s="0" t="n">
        <v>81.85714286</v>
      </c>
      <c r="N211" s="0" t="n">
        <v>0.897033159</v>
      </c>
      <c r="O211" s="0" t="n">
        <v>-0.108662451</v>
      </c>
      <c r="P211" s="0" t="n">
        <v>0.372346428</v>
      </c>
      <c r="Q211" s="0" t="n">
        <v>0.557875444</v>
      </c>
      <c r="R211" s="0" t="n">
        <v>0.410651937</v>
      </c>
      <c r="S211" s="0" t="n">
        <v>0.597688366</v>
      </c>
      <c r="U211" s="15" t="s">
        <v>220</v>
      </c>
      <c r="V211" s="16" t="n">
        <v>0.0370400509149222</v>
      </c>
    </row>
    <row r="212" customFormat="false" ht="13" hidden="false" customHeight="false" outlineLevel="0" collapsed="false">
      <c r="A212" s="0" t="s">
        <v>221</v>
      </c>
      <c r="B212" s="1" t="n">
        <v>1</v>
      </c>
      <c r="C212" s="1" t="n">
        <v>4.44444444444444</v>
      </c>
      <c r="D212" s="1" t="n">
        <v>0.225</v>
      </c>
      <c r="E212" s="1" t="n">
        <v>-1.49165487677772</v>
      </c>
      <c r="F212" s="0" t="n">
        <v>0.0799879314123332</v>
      </c>
      <c r="G212" s="0" t="n">
        <v>0.320818211050085</v>
      </c>
      <c r="H212" s="0" t="n">
        <v>0.0100871052226947</v>
      </c>
      <c r="I212" s="0" t="n">
        <v>0.0825553499180329</v>
      </c>
      <c r="K212" s="0" t="s">
        <v>221</v>
      </c>
      <c r="L212" s="0" t="n">
        <v>294.1428571</v>
      </c>
      <c r="M212" s="0" t="n">
        <v>192.8571429</v>
      </c>
      <c r="N212" s="0" t="n">
        <v>1.525185185</v>
      </c>
      <c r="O212" s="0" t="n">
        <v>0.422115836</v>
      </c>
      <c r="P212" s="0" t="n">
        <v>0.045858277</v>
      </c>
      <c r="Q212" s="0" t="n">
        <v>0.189640551</v>
      </c>
      <c r="R212" s="0" t="n">
        <v>0.00203237</v>
      </c>
      <c r="S212" s="0" t="n">
        <v>0.028899465</v>
      </c>
      <c r="U212" s="15" t="s">
        <v>221</v>
      </c>
      <c r="V212" s="16" t="n">
        <v>0.0533280276455377</v>
      </c>
    </row>
    <row r="213" customFormat="false" ht="13" hidden="false" customHeight="false" outlineLevel="0" collapsed="false">
      <c r="A213" s="0" t="s">
        <v>222</v>
      </c>
      <c r="B213" s="1" t="n">
        <v>1</v>
      </c>
      <c r="C213" s="1" t="n">
        <v>11.3333333333333</v>
      </c>
      <c r="D213" s="1" t="n">
        <v>0.088235294117647</v>
      </c>
      <c r="E213" s="1" t="n">
        <v>-2.42774823594805</v>
      </c>
      <c r="F213" s="0" t="n">
        <v>0.0805380708637545</v>
      </c>
      <c r="G213" s="0" t="n">
        <v>0.320818211050085</v>
      </c>
      <c r="H213" s="0" t="n">
        <v>0.0195680934437663</v>
      </c>
      <c r="I213" s="0" t="n">
        <v>0.103329078794522</v>
      </c>
      <c r="K213" s="0" t="s">
        <v>222</v>
      </c>
      <c r="L213" s="0" t="n">
        <v>15.5</v>
      </c>
      <c r="M213" s="0" t="n">
        <v>18</v>
      </c>
      <c r="N213" s="0" t="n">
        <v>0.861111111</v>
      </c>
      <c r="O213" s="0" t="n">
        <v>-0.149531734</v>
      </c>
      <c r="P213" s="0" t="n">
        <v>0.661449987</v>
      </c>
      <c r="Q213" s="0" t="n">
        <v>0.791181891</v>
      </c>
      <c r="R213" s="0" t="n">
        <v>0.496007498</v>
      </c>
      <c r="S213" s="0" t="n">
        <v>0.682897445</v>
      </c>
      <c r="U213" s="15" t="s">
        <v>222</v>
      </c>
      <c r="V213" s="16" t="n">
        <v>0.0817130932685044</v>
      </c>
    </row>
    <row r="214" customFormat="false" ht="13" hidden="false" customHeight="false" outlineLevel="0" collapsed="false">
      <c r="A214" s="0" t="s">
        <v>223</v>
      </c>
      <c r="B214" s="1" t="n">
        <v>1</v>
      </c>
      <c r="C214" s="1" t="n">
        <v>1</v>
      </c>
      <c r="D214" s="1" t="n">
        <v>1</v>
      </c>
      <c r="E214" s="1" t="n">
        <v>0</v>
      </c>
      <c r="F214" s="0" t="n">
        <v>0.0811307023325272</v>
      </c>
      <c r="G214" s="0" t="n">
        <v>0.320818211050085</v>
      </c>
      <c r="H214" s="0" t="n">
        <v>0.0430534216369472</v>
      </c>
      <c r="I214" s="0" t="n">
        <v>0.151869762929834</v>
      </c>
      <c r="K214" s="0" t="s">
        <v>223</v>
      </c>
      <c r="L214" s="0" t="n">
        <v>243.1428571</v>
      </c>
      <c r="M214" s="0" t="n">
        <v>169.2857143</v>
      </c>
      <c r="N214" s="0" t="n">
        <v>1.43628692</v>
      </c>
      <c r="O214" s="0" t="n">
        <v>0.362061256</v>
      </c>
      <c r="P214" s="0" t="n">
        <v>0.138693062</v>
      </c>
      <c r="Q214" s="0" t="n">
        <v>0.324616735</v>
      </c>
      <c r="R214" s="0" t="n">
        <v>0.02941422</v>
      </c>
      <c r="S214" s="0" t="n">
        <v>0.124637999</v>
      </c>
      <c r="U214" s="15" t="s">
        <v>223</v>
      </c>
      <c r="V214" s="16" t="n">
        <v>0.0817130932685044</v>
      </c>
    </row>
    <row r="215" customFormat="false" ht="13" hidden="false" customHeight="false" outlineLevel="0" collapsed="false">
      <c r="A215" s="0" t="s">
        <v>224</v>
      </c>
      <c r="B215" s="1" t="n">
        <v>1</v>
      </c>
      <c r="C215" s="1" t="n">
        <v>1</v>
      </c>
      <c r="D215" s="1" t="n">
        <v>1</v>
      </c>
      <c r="E215" s="1" t="n">
        <v>0</v>
      </c>
      <c r="F215" s="0" t="n">
        <v>0.0808428968108113</v>
      </c>
      <c r="G215" s="0" t="n">
        <v>0.320818211050085</v>
      </c>
      <c r="H215" s="0" t="n">
        <v>0.121385441571046</v>
      </c>
      <c r="I215" s="0" t="n">
        <v>0.263982826414235</v>
      </c>
      <c r="K215" s="0" t="s">
        <v>224</v>
      </c>
      <c r="L215" s="0" t="n">
        <v>55.71428571</v>
      </c>
      <c r="M215" s="0" t="n">
        <v>61.14285714</v>
      </c>
      <c r="N215" s="0" t="n">
        <v>0.911214953</v>
      </c>
      <c r="O215" s="0" t="n">
        <v>-0.092976456</v>
      </c>
      <c r="P215" s="0" t="n">
        <v>0.483004368</v>
      </c>
      <c r="Q215" s="0" t="n">
        <v>0.653216161</v>
      </c>
      <c r="R215" s="0" t="n">
        <v>0.940569446</v>
      </c>
      <c r="S215" s="0" t="n">
        <v>0.961065653</v>
      </c>
      <c r="U215" s="12" t="s">
        <v>224</v>
      </c>
      <c r="V215" s="13" t="n">
        <v>0.111389895295081</v>
      </c>
    </row>
    <row r="216" customFormat="false" ht="13" hidden="false" customHeight="false" outlineLevel="0" collapsed="false">
      <c r="A216" s="0" t="s">
        <v>225</v>
      </c>
      <c r="B216" s="1" t="n">
        <v>1</v>
      </c>
      <c r="C216" s="1" t="n">
        <v>1</v>
      </c>
      <c r="D216" s="1" t="n">
        <v>1</v>
      </c>
      <c r="E216" s="1" t="n">
        <v>0</v>
      </c>
      <c r="F216" s="0" t="n">
        <v>0.0785210275604685</v>
      </c>
      <c r="G216" s="0" t="n">
        <v>0.320818211050085</v>
      </c>
      <c r="H216" s="0" t="n">
        <v>0.146759789777689</v>
      </c>
      <c r="I216" s="0" t="n">
        <v>0.286247698079907</v>
      </c>
      <c r="K216" s="0" t="s">
        <v>225</v>
      </c>
      <c r="L216" s="0" t="n">
        <v>600.5714286</v>
      </c>
      <c r="M216" s="0" t="n">
        <v>295.8571429</v>
      </c>
      <c r="N216" s="0" t="n">
        <v>2.029937228</v>
      </c>
      <c r="O216" s="0" t="n">
        <v>0.708004871</v>
      </c>
      <c r="P216" s="0" t="n">
        <v>0.084573748</v>
      </c>
      <c r="Q216" s="0" t="n">
        <v>0.249680385</v>
      </c>
      <c r="R216" s="0" t="n">
        <v>0.009515585</v>
      </c>
      <c r="S216" s="0" t="n">
        <v>0.064378879</v>
      </c>
      <c r="U216" s="15" t="s">
        <v>225</v>
      </c>
      <c r="V216" s="16" t="n">
        <v>0.0533280276455377</v>
      </c>
    </row>
    <row r="217" customFormat="false" ht="13" hidden="false" customHeight="false" outlineLevel="0" collapsed="false">
      <c r="A217" s="0" t="s">
        <v>226</v>
      </c>
      <c r="B217" s="1" t="n">
        <v>1</v>
      </c>
      <c r="C217" s="1" t="n">
        <v>1</v>
      </c>
      <c r="D217" s="1" t="n">
        <v>1</v>
      </c>
      <c r="E217" s="1" t="n">
        <v>0</v>
      </c>
      <c r="F217" s="0" t="n">
        <v>0.079841779857009</v>
      </c>
      <c r="G217" s="0" t="n">
        <v>0.320818211050085</v>
      </c>
      <c r="H217" s="0" t="n">
        <v>0.0565740750359034</v>
      </c>
      <c r="I217" s="0" t="n">
        <v>0.17880711306968</v>
      </c>
      <c r="K217" s="0" t="s">
        <v>226</v>
      </c>
      <c r="L217" s="0" t="n">
        <v>294.5714286</v>
      </c>
      <c r="M217" s="0" t="n">
        <v>268.2857143</v>
      </c>
      <c r="N217" s="0" t="n">
        <v>1.097976571</v>
      </c>
      <c r="O217" s="0" t="n">
        <v>0.093469005</v>
      </c>
      <c r="P217" s="0" t="n">
        <v>0.740509373</v>
      </c>
      <c r="Q217" s="0" t="n">
        <v>0.843790944</v>
      </c>
      <c r="R217" s="0" t="n">
        <v>0.831847573</v>
      </c>
      <c r="S217" s="0" t="n">
        <v>0.887167486</v>
      </c>
      <c r="U217" s="15" t="s">
        <v>226</v>
      </c>
      <c r="V217" s="16" t="n">
        <v>0.0533280276455377</v>
      </c>
    </row>
    <row r="218" customFormat="false" ht="13" hidden="false" customHeight="false" outlineLevel="0" collapsed="false">
      <c r="A218" s="0" t="s">
        <v>227</v>
      </c>
      <c r="B218" s="1" t="n">
        <v>1</v>
      </c>
      <c r="C218" s="1" t="n">
        <v>1</v>
      </c>
      <c r="D218" s="1" t="n">
        <v>1</v>
      </c>
      <c r="E218" s="1" t="n">
        <v>0</v>
      </c>
      <c r="F218" s="0" t="n">
        <v>0.0801767771294522</v>
      </c>
      <c r="G218" s="0" t="n">
        <v>0.320818211050085</v>
      </c>
      <c r="H218" s="0" t="n">
        <v>0.0553435440937516</v>
      </c>
      <c r="I218" s="0" t="n">
        <v>0.176854277436121</v>
      </c>
      <c r="K218" s="0" t="s">
        <v>227</v>
      </c>
      <c r="L218" s="0" t="n">
        <v>25.14285714</v>
      </c>
      <c r="M218" s="0" t="n">
        <v>37.28571429</v>
      </c>
      <c r="N218" s="0" t="n">
        <v>0.674329502</v>
      </c>
      <c r="O218" s="0" t="n">
        <v>-0.394036412</v>
      </c>
      <c r="P218" s="0" t="n">
        <v>0.10785117</v>
      </c>
      <c r="Q218" s="0" t="n">
        <v>0.28916134</v>
      </c>
      <c r="R218" s="0" t="n">
        <v>0.296189191</v>
      </c>
      <c r="S218" s="0" t="n">
        <v>0.488416639</v>
      </c>
      <c r="U218" s="15" t="s">
        <v>227</v>
      </c>
      <c r="V218" s="16" t="n">
        <v>0.0817130932685044</v>
      </c>
    </row>
    <row r="219" customFormat="false" ht="13" hidden="false" customHeight="false" outlineLevel="0" collapsed="false">
      <c r="A219" s="0" t="s">
        <v>228</v>
      </c>
      <c r="B219" s="1" t="n">
        <v>2.66666666666667</v>
      </c>
      <c r="C219" s="1" t="n">
        <v>4.44444444444444</v>
      </c>
      <c r="D219" s="1" t="n">
        <v>0.6</v>
      </c>
      <c r="E219" s="1" t="n">
        <v>-0.510825623765991</v>
      </c>
      <c r="F219" s="0" t="n">
        <v>0.080307313083188</v>
      </c>
      <c r="G219" s="0" t="n">
        <v>0.320818211050085</v>
      </c>
      <c r="H219" s="0" t="n">
        <v>0.333119922550171</v>
      </c>
      <c r="I219" s="0" t="n">
        <v>0.482411125298409</v>
      </c>
      <c r="K219" s="0" t="s">
        <v>228</v>
      </c>
      <c r="L219" s="0" t="n">
        <v>65.71428571</v>
      </c>
      <c r="M219" s="0" t="n">
        <v>64.57142857</v>
      </c>
      <c r="N219" s="0" t="n">
        <v>1.017699115</v>
      </c>
      <c r="O219" s="0" t="n">
        <v>0.01754431</v>
      </c>
      <c r="P219" s="0" t="n">
        <v>0.567180231</v>
      </c>
      <c r="Q219" s="0" t="n">
        <v>0.728750861</v>
      </c>
      <c r="R219" s="0" t="n">
        <v>0.61016423</v>
      </c>
      <c r="S219" s="0" t="n">
        <v>0.7701103</v>
      </c>
      <c r="U219" s="15" t="s">
        <v>228</v>
      </c>
      <c r="V219" s="16" t="n">
        <v>0.0587757084972258</v>
      </c>
    </row>
    <row r="220" customFormat="false" ht="13" hidden="false" customHeight="false" outlineLevel="0" collapsed="false">
      <c r="A220" s="0" t="s">
        <v>229</v>
      </c>
      <c r="B220" s="1" t="n">
        <v>1</v>
      </c>
      <c r="C220" s="1" t="n">
        <v>1</v>
      </c>
      <c r="D220" s="1" t="n">
        <v>1</v>
      </c>
      <c r="E220" s="1" t="n">
        <v>0</v>
      </c>
      <c r="F220" s="0" t="n">
        <v>0.0796208873815377</v>
      </c>
      <c r="G220" s="0" t="n">
        <v>0.320818211050085</v>
      </c>
      <c r="H220" s="0" t="n">
        <v>0.0922428452634909</v>
      </c>
      <c r="I220" s="0" t="n">
        <v>0.229546850569492</v>
      </c>
      <c r="K220" s="0" t="s">
        <v>229</v>
      </c>
      <c r="L220" s="0" t="n">
        <v>78.28571429</v>
      </c>
      <c r="M220" s="0" t="n">
        <v>58.42857143</v>
      </c>
      <c r="N220" s="0" t="n">
        <v>1.339853301</v>
      </c>
      <c r="O220" s="0" t="n">
        <v>0.292560131</v>
      </c>
      <c r="P220" s="0" t="n">
        <v>0.189578008</v>
      </c>
      <c r="Q220" s="0" t="n">
        <v>0.382691271</v>
      </c>
      <c r="R220" s="0" t="n">
        <v>0.203449351</v>
      </c>
      <c r="S220" s="0" t="n">
        <v>0.391865413</v>
      </c>
      <c r="U220" s="15" t="s">
        <v>229</v>
      </c>
      <c r="V220" s="16" t="n">
        <v>0.0187415693723008</v>
      </c>
    </row>
    <row r="221" customFormat="false" ht="13" hidden="false" customHeight="false" outlineLevel="0" collapsed="false">
      <c r="A221" s="0" t="s">
        <v>230</v>
      </c>
      <c r="B221" s="1" t="n">
        <v>1</v>
      </c>
      <c r="C221" s="1" t="n">
        <v>1</v>
      </c>
      <c r="D221" s="1" t="n">
        <v>1</v>
      </c>
      <c r="E221" s="1" t="n">
        <v>0</v>
      </c>
      <c r="F221" s="0" t="n">
        <v>0.082050693321616</v>
      </c>
      <c r="G221" s="0" t="n">
        <v>0.322981365529634</v>
      </c>
      <c r="H221" s="0" t="n">
        <v>0.0171138633523756</v>
      </c>
      <c r="I221" s="0" t="n">
        <v>0.0963651465004177</v>
      </c>
      <c r="K221" s="0" t="s">
        <v>230</v>
      </c>
      <c r="L221" s="0" t="n">
        <v>102</v>
      </c>
      <c r="M221" s="0" t="n">
        <v>92.28571429</v>
      </c>
      <c r="N221" s="0" t="n">
        <v>1.105263158</v>
      </c>
      <c r="O221" s="0" t="n">
        <v>0.100083459</v>
      </c>
      <c r="P221" s="0" t="n">
        <v>0.30044349</v>
      </c>
      <c r="Q221" s="0" t="n">
        <v>0.485418027</v>
      </c>
      <c r="R221" s="0" t="n">
        <v>0.348244628</v>
      </c>
      <c r="S221" s="0" t="n">
        <v>0.532826586</v>
      </c>
      <c r="U221" s="15" t="s">
        <v>230</v>
      </c>
      <c r="V221" s="16" t="n">
        <v>0.0533280276455377</v>
      </c>
    </row>
    <row r="222" customFormat="false" ht="13" hidden="false" customHeight="false" outlineLevel="0" collapsed="false">
      <c r="A222" s="0" t="s">
        <v>231</v>
      </c>
      <c r="B222" s="1" t="n">
        <v>1</v>
      </c>
      <c r="C222" s="1" t="n">
        <v>1</v>
      </c>
      <c r="D222" s="1" t="n">
        <v>1</v>
      </c>
      <c r="E222" s="1" t="n">
        <v>0</v>
      </c>
      <c r="F222" s="0" t="n">
        <v>0.084225055706085</v>
      </c>
      <c r="G222" s="0" t="n">
        <v>0.323893933860084</v>
      </c>
      <c r="H222" s="0" t="n">
        <v>0.13956154751802</v>
      </c>
      <c r="I222" s="0" t="n">
        <v>0.281218360536378</v>
      </c>
      <c r="K222" s="0" t="s">
        <v>231</v>
      </c>
      <c r="L222" s="0" t="n">
        <v>102</v>
      </c>
      <c r="M222" s="0" t="n">
        <v>80</v>
      </c>
      <c r="N222" s="0" t="n">
        <v>1.275</v>
      </c>
      <c r="O222" s="0" t="n">
        <v>0.242946179</v>
      </c>
      <c r="P222" s="0" t="n">
        <v>0.27294281</v>
      </c>
      <c r="Q222" s="0" t="n">
        <v>0.460757258</v>
      </c>
      <c r="R222" s="0" t="n">
        <v>0.288019799</v>
      </c>
      <c r="S222" s="0" t="n">
        <v>0.48244709</v>
      </c>
      <c r="U222" s="15" t="s">
        <v>231</v>
      </c>
      <c r="V222" s="16" t="n">
        <v>0.0817130932685044</v>
      </c>
    </row>
    <row r="223" customFormat="false" ht="13" hidden="false" customHeight="false" outlineLevel="0" collapsed="false">
      <c r="A223" s="0" t="s">
        <v>232</v>
      </c>
      <c r="B223" s="1" t="n">
        <v>1</v>
      </c>
      <c r="C223" s="1" t="n">
        <v>1</v>
      </c>
      <c r="D223" s="1" t="n">
        <v>1</v>
      </c>
      <c r="E223" s="1" t="n">
        <v>0</v>
      </c>
      <c r="F223" s="0" t="n">
        <v>0.08610123242525</v>
      </c>
      <c r="G223" s="0" t="n">
        <v>0.323893933860084</v>
      </c>
      <c r="H223" s="0" t="n">
        <v>0.118943194387608</v>
      </c>
      <c r="I223" s="0" t="n">
        <v>0.259457950477754</v>
      </c>
      <c r="K223" s="0" t="s">
        <v>232</v>
      </c>
      <c r="L223" s="0" t="n">
        <v>102</v>
      </c>
      <c r="M223" s="0" t="n">
        <v>96.85714286</v>
      </c>
      <c r="N223" s="0" t="n">
        <v>1.053097345</v>
      </c>
      <c r="O223" s="0" t="n">
        <v>0.051735674</v>
      </c>
      <c r="P223" s="0" t="n">
        <v>0.864568367</v>
      </c>
      <c r="Q223" s="0" t="n">
        <v>0.910762935</v>
      </c>
      <c r="R223" s="0" t="n">
        <v>0.795790363</v>
      </c>
      <c r="S223" s="0" t="n">
        <v>0.875718118</v>
      </c>
      <c r="U223" s="12" t="s">
        <v>232</v>
      </c>
      <c r="V223" s="13" t="n">
        <v>0.111389895295081</v>
      </c>
    </row>
    <row r="224" customFormat="false" ht="13" hidden="false" customHeight="false" outlineLevel="0" collapsed="false">
      <c r="A224" s="0" t="s">
        <v>233</v>
      </c>
      <c r="B224" s="1" t="n">
        <v>773.972222222222</v>
      </c>
      <c r="C224" s="1" t="n">
        <v>21.5555555555556</v>
      </c>
      <c r="D224" s="1" t="n">
        <v>35.9059278350515</v>
      </c>
      <c r="E224" s="1" t="n">
        <v>3.58090240261683</v>
      </c>
      <c r="F224" s="0" t="n">
        <v>0.0858492932165443</v>
      </c>
      <c r="G224" s="0" t="n">
        <v>0.323893933860084</v>
      </c>
      <c r="H224" s="0" t="n">
        <v>0.014321648767359</v>
      </c>
      <c r="I224" s="0" t="n">
        <v>0.0905869077703916</v>
      </c>
      <c r="K224" s="0" t="s">
        <v>233</v>
      </c>
      <c r="L224" s="0" t="n">
        <v>1021.785714</v>
      </c>
      <c r="M224" s="0" t="n">
        <v>787.0714286</v>
      </c>
      <c r="N224" s="0" t="n">
        <v>1.298212179</v>
      </c>
      <c r="O224" s="0" t="n">
        <v>0.260988071</v>
      </c>
      <c r="P224" s="0" t="n">
        <v>0.01682132</v>
      </c>
      <c r="Q224" s="0" t="n">
        <v>0.095210869</v>
      </c>
      <c r="R224" s="0" t="n">
        <v>0.031384327</v>
      </c>
      <c r="S224" s="0" t="n">
        <v>0.127989493</v>
      </c>
      <c r="U224" s="15" t="s">
        <v>233</v>
      </c>
      <c r="V224" s="16" t="n">
        <v>0.0526235905723675</v>
      </c>
    </row>
    <row r="225" customFormat="false" ht="13" hidden="false" customHeight="false" outlineLevel="0" collapsed="false">
      <c r="A225" s="0" t="s">
        <v>234</v>
      </c>
      <c r="B225" s="1" t="n">
        <v>1</v>
      </c>
      <c r="C225" s="1" t="n">
        <v>1</v>
      </c>
      <c r="D225" s="1" t="n">
        <v>1</v>
      </c>
      <c r="E225" s="1" t="n">
        <v>0</v>
      </c>
      <c r="F225" s="0" t="n">
        <v>0.086118753587821</v>
      </c>
      <c r="G225" s="0" t="n">
        <v>0.323893933860084</v>
      </c>
      <c r="H225" s="0" t="n">
        <v>0.109561580758791</v>
      </c>
      <c r="I225" s="0" t="n">
        <v>0.251799583728856</v>
      </c>
      <c r="K225" s="0" t="s">
        <v>234</v>
      </c>
      <c r="L225" s="0" t="n">
        <v>24.71428571</v>
      </c>
      <c r="M225" s="0" t="n">
        <v>29.71428571</v>
      </c>
      <c r="N225" s="0" t="n">
        <v>0.831730769</v>
      </c>
      <c r="O225" s="0" t="n">
        <v>-0.184246485</v>
      </c>
      <c r="P225" s="0" t="n">
        <v>0.424770686</v>
      </c>
      <c r="Q225" s="0" t="n">
        <v>0.604025311</v>
      </c>
      <c r="R225" s="0" t="n">
        <v>0.702728849</v>
      </c>
      <c r="S225" s="0" t="n">
        <v>0.822003891</v>
      </c>
      <c r="U225" s="12" t="s">
        <v>234</v>
      </c>
      <c r="V225" s="13" t="n">
        <v>0.111389895295081</v>
      </c>
    </row>
    <row r="226" customFormat="false" ht="13" hidden="false" customHeight="false" outlineLevel="0" collapsed="false">
      <c r="A226" s="0" t="s">
        <v>235</v>
      </c>
      <c r="B226" s="1" t="n">
        <v>1</v>
      </c>
      <c r="C226" s="1" t="n">
        <v>4.22222222222222</v>
      </c>
      <c r="D226" s="1" t="n">
        <v>0.236842105263158</v>
      </c>
      <c r="E226" s="1" t="n">
        <v>-1.44036158239017</v>
      </c>
      <c r="F226" s="0" t="n">
        <v>0.0840446156970669</v>
      </c>
      <c r="G226" s="0" t="n">
        <v>0.323893933860084</v>
      </c>
      <c r="H226" s="0" t="n">
        <v>0.166817364002768</v>
      </c>
      <c r="I226" s="0" t="n">
        <v>0.314025602212189</v>
      </c>
      <c r="K226" s="0" t="s">
        <v>235</v>
      </c>
      <c r="L226" s="0" t="n">
        <v>31.85714286</v>
      </c>
      <c r="M226" s="0" t="n">
        <v>21</v>
      </c>
      <c r="N226" s="0" t="n">
        <v>1.517006803</v>
      </c>
      <c r="O226" s="0" t="n">
        <v>0.416739185</v>
      </c>
      <c r="P226" s="0" t="n">
        <v>0.221982084</v>
      </c>
      <c r="Q226" s="0" t="n">
        <v>0.411162605</v>
      </c>
      <c r="R226" s="0" t="n">
        <v>0.13869904</v>
      </c>
      <c r="S226" s="0" t="n">
        <v>0.306411656</v>
      </c>
      <c r="U226" s="15" t="s">
        <v>235</v>
      </c>
      <c r="V226" s="16" t="n">
        <v>0.0817130932685044</v>
      </c>
    </row>
    <row r="227" customFormat="false" ht="13" hidden="false" customHeight="false" outlineLevel="0" collapsed="false">
      <c r="A227" s="0" t="s">
        <v>236</v>
      </c>
      <c r="B227" s="1" t="n">
        <v>260.222222222222</v>
      </c>
      <c r="C227" s="1" t="n">
        <v>14.8888888888889</v>
      </c>
      <c r="D227" s="1" t="n">
        <v>17.4776119402985</v>
      </c>
      <c r="E227" s="1" t="n">
        <v>2.86092074420675</v>
      </c>
      <c r="F227" s="0" t="n">
        <v>0.0869440778077126</v>
      </c>
      <c r="G227" s="0" t="n">
        <v>0.323893933860084</v>
      </c>
      <c r="H227" s="0" t="n">
        <v>0.00133378174050311</v>
      </c>
      <c r="I227" s="0" t="n">
        <v>0.0346362767090135</v>
      </c>
      <c r="K227" s="0" t="s">
        <v>236</v>
      </c>
      <c r="L227" s="0" t="n">
        <v>158.9285714</v>
      </c>
      <c r="M227" s="0" t="n">
        <v>234</v>
      </c>
      <c r="N227" s="0" t="n">
        <v>0.679181929</v>
      </c>
      <c r="O227" s="0" t="n">
        <v>-0.38686625</v>
      </c>
      <c r="P227" s="0" t="n">
        <v>0.028252958</v>
      </c>
      <c r="Q227" s="0" t="n">
        <v>0.13297316</v>
      </c>
      <c r="R227" s="0" t="n">
        <v>0.05234932</v>
      </c>
      <c r="S227" s="0" t="n">
        <v>0.171965329</v>
      </c>
      <c r="U227" s="15" t="s">
        <v>236</v>
      </c>
      <c r="V227" s="16" t="n">
        <v>0.0526235905723675</v>
      </c>
    </row>
    <row r="228" customFormat="false" ht="13" hidden="false" customHeight="false" outlineLevel="0" collapsed="false">
      <c r="A228" s="0" t="s">
        <v>237</v>
      </c>
      <c r="B228" s="1" t="n">
        <v>1</v>
      </c>
      <c r="C228" s="1" t="n">
        <v>1</v>
      </c>
      <c r="D228" s="1" t="n">
        <v>1</v>
      </c>
      <c r="E228" s="1" t="n">
        <v>0</v>
      </c>
      <c r="F228" s="0" t="n">
        <v>0.0867457158786999</v>
      </c>
      <c r="G228" s="0" t="n">
        <v>0.323893933860084</v>
      </c>
      <c r="H228" s="0" t="n">
        <v>0.0161917465413552</v>
      </c>
      <c r="I228" s="0" t="n">
        <v>0.0960414555124218</v>
      </c>
      <c r="K228" s="0" t="s">
        <v>237</v>
      </c>
      <c r="L228" s="0" t="n">
        <v>51.71428571</v>
      </c>
      <c r="M228" s="0" t="n">
        <v>48.28571429</v>
      </c>
      <c r="N228" s="0" t="n">
        <v>1.071005917</v>
      </c>
      <c r="O228" s="0" t="n">
        <v>0.068598316</v>
      </c>
      <c r="P228" s="0" t="n">
        <v>0.383427372</v>
      </c>
      <c r="Q228" s="0" t="n">
        <v>0.565669684</v>
      </c>
      <c r="R228" s="0" t="n">
        <v>0.322703195</v>
      </c>
      <c r="S228" s="0" t="n">
        <v>0.509965268</v>
      </c>
      <c r="U228" s="15" t="s">
        <v>237</v>
      </c>
      <c r="V228" s="16" t="n">
        <v>0.0533280276455377</v>
      </c>
    </row>
    <row r="229" customFormat="false" ht="13" hidden="false" customHeight="false" outlineLevel="0" collapsed="false">
      <c r="A229" s="0" t="s">
        <v>238</v>
      </c>
      <c r="B229" s="1" t="n">
        <v>1</v>
      </c>
      <c r="C229" s="1" t="n">
        <v>1</v>
      </c>
      <c r="D229" s="1" t="n">
        <v>1</v>
      </c>
      <c r="E229" s="1" t="n">
        <v>0</v>
      </c>
      <c r="F229" s="0" t="n">
        <v>0.0867382498125219</v>
      </c>
      <c r="G229" s="0" t="n">
        <v>0.323893933860084</v>
      </c>
      <c r="H229" s="0" t="n">
        <v>0.0457490284451924</v>
      </c>
      <c r="I229" s="0" t="n">
        <v>0.156313968488552</v>
      </c>
      <c r="K229" s="0" t="s">
        <v>238</v>
      </c>
      <c r="L229" s="0" t="n">
        <v>69.42857143</v>
      </c>
      <c r="M229" s="0" t="n">
        <v>43.42857143</v>
      </c>
      <c r="N229" s="0" t="n">
        <v>1.598684211</v>
      </c>
      <c r="O229" s="0" t="n">
        <v>0.469180922</v>
      </c>
      <c r="P229" s="0" t="n">
        <v>0.04942671</v>
      </c>
      <c r="Q229" s="0" t="n">
        <v>0.192808698</v>
      </c>
      <c r="R229" s="0" t="n">
        <v>0.014783909</v>
      </c>
      <c r="S229" s="0" t="n">
        <v>0.082069649</v>
      </c>
      <c r="U229" s="15" t="s">
        <v>238</v>
      </c>
      <c r="V229" s="16" t="n">
        <v>0.0817130932685044</v>
      </c>
    </row>
    <row r="230" customFormat="false" ht="13" hidden="false" customHeight="false" outlineLevel="0" collapsed="false">
      <c r="A230" s="0" t="s">
        <v>239</v>
      </c>
      <c r="B230" s="1" t="n">
        <v>1</v>
      </c>
      <c r="C230" s="1" t="n">
        <v>1</v>
      </c>
      <c r="D230" s="1" t="n">
        <v>1</v>
      </c>
      <c r="E230" s="1" t="n">
        <v>0</v>
      </c>
      <c r="F230" s="0" t="n">
        <v>0.0852123763029289</v>
      </c>
      <c r="G230" s="0" t="n">
        <v>0.323893933860084</v>
      </c>
      <c r="H230" s="0" t="n">
        <v>0.0253956573146939</v>
      </c>
      <c r="I230" s="0" t="n">
        <v>0.11216168105769</v>
      </c>
      <c r="K230" s="0" t="s">
        <v>239</v>
      </c>
      <c r="L230" s="0" t="n">
        <v>38.14285714</v>
      </c>
      <c r="M230" s="0" t="n">
        <v>22.85714286</v>
      </c>
      <c r="N230" s="0" t="n">
        <v>1.66875</v>
      </c>
      <c r="O230" s="0" t="n">
        <v>0.512074843</v>
      </c>
      <c r="P230" s="0" t="n">
        <v>0.332889005</v>
      </c>
      <c r="Q230" s="0" t="n">
        <v>0.51595478</v>
      </c>
      <c r="R230" s="0" t="n">
        <v>0.24436566</v>
      </c>
      <c r="S230" s="0" t="n">
        <v>0.437232772</v>
      </c>
      <c r="U230" s="15" t="s">
        <v>239</v>
      </c>
      <c r="V230" s="16" t="n">
        <v>0.0533280276455377</v>
      </c>
    </row>
    <row r="231" customFormat="false" ht="13" hidden="false" customHeight="false" outlineLevel="0" collapsed="false">
      <c r="A231" s="0" t="s">
        <v>240</v>
      </c>
      <c r="B231" s="1" t="n">
        <v>1</v>
      </c>
      <c r="C231" s="1" t="n">
        <v>1</v>
      </c>
      <c r="D231" s="1" t="n">
        <v>1</v>
      </c>
      <c r="E231" s="1" t="n">
        <v>0</v>
      </c>
      <c r="F231" s="0" t="n">
        <v>0.0827596956206708</v>
      </c>
      <c r="G231" s="0" t="n">
        <v>0.323893933860084</v>
      </c>
      <c r="H231" s="0" t="n">
        <v>0.024268660401146</v>
      </c>
      <c r="I231" s="0" t="n">
        <v>0.111234345511279</v>
      </c>
      <c r="K231" s="0" t="s">
        <v>240</v>
      </c>
      <c r="L231" s="0" t="n">
        <v>67.57142857</v>
      </c>
      <c r="M231" s="0" t="n">
        <v>84</v>
      </c>
      <c r="N231" s="0" t="n">
        <v>0.804421769</v>
      </c>
      <c r="O231" s="0" t="n">
        <v>-0.217631559</v>
      </c>
      <c r="P231" s="0" t="n">
        <v>0.916873774</v>
      </c>
      <c r="Q231" s="0" t="n">
        <v>0.944924622</v>
      </c>
      <c r="R231" s="0" t="n">
        <v>0.946973397</v>
      </c>
      <c r="S231" s="0" t="n">
        <v>0.965935173</v>
      </c>
      <c r="U231" s="15" t="s">
        <v>240</v>
      </c>
      <c r="V231" s="16" t="n">
        <v>0.0817130932685044</v>
      </c>
    </row>
    <row r="232" customFormat="false" ht="13" hidden="false" customHeight="false" outlineLevel="0" collapsed="false">
      <c r="A232" s="0" t="s">
        <v>241</v>
      </c>
      <c r="B232" s="1" t="n">
        <v>1</v>
      </c>
      <c r="C232" s="1" t="n">
        <v>1</v>
      </c>
      <c r="D232" s="1" t="n">
        <v>1</v>
      </c>
      <c r="E232" s="1" t="n">
        <v>0</v>
      </c>
      <c r="F232" s="0" t="n">
        <v>0.0835175179581186</v>
      </c>
      <c r="G232" s="0" t="n">
        <v>0.323893933860084</v>
      </c>
      <c r="H232" s="0" t="n">
        <v>0.0630579048266746</v>
      </c>
      <c r="I232" s="0" t="n">
        <v>0.189379480510111</v>
      </c>
      <c r="K232" s="0" t="s">
        <v>241</v>
      </c>
      <c r="L232" s="0" t="n">
        <v>58.14285714</v>
      </c>
      <c r="M232" s="0" t="n">
        <v>42.57142857</v>
      </c>
      <c r="N232" s="0" t="n">
        <v>1.365771812</v>
      </c>
      <c r="O232" s="0" t="n">
        <v>0.311719699</v>
      </c>
      <c r="P232" s="0" t="n">
        <v>0.286375332</v>
      </c>
      <c r="Q232" s="0" t="n">
        <v>0.473284423</v>
      </c>
      <c r="R232" s="0" t="n">
        <v>0.180740386</v>
      </c>
      <c r="S232" s="0" t="n">
        <v>0.370903258</v>
      </c>
      <c r="U232" s="15" t="s">
        <v>241</v>
      </c>
      <c r="V232" s="16" t="n">
        <v>0.0817130932685044</v>
      </c>
    </row>
    <row r="233" customFormat="false" ht="13" hidden="false" customHeight="false" outlineLevel="0" collapsed="false">
      <c r="A233" s="0" t="s">
        <v>242</v>
      </c>
      <c r="B233" s="1" t="n">
        <v>1</v>
      </c>
      <c r="C233" s="1" t="n">
        <v>1</v>
      </c>
      <c r="D233" s="1" t="n">
        <v>1</v>
      </c>
      <c r="E233" s="1" t="n">
        <v>0</v>
      </c>
      <c r="F233" s="0" t="n">
        <v>0.0862533298312691</v>
      </c>
      <c r="G233" s="0" t="n">
        <v>0.323893933860084</v>
      </c>
      <c r="H233" s="0" t="n">
        <v>0.0359776157381313</v>
      </c>
      <c r="I233" s="0" t="n">
        <v>0.134877122204423</v>
      </c>
      <c r="K233" s="0" t="s">
        <v>242</v>
      </c>
      <c r="L233" s="0" t="n">
        <v>126.2857143</v>
      </c>
      <c r="M233" s="0" t="n">
        <v>137.7142857</v>
      </c>
      <c r="N233" s="0" t="n">
        <v>0.917012448</v>
      </c>
      <c r="O233" s="0" t="n">
        <v>-0.086634232</v>
      </c>
      <c r="P233" s="0" t="n">
        <v>0.500836552</v>
      </c>
      <c r="Q233" s="0" t="n">
        <v>0.669327861</v>
      </c>
      <c r="R233" s="0" t="n">
        <v>0.3879189</v>
      </c>
      <c r="S233" s="0" t="n">
        <v>0.576101534</v>
      </c>
      <c r="U233" s="15" t="s">
        <v>242</v>
      </c>
      <c r="V233" s="16" t="n">
        <v>0.0817130932685044</v>
      </c>
    </row>
    <row r="234" customFormat="false" ht="13" hidden="false" customHeight="false" outlineLevel="0" collapsed="false">
      <c r="A234" s="0" t="s">
        <v>243</v>
      </c>
      <c r="B234" s="1" t="n">
        <v>272</v>
      </c>
      <c r="C234" s="1" t="n">
        <v>168.111111111111</v>
      </c>
      <c r="D234" s="1" t="n">
        <v>1.61797752808989</v>
      </c>
      <c r="E234" s="1" t="n">
        <v>0.481176929843861</v>
      </c>
      <c r="F234" s="0" t="n">
        <v>0.0871446727360272</v>
      </c>
      <c r="G234" s="0" t="n">
        <v>0.323893933860084</v>
      </c>
      <c r="H234" s="0" t="n">
        <v>0.00135985381998437</v>
      </c>
      <c r="I234" s="0" t="n">
        <v>0.0346362767090135</v>
      </c>
      <c r="K234" s="0" t="s">
        <v>243</v>
      </c>
      <c r="L234" s="0" t="n">
        <v>143.8571429</v>
      </c>
      <c r="M234" s="0" t="n">
        <v>159.7142857</v>
      </c>
      <c r="N234" s="0" t="n">
        <v>0.900715564</v>
      </c>
      <c r="O234" s="0" t="n">
        <v>-0.104565761</v>
      </c>
      <c r="P234" s="0" t="n">
        <v>0.231593603</v>
      </c>
      <c r="Q234" s="0" t="n">
        <v>0.420461341</v>
      </c>
      <c r="R234" s="0" t="n">
        <v>0.371626901</v>
      </c>
      <c r="S234" s="0" t="n">
        <v>0.558730723</v>
      </c>
      <c r="U234" s="15" t="s">
        <v>243</v>
      </c>
      <c r="V234" s="16" t="n">
        <v>0.0287865397825251</v>
      </c>
    </row>
    <row r="235" customFormat="false" ht="13" hidden="false" customHeight="false" outlineLevel="0" collapsed="false">
      <c r="A235" s="0" t="s">
        <v>244</v>
      </c>
      <c r="B235" s="1" t="n">
        <v>1</v>
      </c>
      <c r="C235" s="1" t="n">
        <v>1</v>
      </c>
      <c r="D235" s="1" t="n">
        <v>1</v>
      </c>
      <c r="E235" s="1" t="n">
        <v>0</v>
      </c>
      <c r="F235" s="0" t="n">
        <v>0.0884504953195146</v>
      </c>
      <c r="G235" s="0" t="n">
        <v>0.32661328869983</v>
      </c>
      <c r="H235" s="0" t="n">
        <v>0.0402738545001335</v>
      </c>
      <c r="I235" s="0" t="n">
        <v>0.14543547398702</v>
      </c>
      <c r="K235" s="0" t="s">
        <v>244</v>
      </c>
      <c r="L235" s="0" t="n">
        <v>157</v>
      </c>
      <c r="M235" s="0" t="n">
        <v>106.8571429</v>
      </c>
      <c r="N235" s="0" t="n">
        <v>1.469251337</v>
      </c>
      <c r="O235" s="0" t="n">
        <v>0.384752976</v>
      </c>
      <c r="P235" s="0" t="n">
        <v>0.160896882</v>
      </c>
      <c r="Q235" s="0" t="n">
        <v>0.345771796</v>
      </c>
      <c r="R235" s="0" t="n">
        <v>0.117535483</v>
      </c>
      <c r="S235" s="0" t="n">
        <v>0.280582587</v>
      </c>
      <c r="U235" s="15" t="s">
        <v>244</v>
      </c>
      <c r="V235" s="16" t="n">
        <v>0.0817130932685044</v>
      </c>
    </row>
    <row r="236" customFormat="false" ht="13" hidden="false" customHeight="false" outlineLevel="0" collapsed="false">
      <c r="A236" s="0" t="s">
        <v>245</v>
      </c>
      <c r="B236" s="1" t="n">
        <v>34</v>
      </c>
      <c r="C236" s="1" t="n">
        <v>35.8333333333333</v>
      </c>
      <c r="D236" s="1" t="n">
        <v>0.948837209302326</v>
      </c>
      <c r="E236" s="1" t="n">
        <v>-0.0525180342834462</v>
      </c>
      <c r="F236" s="0" t="n">
        <v>0.088630626841178</v>
      </c>
      <c r="G236" s="0" t="n">
        <v>0.32661328869983</v>
      </c>
      <c r="H236" s="0" t="n">
        <v>0.739794512758531</v>
      </c>
      <c r="I236" s="0" t="n">
        <v>0.833110595642247</v>
      </c>
      <c r="K236" s="0" t="s">
        <v>245</v>
      </c>
      <c r="L236" s="0" t="n">
        <v>279.8571429</v>
      </c>
      <c r="M236" s="0" t="n">
        <v>264</v>
      </c>
      <c r="N236" s="0" t="n">
        <v>1.060064935</v>
      </c>
      <c r="O236" s="0" t="n">
        <v>0.058330166</v>
      </c>
      <c r="P236" s="0" t="n">
        <v>0.890934802</v>
      </c>
      <c r="Q236" s="0" t="n">
        <v>0.929577757</v>
      </c>
      <c r="R236" s="0" t="n">
        <v>0.745017221</v>
      </c>
      <c r="S236" s="0" t="n">
        <v>0.845025188</v>
      </c>
      <c r="U236" s="12" t="s">
        <v>245</v>
      </c>
      <c r="V236" s="13" t="n">
        <v>0.111389895295081</v>
      </c>
    </row>
    <row r="237" customFormat="false" ht="13" hidden="false" customHeight="false" outlineLevel="0" collapsed="false">
      <c r="A237" s="0" t="s">
        <v>246</v>
      </c>
      <c r="B237" s="1" t="n">
        <v>252.111111111111</v>
      </c>
      <c r="C237" s="1" t="n">
        <v>158.888888888889</v>
      </c>
      <c r="D237" s="1" t="n">
        <v>1.58671328671329</v>
      </c>
      <c r="E237" s="1" t="n">
        <v>0.461664761525889</v>
      </c>
      <c r="F237" s="0" t="n">
        <v>0.0893720260931305</v>
      </c>
      <c r="G237" s="0" t="n">
        <v>0.327949892358691</v>
      </c>
      <c r="H237" s="0" t="n">
        <v>0.00131202119813069</v>
      </c>
      <c r="I237" s="0" t="n">
        <v>0.0346362767090135</v>
      </c>
      <c r="K237" s="0" t="s">
        <v>246</v>
      </c>
      <c r="L237" s="0" t="n">
        <v>124.8571429</v>
      </c>
      <c r="M237" s="0" t="n">
        <v>128.5714286</v>
      </c>
      <c r="N237" s="0" t="n">
        <v>0.971111111</v>
      </c>
      <c r="O237" s="0" t="n">
        <v>-0.029314388</v>
      </c>
      <c r="P237" s="0" t="n">
        <v>0.201646079</v>
      </c>
      <c r="Q237" s="0" t="n">
        <v>0.398688367</v>
      </c>
      <c r="R237" s="0" t="n">
        <v>0.578615478</v>
      </c>
      <c r="S237" s="0" t="n">
        <v>0.747882095</v>
      </c>
      <c r="U237" s="15" t="s">
        <v>246</v>
      </c>
      <c r="V237" s="16" t="n">
        <v>0.0803099064363655</v>
      </c>
    </row>
    <row r="238" customFormat="false" ht="13" hidden="false" customHeight="false" outlineLevel="0" collapsed="false">
      <c r="A238" s="0" t="s">
        <v>247</v>
      </c>
      <c r="B238" s="1" t="n">
        <v>1</v>
      </c>
      <c r="C238" s="1" t="n">
        <v>1</v>
      </c>
      <c r="D238" s="1" t="n">
        <v>1</v>
      </c>
      <c r="E238" s="1" t="n">
        <v>0</v>
      </c>
      <c r="F238" s="0" t="n">
        <v>0.101865315754549</v>
      </c>
      <c r="G238" s="0" t="n">
        <v>0.328786417897088</v>
      </c>
      <c r="H238" s="0" t="n">
        <v>0.111060489928307</v>
      </c>
      <c r="I238" s="0" t="n">
        <v>0.253101011257669</v>
      </c>
      <c r="K238" s="0" t="s">
        <v>247</v>
      </c>
      <c r="L238" s="0" t="n">
        <v>82</v>
      </c>
      <c r="M238" s="0" t="n">
        <v>70.28571429</v>
      </c>
      <c r="N238" s="0" t="n">
        <v>1.166666667</v>
      </c>
      <c r="O238" s="0" t="n">
        <v>0.15415068</v>
      </c>
      <c r="P238" s="0" t="n">
        <v>0.236885156</v>
      </c>
      <c r="Q238" s="0" t="n">
        <v>0.423196486</v>
      </c>
      <c r="R238" s="0" t="n">
        <v>0.343035813</v>
      </c>
      <c r="S238" s="0" t="n">
        <v>0.528592551</v>
      </c>
      <c r="U238" s="15" t="s">
        <v>247</v>
      </c>
      <c r="V238" s="16" t="n">
        <v>0.0817130932685044</v>
      </c>
    </row>
    <row r="239" customFormat="false" ht="13" hidden="false" customHeight="false" outlineLevel="0" collapsed="false">
      <c r="A239" s="0" t="s">
        <v>248</v>
      </c>
      <c r="B239" s="1" t="n">
        <v>1</v>
      </c>
      <c r="C239" s="1" t="n">
        <v>3.66666666666667</v>
      </c>
      <c r="D239" s="1" t="n">
        <v>0.272727272727273</v>
      </c>
      <c r="E239" s="1" t="n">
        <v>-1.29928298413026</v>
      </c>
      <c r="F239" s="0" t="n">
        <v>0.0939334561204956</v>
      </c>
      <c r="G239" s="0" t="n">
        <v>0.328786417897088</v>
      </c>
      <c r="H239" s="0" t="n">
        <v>0.131979959217911</v>
      </c>
      <c r="I239" s="0" t="n">
        <v>0.274377110559131</v>
      </c>
      <c r="K239" s="0" t="s">
        <v>248</v>
      </c>
      <c r="L239" s="0" t="n">
        <v>81.85714286</v>
      </c>
      <c r="M239" s="0" t="n">
        <v>83.14285714</v>
      </c>
      <c r="N239" s="0" t="n">
        <v>0.984536082</v>
      </c>
      <c r="O239" s="0" t="n">
        <v>-0.015584731</v>
      </c>
      <c r="P239" s="0" t="n">
        <v>0.776577893</v>
      </c>
      <c r="Q239" s="0" t="n">
        <v>0.862083875</v>
      </c>
      <c r="R239" s="0" t="n">
        <v>0.95341557</v>
      </c>
      <c r="S239" s="0" t="n">
        <v>0.969400446</v>
      </c>
      <c r="U239" s="12" t="s">
        <v>248</v>
      </c>
      <c r="V239" s="13" t="n">
        <v>0.111389895295081</v>
      </c>
    </row>
    <row r="240" customFormat="false" ht="13" hidden="false" customHeight="false" outlineLevel="0" collapsed="false">
      <c r="A240" s="0" t="s">
        <v>249</v>
      </c>
      <c r="B240" s="1" t="n">
        <v>237.333333333333</v>
      </c>
      <c r="C240" s="1" t="n">
        <v>158.888888888889</v>
      </c>
      <c r="D240" s="1" t="n">
        <v>1.49370629370629</v>
      </c>
      <c r="E240" s="1" t="n">
        <v>0.401260476826132</v>
      </c>
      <c r="F240" s="0" t="n">
        <v>0.0994892101825158</v>
      </c>
      <c r="G240" s="0" t="n">
        <v>0.328786417897088</v>
      </c>
      <c r="H240" s="0" t="n">
        <v>0.00225658996316282</v>
      </c>
      <c r="I240" s="0" t="n">
        <v>0.0444137933658864</v>
      </c>
      <c r="K240" s="0" t="s">
        <v>249</v>
      </c>
      <c r="L240" s="0" t="n">
        <v>5649.75</v>
      </c>
      <c r="M240" s="0" t="n">
        <v>4112.357143</v>
      </c>
      <c r="N240" s="0" t="n">
        <v>1.373847116</v>
      </c>
      <c r="O240" s="0" t="n">
        <v>0.317614918</v>
      </c>
      <c r="P240" s="0" t="n">
        <v>0.085597792</v>
      </c>
      <c r="Q240" s="0" t="n">
        <v>0.250431377</v>
      </c>
      <c r="R240" s="0" t="n">
        <v>0.108129383</v>
      </c>
      <c r="S240" s="0" t="n">
        <v>0.266894763</v>
      </c>
      <c r="U240" s="15" t="s">
        <v>249</v>
      </c>
      <c r="V240" s="16" t="n">
        <v>0.0526235905723675</v>
      </c>
    </row>
    <row r="241" customFormat="false" ht="13" hidden="false" customHeight="false" outlineLevel="0" collapsed="false">
      <c r="A241" s="0" t="s">
        <v>250</v>
      </c>
      <c r="B241" s="1" t="n">
        <v>1</v>
      </c>
      <c r="C241" s="1" t="n">
        <v>1</v>
      </c>
      <c r="D241" s="1" t="n">
        <v>1</v>
      </c>
      <c r="E241" s="1" t="n">
        <v>0</v>
      </c>
      <c r="F241" s="0" t="n">
        <v>0.097370384412506</v>
      </c>
      <c r="G241" s="0" t="n">
        <v>0.328786417897088</v>
      </c>
      <c r="H241" s="0" t="n">
        <v>0.236874442271345</v>
      </c>
      <c r="I241" s="0" t="n">
        <v>0.390730032394257</v>
      </c>
      <c r="K241" s="0" t="s">
        <v>250</v>
      </c>
      <c r="L241" s="0" t="n">
        <v>95</v>
      </c>
      <c r="M241" s="0" t="n">
        <v>86.28571429</v>
      </c>
      <c r="N241" s="0" t="n">
        <v>1.100993377</v>
      </c>
      <c r="O241" s="0" t="n">
        <v>0.096212843</v>
      </c>
      <c r="P241" s="0" t="n">
        <v>0.144737648</v>
      </c>
      <c r="Q241" s="0" t="n">
        <v>0.331594717</v>
      </c>
      <c r="R241" s="0" t="n">
        <v>0.275468557</v>
      </c>
      <c r="S241" s="0" t="n">
        <v>0.466841039</v>
      </c>
      <c r="U241" s="12" t="s">
        <v>250</v>
      </c>
      <c r="V241" s="13" t="n">
        <v>0.111389895295081</v>
      </c>
    </row>
    <row r="242" customFormat="false" ht="13" hidden="false" customHeight="false" outlineLevel="0" collapsed="false">
      <c r="A242" s="0" t="s">
        <v>251</v>
      </c>
      <c r="B242" s="1" t="n">
        <v>1</v>
      </c>
      <c r="C242" s="1" t="n">
        <v>1</v>
      </c>
      <c r="D242" s="1" t="n">
        <v>1</v>
      </c>
      <c r="E242" s="1" t="n">
        <v>0</v>
      </c>
      <c r="F242" s="0" t="n">
        <v>0.0908360345620665</v>
      </c>
      <c r="G242" s="0" t="n">
        <v>0.328786417897088</v>
      </c>
      <c r="H242" s="0" t="n">
        <v>0.078421571062992</v>
      </c>
      <c r="I242" s="0" t="n">
        <v>0.212213870509505</v>
      </c>
      <c r="K242" s="0" t="s">
        <v>251</v>
      </c>
      <c r="L242" s="0" t="n">
        <v>93.92857143</v>
      </c>
      <c r="M242" s="0" t="n">
        <v>140.2857143</v>
      </c>
      <c r="N242" s="0" t="n">
        <v>0.669551935</v>
      </c>
      <c r="O242" s="0" t="n">
        <v>-0.401146544</v>
      </c>
      <c r="P242" s="0" t="n">
        <v>0.213511685</v>
      </c>
      <c r="Q242" s="0" t="n">
        <v>0.404078814</v>
      </c>
      <c r="R242" s="0" t="n">
        <v>0.061221311</v>
      </c>
      <c r="S242" s="0" t="n">
        <v>0.190027439</v>
      </c>
      <c r="U242" s="15" t="s">
        <v>251</v>
      </c>
      <c r="V242" s="16" t="n">
        <v>0.0817130932685044</v>
      </c>
    </row>
    <row r="243" customFormat="false" ht="13" hidden="false" customHeight="false" outlineLevel="0" collapsed="false">
      <c r="A243" s="0" t="s">
        <v>252</v>
      </c>
      <c r="B243" s="1" t="n">
        <v>20349.5833333333</v>
      </c>
      <c r="C243" s="1" t="n">
        <v>23734.7222222222</v>
      </c>
      <c r="D243" s="1" t="n">
        <v>0.85737608988238</v>
      </c>
      <c r="E243" s="1" t="n">
        <v>-0.153878611978295</v>
      </c>
      <c r="F243" s="0" t="n">
        <v>0.102508467473688</v>
      </c>
      <c r="G243" s="0" t="n">
        <v>0.328786417897088</v>
      </c>
      <c r="H243" s="0" t="n">
        <v>0.124912066235223</v>
      </c>
      <c r="I243" s="0" t="n">
        <v>0.26738223673128</v>
      </c>
      <c r="K243" s="0" t="s">
        <v>252</v>
      </c>
      <c r="L243" s="0" t="n">
        <v>11996.83929</v>
      </c>
      <c r="M243" s="0" t="n">
        <v>16438.96429</v>
      </c>
      <c r="N243" s="0" t="n">
        <v>0.729780726</v>
      </c>
      <c r="O243" s="0" t="n">
        <v>-0.315011166</v>
      </c>
      <c r="P243" s="0" t="n">
        <v>0.510053144</v>
      </c>
      <c r="Q243" s="0" t="n">
        <v>0.675391473</v>
      </c>
      <c r="R243" s="0" t="n">
        <v>0.257069158</v>
      </c>
      <c r="S243" s="0" t="n">
        <v>0.44703191</v>
      </c>
      <c r="U243" s="12" t="s">
        <v>252</v>
      </c>
      <c r="V243" s="13" t="n">
        <v>0.15054902448908</v>
      </c>
    </row>
    <row r="244" customFormat="false" ht="13" hidden="false" customHeight="false" outlineLevel="0" collapsed="false">
      <c r="A244" s="0" t="s">
        <v>253</v>
      </c>
      <c r="B244" s="1" t="n">
        <v>1</v>
      </c>
      <c r="C244" s="1" t="n">
        <v>1</v>
      </c>
      <c r="D244" s="1" t="n">
        <v>1</v>
      </c>
      <c r="E244" s="1" t="n">
        <v>0</v>
      </c>
      <c r="F244" s="0" t="n">
        <v>0.0928535188280142</v>
      </c>
      <c r="G244" s="0" t="n">
        <v>0.328786417897088</v>
      </c>
      <c r="H244" s="0" t="n">
        <v>0.114156550183944</v>
      </c>
      <c r="I244" s="0" t="n">
        <v>0.254137718404359</v>
      </c>
      <c r="K244" s="0" t="s">
        <v>253</v>
      </c>
      <c r="L244" s="0" t="n">
        <v>132.4285714</v>
      </c>
      <c r="M244" s="0" t="n">
        <v>101.7142857</v>
      </c>
      <c r="N244" s="0" t="n">
        <v>1.301966292</v>
      </c>
      <c r="O244" s="0" t="n">
        <v>0.263875654</v>
      </c>
      <c r="P244" s="0" t="n">
        <v>0.202614755</v>
      </c>
      <c r="Q244" s="0" t="n">
        <v>0.398721649</v>
      </c>
      <c r="R244" s="0" t="n">
        <v>0.242714323</v>
      </c>
      <c r="S244" s="0" t="n">
        <v>0.435910562</v>
      </c>
      <c r="U244" s="15" t="s">
        <v>253</v>
      </c>
      <c r="V244" s="16" t="n">
        <v>0.0817130932685044</v>
      </c>
    </row>
    <row r="245" customFormat="false" ht="13" hidden="false" customHeight="false" outlineLevel="0" collapsed="false">
      <c r="A245" s="0" t="s">
        <v>254</v>
      </c>
      <c r="B245" s="1" t="n">
        <v>20.8333333333333</v>
      </c>
      <c r="C245" s="1" t="n">
        <v>21.1111111111111</v>
      </c>
      <c r="D245" s="1" t="n">
        <v>0.986842105263158</v>
      </c>
      <c r="E245" s="1" t="n">
        <v>-0.0132452267500205</v>
      </c>
      <c r="F245" s="0" t="n">
        <v>0.0916005401408842</v>
      </c>
      <c r="G245" s="0" t="n">
        <v>0.328786417897088</v>
      </c>
      <c r="H245" s="0" t="n">
        <v>0.193284363862546</v>
      </c>
      <c r="I245" s="0" t="n">
        <v>0.341510484447637</v>
      </c>
      <c r="K245" s="0" t="s">
        <v>254</v>
      </c>
      <c r="L245" s="0" t="n">
        <v>268.8571429</v>
      </c>
      <c r="M245" s="0" t="n">
        <v>258.8571429</v>
      </c>
      <c r="N245" s="0" t="n">
        <v>1.038631347</v>
      </c>
      <c r="O245" s="0" t="n">
        <v>0.037903834</v>
      </c>
      <c r="P245" s="0" t="n">
        <v>0.513638965</v>
      </c>
      <c r="Q245" s="0" t="n">
        <v>0.679101288</v>
      </c>
      <c r="R245" s="0" t="n">
        <v>0.569401676</v>
      </c>
      <c r="S245" s="0" t="n">
        <v>0.742623271</v>
      </c>
      <c r="U245" s="15" t="s">
        <v>254</v>
      </c>
      <c r="V245" s="16" t="n">
        <v>0.0817130932685044</v>
      </c>
    </row>
    <row r="246" customFormat="false" ht="13" hidden="false" customHeight="false" outlineLevel="0" collapsed="false">
      <c r="A246" s="0" t="s">
        <v>255</v>
      </c>
      <c r="B246" s="1" t="n">
        <v>1853.09722222222</v>
      </c>
      <c r="C246" s="1" t="n">
        <v>1440.75</v>
      </c>
      <c r="D246" s="1" t="n">
        <v>1.28620317350146</v>
      </c>
      <c r="E246" s="1" t="n">
        <v>0.251694602062383</v>
      </c>
      <c r="F246" s="0" t="n">
        <v>0.101958851566427</v>
      </c>
      <c r="G246" s="0" t="n">
        <v>0.328786417897088</v>
      </c>
      <c r="H246" s="0" t="n">
        <v>0.141171694514675</v>
      </c>
      <c r="I246" s="0" t="n">
        <v>0.28234338902935</v>
      </c>
      <c r="K246" s="0" t="s">
        <v>255</v>
      </c>
      <c r="L246" s="0" t="n">
        <v>5918.410714</v>
      </c>
      <c r="M246" s="0" t="n">
        <v>7636.714286</v>
      </c>
      <c r="N246" s="0" t="n">
        <v>0.774994388</v>
      </c>
      <c r="O246" s="0" t="n">
        <v>-0.254899491</v>
      </c>
      <c r="P246" s="0" t="n">
        <v>0.027946861</v>
      </c>
      <c r="Q246" s="0" t="n">
        <v>0.132406019</v>
      </c>
      <c r="R246" s="0" t="n">
        <v>0.106897759</v>
      </c>
      <c r="S246" s="0" t="n">
        <v>0.266894763</v>
      </c>
      <c r="U246" s="12" t="s">
        <v>255</v>
      </c>
      <c r="V246" s="13" t="n">
        <v>0.153672039787079</v>
      </c>
    </row>
    <row r="247" customFormat="false" ht="13" hidden="false" customHeight="false" outlineLevel="0" collapsed="false">
      <c r="A247" s="0" t="s">
        <v>256</v>
      </c>
      <c r="B247" s="1" t="n">
        <v>6.77777777777778</v>
      </c>
      <c r="C247" s="1" t="n">
        <v>5.11111111111111</v>
      </c>
      <c r="D247" s="1" t="n">
        <v>1.32608695652174</v>
      </c>
      <c r="E247" s="1" t="n">
        <v>0.282232467684216</v>
      </c>
      <c r="F247" s="0" t="n">
        <v>0.0996480778106473</v>
      </c>
      <c r="G247" s="0" t="n">
        <v>0.328786417897088</v>
      </c>
      <c r="H247" s="0" t="n">
        <v>0.532150998015669</v>
      </c>
      <c r="I247" s="0" t="n">
        <v>0.670099684888233</v>
      </c>
      <c r="K247" s="0" t="s">
        <v>256</v>
      </c>
      <c r="L247" s="0" t="n">
        <v>110.8571429</v>
      </c>
      <c r="M247" s="0" t="n">
        <v>94.28571429</v>
      </c>
      <c r="N247" s="0" t="n">
        <v>1.175757576</v>
      </c>
      <c r="O247" s="0" t="n">
        <v>0.161912685</v>
      </c>
      <c r="P247" s="0" t="n">
        <v>0.168695722</v>
      </c>
      <c r="Q247" s="0" t="n">
        <v>0.349498791</v>
      </c>
      <c r="R247" s="0" t="n">
        <v>0.194977496</v>
      </c>
      <c r="S247" s="0" t="n">
        <v>0.383959018</v>
      </c>
      <c r="U247" s="15" t="s">
        <v>256</v>
      </c>
      <c r="V247" s="16" t="n">
        <v>0.0587757084972256</v>
      </c>
    </row>
    <row r="248" customFormat="false" ht="13" hidden="false" customHeight="false" outlineLevel="0" collapsed="false">
      <c r="A248" s="0" t="s">
        <v>257</v>
      </c>
      <c r="B248" s="1" t="n">
        <v>1</v>
      </c>
      <c r="C248" s="1" t="n">
        <v>1</v>
      </c>
      <c r="D248" s="1" t="n">
        <v>1</v>
      </c>
      <c r="E248" s="1" t="n">
        <v>0</v>
      </c>
      <c r="F248" s="0" t="n">
        <v>0.0976598667972955</v>
      </c>
      <c r="G248" s="0" t="n">
        <v>0.328786417897088</v>
      </c>
      <c r="H248" s="0" t="n">
        <v>0.197764268900632</v>
      </c>
      <c r="I248" s="0" t="n">
        <v>0.342527713735894</v>
      </c>
      <c r="K248" s="6" t="s">
        <v>257</v>
      </c>
      <c r="L248" s="6" t="n">
        <v>37.57142857</v>
      </c>
      <c r="M248" s="6" t="n">
        <v>79</v>
      </c>
      <c r="N248" s="6" t="n">
        <v>0.475587703</v>
      </c>
      <c r="O248" s="6" t="n">
        <v>-0.743203969</v>
      </c>
      <c r="P248" s="6" t="n">
        <v>0.005376528</v>
      </c>
      <c r="Q248" s="6" t="n">
        <v>0.04751095</v>
      </c>
      <c r="R248" s="6" t="n">
        <v>0.000484774</v>
      </c>
      <c r="S248" s="6" t="n">
        <v>0.014476353</v>
      </c>
      <c r="U248" s="15" t="s">
        <v>257</v>
      </c>
      <c r="V248" s="16" t="n">
        <v>0.0533280276455377</v>
      </c>
    </row>
    <row r="249" customFormat="false" ht="13" hidden="false" customHeight="false" outlineLevel="0" collapsed="false">
      <c r="A249" s="0" t="s">
        <v>258</v>
      </c>
      <c r="B249" s="1" t="n">
        <v>1</v>
      </c>
      <c r="C249" s="1" t="n">
        <v>1</v>
      </c>
      <c r="D249" s="1" t="n">
        <v>1</v>
      </c>
      <c r="E249" s="1" t="n">
        <v>0</v>
      </c>
      <c r="F249" s="0" t="n">
        <v>0.0956652169923471</v>
      </c>
      <c r="G249" s="0" t="n">
        <v>0.328786417897088</v>
      </c>
      <c r="H249" s="0" t="n">
        <v>0.0183354626086173</v>
      </c>
      <c r="I249" s="0" t="n">
        <v>0.100496902652295</v>
      </c>
      <c r="K249" s="0" t="s">
        <v>258</v>
      </c>
      <c r="L249" s="0" t="n">
        <v>41.57142857</v>
      </c>
      <c r="M249" s="0" t="n">
        <v>58.42857143</v>
      </c>
      <c r="N249" s="0" t="n">
        <v>0.711491443</v>
      </c>
      <c r="O249" s="0" t="n">
        <v>-0.340391889</v>
      </c>
      <c r="P249" s="0" t="n">
        <v>0.543500661</v>
      </c>
      <c r="Q249" s="0" t="n">
        <v>0.704598162</v>
      </c>
      <c r="R249" s="0" t="n">
        <v>0.395518523</v>
      </c>
      <c r="S249" s="0" t="n">
        <v>0.579558445</v>
      </c>
      <c r="U249" s="15" t="s">
        <v>258</v>
      </c>
      <c r="V249" s="16" t="n">
        <v>0.0817130932685044</v>
      </c>
    </row>
    <row r="250" customFormat="false" ht="13" hidden="false" customHeight="false" outlineLevel="0" collapsed="false">
      <c r="A250" s="0" t="s">
        <v>259</v>
      </c>
      <c r="B250" s="1" t="n">
        <v>1</v>
      </c>
      <c r="C250" s="1" t="n">
        <v>4.44444444444444</v>
      </c>
      <c r="D250" s="1" t="n">
        <v>0.225</v>
      </c>
      <c r="E250" s="1" t="n">
        <v>-1.49165487677772</v>
      </c>
      <c r="F250" s="0" t="n">
        <v>0.102211134325214</v>
      </c>
      <c r="G250" s="0" t="n">
        <v>0.328786417897088</v>
      </c>
      <c r="H250" s="0" t="n">
        <v>0.00626873587755591</v>
      </c>
      <c r="I250" s="0" t="n">
        <v>0.0693186256455336</v>
      </c>
      <c r="K250" s="0" t="s">
        <v>259</v>
      </c>
      <c r="L250" s="0" t="n">
        <v>64</v>
      </c>
      <c r="M250" s="0" t="n">
        <v>64.57142857</v>
      </c>
      <c r="N250" s="0" t="n">
        <v>0.991150442</v>
      </c>
      <c r="O250" s="0" t="n">
        <v>-0.008888947</v>
      </c>
      <c r="P250" s="0" t="n">
        <v>0.395092281</v>
      </c>
      <c r="Q250" s="0" t="n">
        <v>0.577955938</v>
      </c>
      <c r="R250" s="0" t="n">
        <v>0.666692155</v>
      </c>
      <c r="S250" s="0" t="n">
        <v>0.804400829</v>
      </c>
      <c r="U250" s="15" t="s">
        <v>259</v>
      </c>
      <c r="V250" s="16" t="n">
        <v>0.0533280276455377</v>
      </c>
    </row>
    <row r="251" customFormat="false" ht="13" hidden="false" customHeight="false" outlineLevel="0" collapsed="false">
      <c r="A251" s="0" t="s">
        <v>260</v>
      </c>
      <c r="B251" s="1" t="n">
        <v>82.4444444444444</v>
      </c>
      <c r="C251" s="1" t="n">
        <v>73.3333333333333</v>
      </c>
      <c r="D251" s="1" t="n">
        <v>1.12424242424242</v>
      </c>
      <c r="E251" s="1" t="n">
        <v>0.117109408146909</v>
      </c>
      <c r="F251" s="0" t="n">
        <v>0.10064663350213</v>
      </c>
      <c r="G251" s="0" t="n">
        <v>0.328786417897088</v>
      </c>
      <c r="H251" s="0" t="n">
        <v>0.309540596738256</v>
      </c>
      <c r="I251" s="0" t="n">
        <v>0.457443953541519</v>
      </c>
      <c r="K251" s="0" t="s">
        <v>260</v>
      </c>
      <c r="L251" s="0" t="n">
        <v>120.5</v>
      </c>
      <c r="M251" s="0" t="n">
        <v>225.4285714</v>
      </c>
      <c r="N251" s="0" t="n">
        <v>0.534537389</v>
      </c>
      <c r="O251" s="0" t="n">
        <v>-0.626353599</v>
      </c>
      <c r="P251" s="0" t="n">
        <v>0.18547046</v>
      </c>
      <c r="Q251" s="0" t="n">
        <v>0.377036194</v>
      </c>
      <c r="R251" s="0" t="n">
        <v>0.11313887</v>
      </c>
      <c r="S251" s="0" t="n">
        <v>0.274448912</v>
      </c>
      <c r="U251" s="12" t="s">
        <v>260</v>
      </c>
      <c r="V251" s="13" t="n">
        <v>0.14248779398079</v>
      </c>
    </row>
    <row r="252" customFormat="false" ht="13" hidden="false" customHeight="false" outlineLevel="0" collapsed="false">
      <c r="A252" s="0" t="s">
        <v>261</v>
      </c>
      <c r="B252" s="1" t="n">
        <v>39.6666666666667</v>
      </c>
      <c r="C252" s="1" t="n">
        <v>50.8888888888889</v>
      </c>
      <c r="D252" s="1" t="n">
        <v>0.779475982532751</v>
      </c>
      <c r="E252" s="1" t="n">
        <v>-0.249133402334546</v>
      </c>
      <c r="F252" s="0" t="n">
        <v>0.0921245814384079</v>
      </c>
      <c r="G252" s="0" t="n">
        <v>0.328786417897088</v>
      </c>
      <c r="H252" s="0" t="n">
        <v>0.821061027654728</v>
      </c>
      <c r="I252" s="0" t="n">
        <v>0.884376679041038</v>
      </c>
      <c r="K252" s="0" t="s">
        <v>261</v>
      </c>
      <c r="L252" s="0" t="n">
        <v>67.78571429</v>
      </c>
      <c r="M252" s="0" t="n">
        <v>72.71428571</v>
      </c>
      <c r="N252" s="0" t="n">
        <v>0.932220039</v>
      </c>
      <c r="O252" s="0" t="n">
        <v>-0.070186399</v>
      </c>
      <c r="P252" s="0" t="n">
        <v>0.15822021</v>
      </c>
      <c r="Q252" s="0" t="n">
        <v>0.345249781</v>
      </c>
      <c r="R252" s="0" t="n">
        <v>0.285043563</v>
      </c>
      <c r="S252" s="0" t="n">
        <v>0.479315971</v>
      </c>
      <c r="U252" s="15" t="s">
        <v>261</v>
      </c>
      <c r="V252" s="16" t="n">
        <v>0.0817130932685044</v>
      </c>
    </row>
    <row r="253" customFormat="false" ht="13" hidden="false" customHeight="false" outlineLevel="0" collapsed="false">
      <c r="A253" s="0" t="s">
        <v>262</v>
      </c>
      <c r="B253" s="1" t="n">
        <v>1</v>
      </c>
      <c r="C253" s="1" t="n">
        <v>1</v>
      </c>
      <c r="D253" s="1" t="n">
        <v>1</v>
      </c>
      <c r="E253" s="1" t="n">
        <v>0</v>
      </c>
      <c r="F253" s="0" t="n">
        <v>0.0944891594777674</v>
      </c>
      <c r="G253" s="0" t="n">
        <v>0.328786417897088</v>
      </c>
      <c r="H253" s="0" t="n">
        <v>0.115708690769418</v>
      </c>
      <c r="I253" s="0" t="n">
        <v>0.255450330188573</v>
      </c>
      <c r="K253" s="0" t="s">
        <v>262</v>
      </c>
      <c r="L253" s="0" t="n">
        <v>55.14285714</v>
      </c>
      <c r="M253" s="0" t="n">
        <v>48.85714286</v>
      </c>
      <c r="N253" s="0" t="n">
        <v>1.128654971</v>
      </c>
      <c r="O253" s="0" t="n">
        <v>0.121026632</v>
      </c>
      <c r="P253" s="0" t="n">
        <v>0.290807607</v>
      </c>
      <c r="Q253" s="0" t="n">
        <v>0.476066896</v>
      </c>
      <c r="R253" s="0" t="n">
        <v>0.316282828</v>
      </c>
      <c r="S253" s="0" t="n">
        <v>0.504421601</v>
      </c>
      <c r="U253" s="15" t="s">
        <v>262</v>
      </c>
      <c r="V253" s="16" t="n">
        <v>0.0533280276455377</v>
      </c>
    </row>
    <row r="254" customFormat="false" ht="13" hidden="false" customHeight="false" outlineLevel="0" collapsed="false">
      <c r="A254" s="0" t="s">
        <v>263</v>
      </c>
      <c r="B254" s="1" t="n">
        <v>1.55555555555556</v>
      </c>
      <c r="C254" s="1" t="n">
        <v>3.11111111111111</v>
      </c>
      <c r="D254" s="1" t="n">
        <v>0.5</v>
      </c>
      <c r="E254" s="1" t="n">
        <v>-0.693147180559945</v>
      </c>
      <c r="F254" s="0" t="n">
        <v>0.099137383133435</v>
      </c>
      <c r="G254" s="0" t="n">
        <v>0.328786417897088</v>
      </c>
      <c r="H254" s="0" t="n">
        <v>0.378318965287495</v>
      </c>
      <c r="I254" s="0" t="n">
        <v>0.524198758302354</v>
      </c>
      <c r="K254" s="0" t="s">
        <v>263</v>
      </c>
      <c r="L254" s="0" t="n">
        <v>67.57142857</v>
      </c>
      <c r="M254" s="0" t="n">
        <v>102.2857143</v>
      </c>
      <c r="N254" s="0" t="n">
        <v>0.660614525</v>
      </c>
      <c r="O254" s="0" t="n">
        <v>-0.414584778</v>
      </c>
      <c r="P254" s="0" t="n">
        <v>0.051276189</v>
      </c>
      <c r="Q254" s="0" t="n">
        <v>0.195617531</v>
      </c>
      <c r="R254" s="0" t="n">
        <v>0.043216069</v>
      </c>
      <c r="S254" s="0" t="n">
        <v>0.152755574</v>
      </c>
      <c r="U254" s="12" t="s">
        <v>263</v>
      </c>
      <c r="V254" s="13" t="n">
        <v>0.110691823352321</v>
      </c>
    </row>
    <row r="255" customFormat="false" ht="13" hidden="false" customHeight="false" outlineLevel="0" collapsed="false">
      <c r="A255" s="0" t="s">
        <v>264</v>
      </c>
      <c r="B255" s="1" t="n">
        <v>1</v>
      </c>
      <c r="C255" s="1" t="n">
        <v>1</v>
      </c>
      <c r="D255" s="1" t="n">
        <v>1</v>
      </c>
      <c r="E255" s="1" t="n">
        <v>0</v>
      </c>
      <c r="F255" s="0" t="n">
        <v>0.0952394159812906</v>
      </c>
      <c r="G255" s="0" t="n">
        <v>0.328786417897088</v>
      </c>
      <c r="H255" s="0" t="n">
        <v>0.0984159926923179</v>
      </c>
      <c r="I255" s="0" t="n">
        <v>0.234143543053701</v>
      </c>
      <c r="K255" s="0" t="s">
        <v>264</v>
      </c>
      <c r="L255" s="0" t="n">
        <v>199.2857143</v>
      </c>
      <c r="M255" s="0" t="n">
        <v>182.1428571</v>
      </c>
      <c r="N255" s="0" t="n">
        <v>1.094117647</v>
      </c>
      <c r="O255" s="0" t="n">
        <v>0.089948237</v>
      </c>
      <c r="P255" s="0" t="n">
        <v>0.567003069</v>
      </c>
      <c r="Q255" s="0" t="n">
        <v>0.728750861</v>
      </c>
      <c r="R255" s="0" t="n">
        <v>0.597285606</v>
      </c>
      <c r="S255" s="0" t="n">
        <v>0.759543811</v>
      </c>
      <c r="U255" s="15" t="s">
        <v>264</v>
      </c>
      <c r="V255" s="16" t="n">
        <v>0.0533280276455377</v>
      </c>
    </row>
    <row r="256" customFormat="false" ht="13" hidden="false" customHeight="false" outlineLevel="0" collapsed="false">
      <c r="A256" s="0" t="s">
        <v>265</v>
      </c>
      <c r="B256" s="1" t="n">
        <v>1</v>
      </c>
      <c r="C256" s="1" t="n">
        <v>1</v>
      </c>
      <c r="D256" s="1" t="n">
        <v>1</v>
      </c>
      <c r="E256" s="1" t="n">
        <v>0</v>
      </c>
      <c r="F256" s="0" t="n">
        <v>0.0964581961617626</v>
      </c>
      <c r="G256" s="0" t="n">
        <v>0.328786417897088</v>
      </c>
      <c r="H256" s="0" t="n">
        <v>0.0971516731442838</v>
      </c>
      <c r="I256" s="0" t="n">
        <v>0.234143543053701</v>
      </c>
      <c r="K256" s="0" t="s">
        <v>265</v>
      </c>
      <c r="L256" s="0" t="n">
        <v>237.7142857</v>
      </c>
      <c r="M256" s="0" t="n">
        <v>166.2857143</v>
      </c>
      <c r="N256" s="0" t="n">
        <v>1.429553265</v>
      </c>
      <c r="O256" s="0" t="n">
        <v>0.357361993</v>
      </c>
      <c r="P256" s="0" t="n">
        <v>0.055077126</v>
      </c>
      <c r="Q256" s="0" t="n">
        <v>0.202965067</v>
      </c>
      <c r="R256" s="0" t="n">
        <v>0.00664707</v>
      </c>
      <c r="S256" s="0" t="n">
        <v>0.051396093</v>
      </c>
      <c r="U256" s="15" t="s">
        <v>265</v>
      </c>
      <c r="V256" s="16" t="n">
        <v>0.0817130932685044</v>
      </c>
    </row>
    <row r="257" customFormat="false" ht="13" hidden="false" customHeight="false" outlineLevel="0" collapsed="false">
      <c r="A257" s="0" t="s">
        <v>266</v>
      </c>
      <c r="B257" s="1" t="n">
        <v>1</v>
      </c>
      <c r="C257" s="1" t="n">
        <v>1</v>
      </c>
      <c r="D257" s="1" t="n">
        <v>1</v>
      </c>
      <c r="E257" s="1" t="n">
        <v>0</v>
      </c>
      <c r="F257" s="0" t="n">
        <v>0.102128090340049</v>
      </c>
      <c r="G257" s="0" t="n">
        <v>0.328786417897088</v>
      </c>
      <c r="H257" s="0" t="n">
        <v>0.00595455461473757</v>
      </c>
      <c r="I257" s="0" t="n">
        <v>0.0693186256455336</v>
      </c>
      <c r="K257" s="0" t="s">
        <v>266</v>
      </c>
      <c r="L257" s="0" t="n">
        <v>78.57142857</v>
      </c>
      <c r="M257" s="0" t="n">
        <v>79</v>
      </c>
      <c r="N257" s="0" t="n">
        <v>0.994575045</v>
      </c>
      <c r="O257" s="0" t="n">
        <v>-0.005439723</v>
      </c>
      <c r="P257" s="0" t="n">
        <v>0.936777335</v>
      </c>
      <c r="Q257" s="0" t="n">
        <v>0.960058192</v>
      </c>
      <c r="R257" s="0" t="n">
        <v>0.972650003</v>
      </c>
      <c r="S257" s="0" t="n">
        <v>0.98286453</v>
      </c>
      <c r="U257" s="15" t="s">
        <v>266</v>
      </c>
      <c r="V257" s="16" t="n">
        <v>0.0533280276455377</v>
      </c>
    </row>
    <row r="258" customFormat="false" ht="13" hidden="false" customHeight="false" outlineLevel="0" collapsed="false">
      <c r="A258" s="0" t="s">
        <v>267</v>
      </c>
      <c r="B258" s="1" t="n">
        <v>6.77777777777778</v>
      </c>
      <c r="C258" s="1" t="n">
        <v>18.7222222222222</v>
      </c>
      <c r="D258" s="1" t="n">
        <v>0.362017804154303</v>
      </c>
      <c r="E258" s="1" t="n">
        <v>-1.01606188561911</v>
      </c>
      <c r="F258" s="0" t="n">
        <v>0.0964788677480362</v>
      </c>
      <c r="G258" s="0" t="n">
        <v>0.328786417897088</v>
      </c>
      <c r="H258" s="0" t="n">
        <v>0.184329086115406</v>
      </c>
      <c r="I258" s="0" t="n">
        <v>0.331868999118382</v>
      </c>
      <c r="K258" s="0" t="s">
        <v>267</v>
      </c>
      <c r="L258" s="0" t="n">
        <v>328</v>
      </c>
      <c r="M258" s="0" t="n">
        <v>222.2857143</v>
      </c>
      <c r="N258" s="0" t="n">
        <v>1.475578406</v>
      </c>
      <c r="O258" s="0" t="n">
        <v>0.389050053</v>
      </c>
      <c r="P258" s="0" t="n">
        <v>0.007700709</v>
      </c>
      <c r="Q258" s="0" t="n">
        <v>0.060932341</v>
      </c>
      <c r="R258" s="0" t="n">
        <v>0.005813485</v>
      </c>
      <c r="S258" s="0" t="n">
        <v>0.047495073</v>
      </c>
      <c r="U258" s="15" t="s">
        <v>267</v>
      </c>
      <c r="V258" s="16" t="n">
        <v>0.0187415693723008</v>
      </c>
    </row>
    <row r="259" customFormat="false" ht="13" hidden="false" customHeight="false" outlineLevel="0" collapsed="false">
      <c r="A259" s="0" t="s">
        <v>268</v>
      </c>
      <c r="B259" s="1" t="n">
        <v>1</v>
      </c>
      <c r="C259" s="1" t="n">
        <v>1</v>
      </c>
      <c r="D259" s="1" t="n">
        <v>1</v>
      </c>
      <c r="E259" s="1" t="n">
        <v>0</v>
      </c>
      <c r="F259" s="0" t="n">
        <v>0.0980783306630785</v>
      </c>
      <c r="G259" s="0" t="n">
        <v>0.328786417897088</v>
      </c>
      <c r="H259" s="0" t="n">
        <v>0.0629479118569201</v>
      </c>
      <c r="I259" s="0" t="n">
        <v>0.189379480510111</v>
      </c>
      <c r="K259" s="0" t="s">
        <v>268</v>
      </c>
      <c r="L259" s="0" t="n">
        <v>176.1428571</v>
      </c>
      <c r="M259" s="0" t="n">
        <v>176.8571429</v>
      </c>
      <c r="N259" s="0" t="n">
        <v>0.995961228</v>
      </c>
      <c r="O259" s="0" t="n">
        <v>-0.00404695</v>
      </c>
      <c r="P259" s="0" t="n">
        <v>0.670479783</v>
      </c>
      <c r="Q259" s="0" t="n">
        <v>0.793810379</v>
      </c>
      <c r="R259" s="0" t="n">
        <v>0.640324151</v>
      </c>
      <c r="S259" s="0" t="n">
        <v>0.787671469</v>
      </c>
      <c r="U259" s="15" t="s">
        <v>268</v>
      </c>
      <c r="V259" s="16" t="n">
        <v>0.0817130932685044</v>
      </c>
    </row>
    <row r="260" customFormat="false" ht="13" hidden="false" customHeight="false" outlineLevel="0" collapsed="false">
      <c r="A260" s="0" t="s">
        <v>269</v>
      </c>
      <c r="B260" s="1" t="n">
        <v>1</v>
      </c>
      <c r="C260" s="1" t="n">
        <v>1</v>
      </c>
      <c r="D260" s="1" t="n">
        <v>1</v>
      </c>
      <c r="E260" s="1" t="n">
        <v>0</v>
      </c>
      <c r="F260" s="0" t="n">
        <v>0.0902133142730205</v>
      </c>
      <c r="G260" s="0" t="n">
        <v>0.328786417897088</v>
      </c>
      <c r="H260" s="0" t="n">
        <v>0.0188577492713686</v>
      </c>
      <c r="I260" s="0" t="n">
        <v>0.100858250332237</v>
      </c>
      <c r="K260" s="0" t="s">
        <v>269</v>
      </c>
      <c r="L260" s="0" t="n">
        <v>33.71428571</v>
      </c>
      <c r="M260" s="0" t="n">
        <v>26.14285714</v>
      </c>
      <c r="N260" s="0" t="n">
        <v>1.289617486</v>
      </c>
      <c r="O260" s="0" t="n">
        <v>0.254345652</v>
      </c>
      <c r="P260" s="0" t="n">
        <v>0.988468249</v>
      </c>
      <c r="Q260" s="0" t="n">
        <v>0.993874461</v>
      </c>
      <c r="R260" s="0" t="n">
        <v>0.941089693</v>
      </c>
      <c r="S260" s="0" t="n">
        <v>0.961065653</v>
      </c>
      <c r="U260" s="15" t="s">
        <v>269</v>
      </c>
      <c r="V260" s="16" t="n">
        <v>0.0817130932685044</v>
      </c>
    </row>
    <row r="261" customFormat="false" ht="13" hidden="false" customHeight="false" outlineLevel="0" collapsed="false">
      <c r="A261" s="0" t="s">
        <v>270</v>
      </c>
      <c r="B261" s="1" t="n">
        <v>1</v>
      </c>
      <c r="C261" s="1" t="n">
        <v>1</v>
      </c>
      <c r="D261" s="1" t="n">
        <v>1</v>
      </c>
      <c r="E261" s="1" t="n">
        <v>0</v>
      </c>
      <c r="F261" s="0" t="n">
        <v>0.102119030412703</v>
      </c>
      <c r="G261" s="0" t="n">
        <v>0.328786417897088</v>
      </c>
      <c r="H261" s="0" t="n">
        <v>0.096120375962516</v>
      </c>
      <c r="I261" s="0" t="n">
        <v>0.233165954015515</v>
      </c>
      <c r="K261" s="6" t="s">
        <v>270</v>
      </c>
      <c r="L261" s="6" t="n">
        <v>118.1428571</v>
      </c>
      <c r="M261" s="6" t="n">
        <v>70.28571429</v>
      </c>
      <c r="N261" s="6" t="n">
        <v>1.680894309</v>
      </c>
      <c r="O261" s="6" t="n">
        <v>0.519325979</v>
      </c>
      <c r="P261" s="6" t="n">
        <v>0.000193725</v>
      </c>
      <c r="Q261" s="6" t="n">
        <v>0.009320339</v>
      </c>
      <c r="R261" s="6" t="n">
        <v>0.00057613</v>
      </c>
      <c r="S261" s="6" t="n">
        <v>0.015627785</v>
      </c>
      <c r="U261" s="15" t="s">
        <v>270</v>
      </c>
      <c r="V261" s="16" t="n">
        <v>0.0817130932685044</v>
      </c>
    </row>
    <row r="262" customFormat="false" ht="13" hidden="false" customHeight="false" outlineLevel="0" collapsed="false">
      <c r="A262" s="0" t="s">
        <v>271</v>
      </c>
      <c r="B262" s="1" t="n">
        <v>1</v>
      </c>
      <c r="C262" s="1" t="n">
        <v>4.22222222222222</v>
      </c>
      <c r="D262" s="1" t="n">
        <v>0.236842105263158</v>
      </c>
      <c r="E262" s="1" t="n">
        <v>-1.44036158239017</v>
      </c>
      <c r="F262" s="0" t="n">
        <v>0.0931777303945877</v>
      </c>
      <c r="G262" s="0" t="n">
        <v>0.328786417897088</v>
      </c>
      <c r="H262" s="0" t="n">
        <v>0.113380560755055</v>
      </c>
      <c r="I262" s="0" t="n">
        <v>0.254120306210523</v>
      </c>
      <c r="K262" s="0" t="s">
        <v>271</v>
      </c>
      <c r="L262" s="0" t="n">
        <v>25.14285714</v>
      </c>
      <c r="M262" s="0" t="n">
        <v>17.71428571</v>
      </c>
      <c r="N262" s="0" t="n">
        <v>1.419354839</v>
      </c>
      <c r="O262" s="0" t="n">
        <v>0.350202429</v>
      </c>
      <c r="P262" s="0" t="n">
        <v>0.830065339</v>
      </c>
      <c r="Q262" s="0" t="n">
        <v>0.896304967</v>
      </c>
      <c r="R262" s="0" t="n">
        <v>0.484836857</v>
      </c>
      <c r="S262" s="0" t="n">
        <v>0.671402278</v>
      </c>
      <c r="U262" s="15" t="s">
        <v>271</v>
      </c>
      <c r="V262" s="16" t="n">
        <v>0.0817130932685044</v>
      </c>
    </row>
    <row r="263" customFormat="false" ht="13" hidden="false" customHeight="false" outlineLevel="0" collapsed="false">
      <c r="A263" s="0" t="s">
        <v>272</v>
      </c>
      <c r="B263" s="1" t="n">
        <v>1</v>
      </c>
      <c r="C263" s="1" t="n">
        <v>1</v>
      </c>
      <c r="D263" s="1" t="n">
        <v>1</v>
      </c>
      <c r="E263" s="1" t="n">
        <v>0</v>
      </c>
      <c r="F263" s="0" t="n">
        <v>0.0925262758844527</v>
      </c>
      <c r="G263" s="0" t="n">
        <v>0.328786417897088</v>
      </c>
      <c r="H263" s="0" t="n">
        <v>0.0528115559692796</v>
      </c>
      <c r="I263" s="0" t="n">
        <v>0.171237720083874</v>
      </c>
      <c r="K263" s="0" t="s">
        <v>272</v>
      </c>
      <c r="L263" s="0" t="n">
        <v>64.71428571</v>
      </c>
      <c r="M263" s="0" t="n">
        <v>43.71428571</v>
      </c>
      <c r="N263" s="0" t="n">
        <v>1.480392157</v>
      </c>
      <c r="O263" s="0" t="n">
        <v>0.392307024</v>
      </c>
      <c r="P263" s="0" t="n">
        <v>0.193425598</v>
      </c>
      <c r="Q263" s="0" t="n">
        <v>0.387746685</v>
      </c>
      <c r="R263" s="0" t="n">
        <v>0.088158406</v>
      </c>
      <c r="S263" s="0" t="n">
        <v>0.238578686</v>
      </c>
      <c r="U263" s="15" t="s">
        <v>272</v>
      </c>
      <c r="V263" s="16" t="n">
        <v>0.0817130932685044</v>
      </c>
    </row>
    <row r="264" customFormat="false" ht="13" hidden="false" customHeight="false" outlineLevel="0" collapsed="false">
      <c r="A264" s="0" t="s">
        <v>273</v>
      </c>
      <c r="B264" s="1" t="n">
        <v>49.5555555555556</v>
      </c>
      <c r="C264" s="1" t="n">
        <v>55.2222222222222</v>
      </c>
      <c r="D264" s="1" t="n">
        <v>0.89738430583501</v>
      </c>
      <c r="E264" s="1" t="n">
        <v>-0.108271074076565</v>
      </c>
      <c r="F264" s="0" t="n">
        <v>0.100019022962371</v>
      </c>
      <c r="G264" s="0" t="n">
        <v>0.328786417897088</v>
      </c>
      <c r="H264" s="0" t="n">
        <v>0.82837245941808</v>
      </c>
      <c r="I264" s="0" t="n">
        <v>0.887834838930763</v>
      </c>
      <c r="K264" s="0" t="s">
        <v>273</v>
      </c>
      <c r="L264" s="0" t="n">
        <v>106.5714286</v>
      </c>
      <c r="M264" s="0" t="n">
        <v>108.2857143</v>
      </c>
      <c r="N264" s="0" t="n">
        <v>0.984168865</v>
      </c>
      <c r="O264" s="0" t="n">
        <v>-0.015957785</v>
      </c>
      <c r="P264" s="0" t="n">
        <v>0.433573611</v>
      </c>
      <c r="Q264" s="0" t="n">
        <v>0.611522389</v>
      </c>
      <c r="R264" s="0" t="n">
        <v>0.609430329</v>
      </c>
      <c r="S264" s="0" t="n">
        <v>0.7701103</v>
      </c>
      <c r="U264" s="15" t="s">
        <v>273</v>
      </c>
      <c r="V264" s="16" t="n">
        <v>0.0817130932685044</v>
      </c>
    </row>
    <row r="265" customFormat="false" ht="13" hidden="false" customHeight="false" outlineLevel="0" collapsed="false">
      <c r="A265" s="0" t="s">
        <v>274</v>
      </c>
      <c r="B265" s="1" t="n">
        <v>1</v>
      </c>
      <c r="C265" s="1" t="n">
        <v>1.55555555555556</v>
      </c>
      <c r="D265" s="1" t="n">
        <v>0.642857142857143</v>
      </c>
      <c r="E265" s="1" t="n">
        <v>-0.441832752279039</v>
      </c>
      <c r="F265" s="0" t="n">
        <v>0.0952979592216904</v>
      </c>
      <c r="G265" s="0" t="n">
        <v>0.328786417897088</v>
      </c>
      <c r="H265" s="0" t="n">
        <v>0.0563248899633648</v>
      </c>
      <c r="I265" s="0" t="n">
        <v>0.178671628968036</v>
      </c>
      <c r="K265" s="0" t="s">
        <v>274</v>
      </c>
      <c r="L265" s="0" t="n">
        <v>96.28571429</v>
      </c>
      <c r="M265" s="0" t="n">
        <v>57.28571429</v>
      </c>
      <c r="N265" s="0" t="n">
        <v>1.680798005</v>
      </c>
      <c r="O265" s="0" t="n">
        <v>0.519268684</v>
      </c>
      <c r="P265" s="0" t="n">
        <v>0.015371975</v>
      </c>
      <c r="Q265" s="0" t="n">
        <v>0.090558711</v>
      </c>
      <c r="R265" s="0" t="n">
        <v>0.023678036</v>
      </c>
      <c r="S265" s="0" t="n">
        <v>0.11266582</v>
      </c>
      <c r="U265" s="15" t="s">
        <v>274</v>
      </c>
      <c r="V265" s="16" t="n">
        <v>0.0817130932685044</v>
      </c>
    </row>
    <row r="266" customFormat="false" ht="13" hidden="false" customHeight="false" outlineLevel="0" collapsed="false">
      <c r="A266" s="0" t="s">
        <v>275</v>
      </c>
      <c r="B266" s="1" t="n">
        <v>1</v>
      </c>
      <c r="C266" s="1" t="n">
        <v>1</v>
      </c>
      <c r="D266" s="1" t="n">
        <v>1</v>
      </c>
      <c r="E266" s="1" t="n">
        <v>0</v>
      </c>
      <c r="F266" s="0" t="n">
        <v>0.0996609604045954</v>
      </c>
      <c r="G266" s="0" t="n">
        <v>0.328786417897088</v>
      </c>
      <c r="H266" s="0" t="n">
        <v>0.0261802777307608</v>
      </c>
      <c r="I266" s="0" t="n">
        <v>0.11279661947681</v>
      </c>
      <c r="K266" s="0" t="s">
        <v>275</v>
      </c>
      <c r="L266" s="0" t="n">
        <v>118</v>
      </c>
      <c r="M266" s="0" t="n">
        <v>112.5714286</v>
      </c>
      <c r="N266" s="0" t="n">
        <v>1.04822335</v>
      </c>
      <c r="O266" s="0" t="n">
        <v>0.047096684</v>
      </c>
      <c r="P266" s="0" t="n">
        <v>0.842531716</v>
      </c>
      <c r="Q266" s="0" t="n">
        <v>0.901892801</v>
      </c>
      <c r="R266" s="0" t="n">
        <v>0.621378604</v>
      </c>
      <c r="S266" s="0" t="n">
        <v>0.780825179</v>
      </c>
      <c r="U266" s="15" t="s">
        <v>275</v>
      </c>
      <c r="V266" s="16" t="n">
        <v>0.0817130932685044</v>
      </c>
    </row>
    <row r="267" customFormat="false" ht="13" hidden="false" customHeight="false" outlineLevel="0" collapsed="false">
      <c r="A267" s="0" t="s">
        <v>276</v>
      </c>
      <c r="B267" s="1" t="n">
        <v>1</v>
      </c>
      <c r="C267" s="1" t="n">
        <v>1</v>
      </c>
      <c r="D267" s="1" t="n">
        <v>1</v>
      </c>
      <c r="E267" s="1" t="n">
        <v>0</v>
      </c>
      <c r="F267" s="0" t="n">
        <v>0.101062271687733</v>
      </c>
      <c r="G267" s="0" t="n">
        <v>0.328786417897088</v>
      </c>
      <c r="H267" s="0" t="n">
        <v>0.113855287309103</v>
      </c>
      <c r="I267" s="0" t="n">
        <v>0.254120306210523</v>
      </c>
      <c r="K267" s="0" t="s">
        <v>276</v>
      </c>
      <c r="L267" s="0" t="n">
        <v>778.75</v>
      </c>
      <c r="M267" s="0" t="n">
        <v>333.8571429</v>
      </c>
      <c r="N267" s="0" t="n">
        <v>2.33258451</v>
      </c>
      <c r="O267" s="0" t="n">
        <v>0.846976885</v>
      </c>
      <c r="P267" s="0" t="n">
        <v>0.086767066</v>
      </c>
      <c r="Q267" s="0" t="n">
        <v>0.252997572</v>
      </c>
      <c r="R267" s="0" t="n">
        <v>0.005729679</v>
      </c>
      <c r="S267" s="0" t="n">
        <v>0.047495073</v>
      </c>
      <c r="U267" s="15" t="s">
        <v>276</v>
      </c>
      <c r="V267" s="16" t="n">
        <v>0.0817130932685044</v>
      </c>
    </row>
    <row r="268" customFormat="false" ht="13" hidden="false" customHeight="false" outlineLevel="0" collapsed="false">
      <c r="A268" s="0" t="s">
        <v>277</v>
      </c>
      <c r="B268" s="1" t="n">
        <v>1</v>
      </c>
      <c r="C268" s="1" t="n">
        <v>1</v>
      </c>
      <c r="D268" s="1" t="n">
        <v>1</v>
      </c>
      <c r="E268" s="1" t="n">
        <v>0</v>
      </c>
      <c r="F268" s="0" t="n">
        <v>0.098809041818397</v>
      </c>
      <c r="G268" s="0" t="n">
        <v>0.328786417897088</v>
      </c>
      <c r="H268" s="0" t="n">
        <v>0.0287084352259575</v>
      </c>
      <c r="I268" s="0" t="n">
        <v>0.119430031605058</v>
      </c>
      <c r="K268" s="0" t="s">
        <v>277</v>
      </c>
      <c r="L268" s="0" t="n">
        <v>87.78571429</v>
      </c>
      <c r="M268" s="0" t="n">
        <v>75.42857143</v>
      </c>
      <c r="N268" s="0" t="n">
        <v>1.163825758</v>
      </c>
      <c r="O268" s="0" t="n">
        <v>0.151712645</v>
      </c>
      <c r="P268" s="0" t="n">
        <v>0.403139081</v>
      </c>
      <c r="Q268" s="0" t="n">
        <v>0.585769201</v>
      </c>
      <c r="R268" s="0" t="n">
        <v>0.41183756</v>
      </c>
      <c r="S268" s="0" t="n">
        <v>0.598408266</v>
      </c>
      <c r="U268" s="15" t="s">
        <v>277</v>
      </c>
      <c r="V268" s="16" t="n">
        <v>0.0817130932685044</v>
      </c>
    </row>
    <row r="269" customFormat="false" ht="13" hidden="false" customHeight="false" outlineLevel="0" collapsed="false">
      <c r="A269" s="0" t="s">
        <v>278</v>
      </c>
      <c r="B269" s="1" t="n">
        <v>5.55555555555556</v>
      </c>
      <c r="C269" s="1" t="n">
        <v>28</v>
      </c>
      <c r="D269" s="1" t="n">
        <v>0.198412698412698</v>
      </c>
      <c r="E269" s="1" t="n">
        <v>-1.61740608208328</v>
      </c>
      <c r="F269" s="0" t="n">
        <v>0.0994160110103207</v>
      </c>
      <c r="G269" s="0" t="n">
        <v>0.328786417897088</v>
      </c>
      <c r="H269" s="0" t="n">
        <v>0.0631993878376698</v>
      </c>
      <c r="I269" s="0" t="n">
        <v>0.189379480510111</v>
      </c>
      <c r="K269" s="0" t="s">
        <v>278</v>
      </c>
      <c r="L269" s="0" t="n">
        <v>74.57142857</v>
      </c>
      <c r="M269" s="0" t="n">
        <v>38.85714286</v>
      </c>
      <c r="N269" s="0" t="n">
        <v>1.919117647</v>
      </c>
      <c r="O269" s="0" t="n">
        <v>0.651865522</v>
      </c>
      <c r="P269" s="0" t="n">
        <v>0.124914787</v>
      </c>
      <c r="Q269" s="0" t="n">
        <v>0.303950361</v>
      </c>
      <c r="R269" s="0" t="n">
        <v>0.081641634</v>
      </c>
      <c r="S269" s="0" t="n">
        <v>0.23105116</v>
      </c>
      <c r="U269" s="15" t="s">
        <v>278</v>
      </c>
      <c r="V269" s="16" t="n">
        <v>0.0817130932685044</v>
      </c>
    </row>
    <row r="270" customFormat="false" ht="13" hidden="false" customHeight="false" outlineLevel="0" collapsed="false">
      <c r="A270" s="0" t="s">
        <v>279</v>
      </c>
      <c r="B270" s="1" t="n">
        <v>18.1111111111111</v>
      </c>
      <c r="C270" s="1" t="n">
        <v>28.4444444444444</v>
      </c>
      <c r="D270" s="1" t="n">
        <v>0.63671875</v>
      </c>
      <c r="E270" s="1" t="n">
        <v>-0.4514272436728</v>
      </c>
      <c r="F270" s="0" t="n">
        <v>0.0961244399122077</v>
      </c>
      <c r="G270" s="0" t="n">
        <v>0.328786417897088</v>
      </c>
      <c r="H270" s="0" t="n">
        <v>0.904302262877689</v>
      </c>
      <c r="I270" s="0" t="n">
        <v>0.942389602469409</v>
      </c>
      <c r="K270" s="0" t="s">
        <v>279</v>
      </c>
      <c r="L270" s="0" t="n">
        <v>464.1428571</v>
      </c>
      <c r="M270" s="0" t="n">
        <v>270.5</v>
      </c>
      <c r="N270" s="0" t="n">
        <v>1.715870082</v>
      </c>
      <c r="O270" s="0" t="n">
        <v>0.539920288</v>
      </c>
      <c r="P270" s="0" t="n">
        <v>0.145744594</v>
      </c>
      <c r="Q270" s="0" t="n">
        <v>0.333020628</v>
      </c>
      <c r="R270" s="0" t="n">
        <v>0.010726631</v>
      </c>
      <c r="S270" s="0" t="n">
        <v>0.068809349</v>
      </c>
      <c r="U270" s="12" t="s">
        <v>279</v>
      </c>
      <c r="V270" s="13" t="n">
        <v>0.111389895295081</v>
      </c>
    </row>
    <row r="271" customFormat="false" ht="13" hidden="false" customHeight="false" outlineLevel="0" collapsed="false">
      <c r="A271" s="0" t="s">
        <v>280</v>
      </c>
      <c r="B271" s="1" t="n">
        <v>1</v>
      </c>
      <c r="C271" s="1" t="n">
        <v>1</v>
      </c>
      <c r="D271" s="1" t="n">
        <v>1</v>
      </c>
      <c r="E271" s="1" t="n">
        <v>0</v>
      </c>
      <c r="F271" s="0" t="n">
        <v>0.0914369905432242</v>
      </c>
      <c r="G271" s="0" t="n">
        <v>0.328786417897088</v>
      </c>
      <c r="H271" s="0" t="n">
        <v>0.127685822342878</v>
      </c>
      <c r="I271" s="0" t="n">
        <v>0.269697371094958</v>
      </c>
      <c r="K271" s="0" t="s">
        <v>280</v>
      </c>
      <c r="L271" s="0" t="n">
        <v>87.5</v>
      </c>
      <c r="M271" s="0" t="n">
        <v>68.42857143</v>
      </c>
      <c r="N271" s="0" t="n">
        <v>1.278705637</v>
      </c>
      <c r="O271" s="0" t="n">
        <v>0.245848345</v>
      </c>
      <c r="P271" s="0" t="n">
        <v>0.118932013</v>
      </c>
      <c r="Q271" s="0" t="n">
        <v>0.303386929</v>
      </c>
      <c r="R271" s="0" t="n">
        <v>0.084054387</v>
      </c>
      <c r="S271" s="0" t="n">
        <v>0.235349585</v>
      </c>
      <c r="U271" s="15" t="s">
        <v>280</v>
      </c>
      <c r="V271" s="16" t="n">
        <v>0.0533280276455377</v>
      </c>
    </row>
    <row r="272" customFormat="false" ht="13" hidden="false" customHeight="false" outlineLevel="0" collapsed="false">
      <c r="A272" s="0" t="s">
        <v>281</v>
      </c>
      <c r="B272" s="1" t="n">
        <v>428.388888888889</v>
      </c>
      <c r="C272" s="1" t="n">
        <v>382</v>
      </c>
      <c r="D272" s="1" t="n">
        <v>1.12143688190809</v>
      </c>
      <c r="E272" s="1" t="n">
        <v>0.114610793330221</v>
      </c>
      <c r="F272" s="0" t="n">
        <v>0.10329433882302</v>
      </c>
      <c r="G272" s="0" t="n">
        <v>0.328870946399761</v>
      </c>
      <c r="H272" s="0" t="n">
        <v>0.0121027102223992</v>
      </c>
      <c r="I272" s="0" t="n">
        <v>0.0866913259766184</v>
      </c>
      <c r="K272" s="0" t="s">
        <v>281</v>
      </c>
      <c r="L272" s="0" t="n">
        <v>108.8571429</v>
      </c>
      <c r="M272" s="0" t="n">
        <v>53.71428571</v>
      </c>
      <c r="N272" s="0" t="n">
        <v>2.026595745</v>
      </c>
      <c r="O272" s="0" t="n">
        <v>0.706357412</v>
      </c>
      <c r="P272" s="0" t="n">
        <v>0.066330271</v>
      </c>
      <c r="Q272" s="0" t="n">
        <v>0.221807461</v>
      </c>
      <c r="R272" s="0" t="n">
        <v>0.02640038</v>
      </c>
      <c r="S272" s="0" t="n">
        <v>0.117244765</v>
      </c>
      <c r="U272" s="12" t="s">
        <v>281</v>
      </c>
      <c r="V272" s="13" t="n">
        <v>0.131559669069491</v>
      </c>
    </row>
    <row r="273" customFormat="false" ht="13" hidden="false" customHeight="false" outlineLevel="0" collapsed="false">
      <c r="A273" s="0" t="s">
        <v>282</v>
      </c>
      <c r="B273" s="1" t="n">
        <v>1</v>
      </c>
      <c r="C273" s="1" t="n">
        <v>1</v>
      </c>
      <c r="D273" s="1" t="n">
        <v>1</v>
      </c>
      <c r="E273" s="1" t="n">
        <v>0</v>
      </c>
      <c r="F273" s="0" t="n">
        <v>0.102990428521251</v>
      </c>
      <c r="G273" s="0" t="n">
        <v>0.328870946399761</v>
      </c>
      <c r="H273" s="0" t="n">
        <v>0.0524673669507012</v>
      </c>
      <c r="I273" s="0" t="n">
        <v>0.171237720083874</v>
      </c>
      <c r="K273" s="0" t="s">
        <v>282</v>
      </c>
      <c r="L273" s="0" t="n">
        <v>135.4285714</v>
      </c>
      <c r="M273" s="0" t="n">
        <v>134.8571429</v>
      </c>
      <c r="N273" s="0" t="n">
        <v>1.004237288</v>
      </c>
      <c r="O273" s="0" t="n">
        <v>0.004228336</v>
      </c>
      <c r="P273" s="0" t="n">
        <v>0.570621371</v>
      </c>
      <c r="Q273" s="0" t="n">
        <v>0.732086085</v>
      </c>
      <c r="R273" s="0" t="n">
        <v>0.644081884</v>
      </c>
      <c r="S273" s="0" t="n">
        <v>0.788931983</v>
      </c>
      <c r="U273" s="15" t="s">
        <v>282</v>
      </c>
      <c r="V273" s="16" t="n">
        <v>0.0533280276455377</v>
      </c>
    </row>
    <row r="274" customFormat="false" ht="13" hidden="false" customHeight="false" outlineLevel="0" collapsed="false">
      <c r="A274" s="0" t="s">
        <v>283</v>
      </c>
      <c r="B274" s="1" t="n">
        <v>1</v>
      </c>
      <c r="C274" s="1" t="n">
        <v>1</v>
      </c>
      <c r="D274" s="1" t="n">
        <v>1</v>
      </c>
      <c r="E274" s="1" t="n">
        <v>0</v>
      </c>
      <c r="F274" s="0" t="n">
        <v>0.105634487113955</v>
      </c>
      <c r="G274" s="0" t="n">
        <v>0.330639318749594</v>
      </c>
      <c r="H274" s="0" t="n">
        <v>0.0994016050840448</v>
      </c>
      <c r="I274" s="0" t="n">
        <v>0.235840520555569</v>
      </c>
      <c r="K274" s="0" t="s">
        <v>283</v>
      </c>
      <c r="L274" s="0" t="n">
        <v>107.5714286</v>
      </c>
      <c r="M274" s="0" t="n">
        <v>114.8571429</v>
      </c>
      <c r="N274" s="0" t="n">
        <v>0.936567164</v>
      </c>
      <c r="O274" s="0" t="n">
        <v>-0.065534041</v>
      </c>
      <c r="P274" s="0" t="n">
        <v>0.75143157</v>
      </c>
      <c r="Q274" s="0" t="n">
        <v>0.850285082</v>
      </c>
      <c r="R274" s="0" t="n">
        <v>0.696047498</v>
      </c>
      <c r="S274" s="0" t="n">
        <v>0.822003891</v>
      </c>
      <c r="U274" s="15" t="s">
        <v>283</v>
      </c>
      <c r="V274" s="16" t="n">
        <v>0.0817130932685044</v>
      </c>
    </row>
    <row r="275" customFormat="false" ht="13" hidden="false" customHeight="false" outlineLevel="0" collapsed="false">
      <c r="A275" s="0" t="s">
        <v>284</v>
      </c>
      <c r="B275" s="1" t="n">
        <v>1</v>
      </c>
      <c r="C275" s="1" t="n">
        <v>1</v>
      </c>
      <c r="D275" s="1" t="n">
        <v>1</v>
      </c>
      <c r="E275" s="1" t="n">
        <v>0</v>
      </c>
      <c r="F275" s="0" t="n">
        <v>0.106381555099638</v>
      </c>
      <c r="G275" s="0" t="n">
        <v>0.330639318749594</v>
      </c>
      <c r="H275" s="0" t="n">
        <v>0.0679918231048196</v>
      </c>
      <c r="I275" s="0" t="n">
        <v>0.198252251881393</v>
      </c>
      <c r="K275" s="0" t="s">
        <v>284</v>
      </c>
      <c r="L275" s="0" t="n">
        <v>1426.071429</v>
      </c>
      <c r="M275" s="0" t="n">
        <v>614.8928571</v>
      </c>
      <c r="N275" s="0" t="n">
        <v>2.319219376</v>
      </c>
      <c r="O275" s="0" t="n">
        <v>0.841230653</v>
      </c>
      <c r="P275" s="0" t="n">
        <v>0.111595856</v>
      </c>
      <c r="Q275" s="0" t="n">
        <v>0.292854579</v>
      </c>
      <c r="R275" s="0" t="n">
        <v>0.004766058</v>
      </c>
      <c r="S275" s="0" t="n">
        <v>0.04255058</v>
      </c>
      <c r="U275" s="15" t="s">
        <v>284</v>
      </c>
      <c r="V275" s="16" t="n">
        <v>0.0817130932685044</v>
      </c>
    </row>
    <row r="276" customFormat="false" ht="13" hidden="false" customHeight="false" outlineLevel="0" collapsed="false">
      <c r="A276" s="0" t="s">
        <v>285</v>
      </c>
      <c r="B276" s="1" t="n">
        <v>1</v>
      </c>
      <c r="C276" s="1" t="n">
        <v>1</v>
      </c>
      <c r="D276" s="1" t="n">
        <v>1</v>
      </c>
      <c r="E276" s="1" t="n">
        <v>0</v>
      </c>
      <c r="F276" s="0" t="n">
        <v>0.106522367126024</v>
      </c>
      <c r="G276" s="0" t="n">
        <v>0.330639318749594</v>
      </c>
      <c r="H276" s="0" t="n">
        <v>0.131236584925113</v>
      </c>
      <c r="I276" s="0" t="n">
        <v>0.273857548301561</v>
      </c>
      <c r="K276" s="6" t="s">
        <v>285</v>
      </c>
      <c r="L276" s="6" t="n">
        <v>85</v>
      </c>
      <c r="M276" s="6" t="n">
        <v>46</v>
      </c>
      <c r="N276" s="6" t="n">
        <v>1.847826087</v>
      </c>
      <c r="O276" s="6" t="n">
        <v>0.61400986</v>
      </c>
      <c r="P276" s="6" t="n">
        <v>0.003611965</v>
      </c>
      <c r="Q276" s="6" t="n">
        <v>0.040787855</v>
      </c>
      <c r="R276" s="6" t="n">
        <v>0.003179947</v>
      </c>
      <c r="S276" s="6" t="n">
        <v>0.034858662</v>
      </c>
      <c r="U276" s="15" t="s">
        <v>285</v>
      </c>
      <c r="V276" s="16" t="n">
        <v>0.0370400509149222</v>
      </c>
    </row>
    <row r="277" customFormat="false" ht="13" hidden="false" customHeight="false" outlineLevel="0" collapsed="false">
      <c r="A277" s="0" t="s">
        <v>286</v>
      </c>
      <c r="B277" s="1" t="n">
        <v>1</v>
      </c>
      <c r="C277" s="1" t="n">
        <v>1</v>
      </c>
      <c r="D277" s="1" t="n">
        <v>1</v>
      </c>
      <c r="E277" s="1" t="n">
        <v>0</v>
      </c>
      <c r="F277" s="0" t="n">
        <v>0.106421301601801</v>
      </c>
      <c r="G277" s="0" t="n">
        <v>0.330639318749594</v>
      </c>
      <c r="H277" s="0" t="n">
        <v>0.0945115527794593</v>
      </c>
      <c r="I277" s="0" t="n">
        <v>0.231206227985909</v>
      </c>
      <c r="K277" s="0" t="s">
        <v>286</v>
      </c>
      <c r="L277" s="0" t="n">
        <v>110.5714286</v>
      </c>
      <c r="M277" s="0" t="n">
        <v>121.7142857</v>
      </c>
      <c r="N277" s="0" t="n">
        <v>0.908450704</v>
      </c>
      <c r="O277" s="0" t="n">
        <v>-0.096014653</v>
      </c>
      <c r="P277" s="0" t="n">
        <v>0.387941904</v>
      </c>
      <c r="Q277" s="0" t="n">
        <v>0.569419812</v>
      </c>
      <c r="R277" s="0" t="n">
        <v>0.259920825</v>
      </c>
      <c r="S277" s="0" t="n">
        <v>0.448681953</v>
      </c>
      <c r="U277" s="15" t="s">
        <v>286</v>
      </c>
      <c r="V277" s="16" t="n">
        <v>0.0370400509149222</v>
      </c>
    </row>
    <row r="278" customFormat="false" ht="13" hidden="false" customHeight="false" outlineLevel="0" collapsed="false">
      <c r="A278" s="0" t="s">
        <v>287</v>
      </c>
      <c r="B278" s="1" t="n">
        <v>1</v>
      </c>
      <c r="C278" s="1" t="n">
        <v>1</v>
      </c>
      <c r="D278" s="1" t="n">
        <v>1</v>
      </c>
      <c r="E278" s="1" t="n">
        <v>0</v>
      </c>
      <c r="F278" s="0" t="n">
        <v>0.105867559807674</v>
      </c>
      <c r="G278" s="0" t="n">
        <v>0.330639318749594</v>
      </c>
      <c r="H278" s="0" t="n">
        <v>0.105690062758004</v>
      </c>
      <c r="I278" s="0" t="n">
        <v>0.245559376724188</v>
      </c>
      <c r="K278" s="0" t="s">
        <v>287</v>
      </c>
      <c r="L278" s="0" t="n">
        <v>96.42857143</v>
      </c>
      <c r="M278" s="0" t="n">
        <v>70.57142857</v>
      </c>
      <c r="N278" s="0" t="n">
        <v>1.366396761</v>
      </c>
      <c r="O278" s="0" t="n">
        <v>0.312177174</v>
      </c>
      <c r="P278" s="0" t="n">
        <v>0.031647972</v>
      </c>
      <c r="Q278" s="0" t="n">
        <v>0.142745541</v>
      </c>
      <c r="R278" s="0" t="n">
        <v>0.052256243</v>
      </c>
      <c r="S278" s="0" t="n">
        <v>0.171965329</v>
      </c>
      <c r="U278" s="15" t="s">
        <v>287</v>
      </c>
      <c r="V278" s="16" t="n">
        <v>0.0817130932685044</v>
      </c>
    </row>
    <row r="279" customFormat="false" ht="13" hidden="false" customHeight="false" outlineLevel="0" collapsed="false">
      <c r="A279" s="0" t="s">
        <v>288</v>
      </c>
      <c r="B279" s="1" t="n">
        <v>1</v>
      </c>
      <c r="C279" s="1" t="n">
        <v>1</v>
      </c>
      <c r="D279" s="1" t="n">
        <v>1</v>
      </c>
      <c r="E279" s="1" t="n">
        <v>0</v>
      </c>
      <c r="F279" s="0" t="n">
        <v>0.105562867908833</v>
      </c>
      <c r="G279" s="0" t="n">
        <v>0.330639318749594</v>
      </c>
      <c r="H279" s="0" t="n">
        <v>0.0401790120750448</v>
      </c>
      <c r="I279" s="0" t="n">
        <v>0.14543547398702</v>
      </c>
      <c r="K279" s="0" t="s">
        <v>288</v>
      </c>
      <c r="L279" s="0" t="n">
        <v>81.28571429</v>
      </c>
      <c r="M279" s="0" t="n">
        <v>72.42857143</v>
      </c>
      <c r="N279" s="0" t="n">
        <v>1.122287968</v>
      </c>
      <c r="O279" s="0" t="n">
        <v>0.115369431</v>
      </c>
      <c r="P279" s="0" t="n">
        <v>0.304261181</v>
      </c>
      <c r="Q279" s="0" t="n">
        <v>0.489378899</v>
      </c>
      <c r="R279" s="0" t="n">
        <v>0.204433445</v>
      </c>
      <c r="S279" s="0" t="n">
        <v>0.392548477</v>
      </c>
      <c r="U279" s="15" t="s">
        <v>288</v>
      </c>
      <c r="V279" s="16" t="n">
        <v>0.0526235905723675</v>
      </c>
    </row>
    <row r="280" customFormat="false" ht="13" hidden="false" customHeight="false" outlineLevel="0" collapsed="false">
      <c r="A280" s="0" t="s">
        <v>289</v>
      </c>
      <c r="B280" s="1" t="n">
        <v>4260.36111111111</v>
      </c>
      <c r="C280" s="1" t="n">
        <v>5530.875</v>
      </c>
      <c r="D280" s="1" t="n">
        <v>0.770286999997489</v>
      </c>
      <c r="E280" s="1" t="n">
        <v>-0.260992106310495</v>
      </c>
      <c r="F280" s="0" t="n">
        <v>0.105422469352673</v>
      </c>
      <c r="G280" s="0" t="n">
        <v>0.330639318749594</v>
      </c>
      <c r="H280" s="0" t="n">
        <v>0.215007546851529</v>
      </c>
      <c r="I280" s="0" t="n">
        <v>0.3650912462224</v>
      </c>
      <c r="K280" s="0" t="s">
        <v>289</v>
      </c>
      <c r="L280" s="0" t="n">
        <v>452.4285714</v>
      </c>
      <c r="M280" s="0" t="n">
        <v>371.4285714</v>
      </c>
      <c r="N280" s="0" t="n">
        <v>1.218076923</v>
      </c>
      <c r="O280" s="0" t="n">
        <v>0.197273323</v>
      </c>
      <c r="P280" s="0" t="n">
        <v>0.477804754</v>
      </c>
      <c r="Q280" s="0" t="n">
        <v>0.649274461</v>
      </c>
      <c r="R280" s="0" t="n">
        <v>0.476653304</v>
      </c>
      <c r="S280" s="0" t="n">
        <v>0.661509233</v>
      </c>
      <c r="U280" s="15" t="s">
        <v>289</v>
      </c>
      <c r="V280" s="16" t="n">
        <v>0.0392658769045218</v>
      </c>
    </row>
    <row r="281" customFormat="false" ht="13" hidden="false" customHeight="false" outlineLevel="0" collapsed="false">
      <c r="A281" s="0" t="s">
        <v>290</v>
      </c>
      <c r="B281" s="1" t="n">
        <v>1</v>
      </c>
      <c r="C281" s="1" t="n">
        <v>1</v>
      </c>
      <c r="D281" s="1" t="n">
        <v>1</v>
      </c>
      <c r="E281" s="1" t="n">
        <v>0</v>
      </c>
      <c r="F281" s="0" t="n">
        <v>0.108331567558927</v>
      </c>
      <c r="G281" s="0" t="n">
        <v>0.33505406252154</v>
      </c>
      <c r="H281" s="0" t="n">
        <v>0.0836043574370227</v>
      </c>
      <c r="I281" s="0" t="n">
        <v>0.216216519781413</v>
      </c>
      <c r="K281" s="0" t="s">
        <v>290</v>
      </c>
      <c r="L281" s="0" t="n">
        <v>57.57142857</v>
      </c>
      <c r="M281" s="0" t="n">
        <v>65.42857143</v>
      </c>
      <c r="N281" s="0" t="n">
        <v>0.879912664</v>
      </c>
      <c r="O281" s="0" t="n">
        <v>-0.127932622</v>
      </c>
      <c r="P281" s="0" t="n">
        <v>0.506705457</v>
      </c>
      <c r="Q281" s="0" t="n">
        <v>0.674050577</v>
      </c>
      <c r="R281" s="0" t="n">
        <v>0.706520874</v>
      </c>
      <c r="S281" s="0" t="n">
        <v>0.82259222</v>
      </c>
      <c r="U281" s="15" t="s">
        <v>290</v>
      </c>
      <c r="V281" s="16" t="n">
        <v>0.0817130932685044</v>
      </c>
    </row>
    <row r="282" customFormat="false" ht="13" hidden="false" customHeight="false" outlineLevel="0" collapsed="false">
      <c r="A282" s="0" t="s">
        <v>291</v>
      </c>
      <c r="B282" s="1" t="n">
        <v>1</v>
      </c>
      <c r="C282" s="1" t="n">
        <v>1</v>
      </c>
      <c r="D282" s="1" t="n">
        <v>1</v>
      </c>
      <c r="E282" s="1" t="n">
        <v>0</v>
      </c>
      <c r="F282" s="0" t="n">
        <v>0.10904157934916</v>
      </c>
      <c r="G282" s="0" t="n">
        <v>0.336049849524457</v>
      </c>
      <c r="H282" s="0" t="n">
        <v>0.0532662245574575</v>
      </c>
      <c r="I282" s="0" t="n">
        <v>0.171481600248172</v>
      </c>
      <c r="K282" s="0" t="s">
        <v>291</v>
      </c>
      <c r="L282" s="0" t="n">
        <v>63.42857143</v>
      </c>
      <c r="M282" s="0" t="n">
        <v>66.85714286</v>
      </c>
      <c r="N282" s="0" t="n">
        <v>0.948717949</v>
      </c>
      <c r="O282" s="0" t="n">
        <v>-0.052643733</v>
      </c>
      <c r="P282" s="0" t="n">
        <v>0.791528368</v>
      </c>
      <c r="Q282" s="0" t="n">
        <v>0.868714659</v>
      </c>
      <c r="R282" s="0" t="n">
        <v>0.723856418</v>
      </c>
      <c r="S282" s="0" t="n">
        <v>0.835376982</v>
      </c>
      <c r="U282" s="15" t="s">
        <v>291</v>
      </c>
      <c r="V282" s="16" t="n">
        <v>0.0533280276455377</v>
      </c>
    </row>
    <row r="283" customFormat="false" ht="13" hidden="false" customHeight="false" outlineLevel="0" collapsed="false">
      <c r="A283" s="0" t="s">
        <v>292</v>
      </c>
      <c r="B283" s="1" t="n">
        <v>1</v>
      </c>
      <c r="C283" s="1" t="n">
        <v>1</v>
      </c>
      <c r="D283" s="1" t="n">
        <v>1</v>
      </c>
      <c r="E283" s="1" t="n">
        <v>0</v>
      </c>
      <c r="F283" s="0" t="n">
        <v>0.109572154152402</v>
      </c>
      <c r="G283" s="0" t="n">
        <v>0.336487537219787</v>
      </c>
      <c r="H283" s="0" t="n">
        <v>0.0320829183961244</v>
      </c>
      <c r="I283" s="0" t="n">
        <v>0.125152285274972</v>
      </c>
      <c r="K283" s="0" t="s">
        <v>292</v>
      </c>
      <c r="L283" s="0" t="n">
        <v>171.5714286</v>
      </c>
      <c r="M283" s="0" t="n">
        <v>120.2857143</v>
      </c>
      <c r="N283" s="0" t="n">
        <v>1.426365796</v>
      </c>
      <c r="O283" s="0" t="n">
        <v>0.355129808</v>
      </c>
      <c r="P283" s="0" t="n">
        <v>0.035771395</v>
      </c>
      <c r="Q283" s="0" t="n">
        <v>0.15578763</v>
      </c>
      <c r="R283" s="0" t="n">
        <v>0.032430223</v>
      </c>
      <c r="S283" s="0" t="n">
        <v>0.129421997</v>
      </c>
      <c r="U283" s="15" t="s">
        <v>292</v>
      </c>
      <c r="V283" s="16" t="n">
        <v>0.0817130932685044</v>
      </c>
    </row>
    <row r="284" customFormat="false" ht="13" hidden="false" customHeight="false" outlineLevel="0" collapsed="false">
      <c r="A284" s="0" t="s">
        <v>293</v>
      </c>
      <c r="B284" s="1" t="n">
        <v>1</v>
      </c>
      <c r="C284" s="1" t="n">
        <v>1</v>
      </c>
      <c r="D284" s="1" t="n">
        <v>1</v>
      </c>
      <c r="E284" s="1" t="n">
        <v>0</v>
      </c>
      <c r="F284" s="0" t="n">
        <v>0.110456315833107</v>
      </c>
      <c r="G284" s="0" t="n">
        <v>0.338004132549367</v>
      </c>
      <c r="H284" s="0" t="n">
        <v>0.180199596947569</v>
      </c>
      <c r="I284" s="0" t="n">
        <v>0.326770840649915</v>
      </c>
      <c r="K284" s="0" t="s">
        <v>293</v>
      </c>
      <c r="L284" s="0" t="n">
        <v>51.42857143</v>
      </c>
      <c r="M284" s="0" t="n">
        <v>48.28571429</v>
      </c>
      <c r="N284" s="0" t="n">
        <v>1.065088757</v>
      </c>
      <c r="O284" s="0" t="n">
        <v>0.063058136</v>
      </c>
      <c r="P284" s="0" t="n">
        <v>0.79284466</v>
      </c>
      <c r="Q284" s="0" t="n">
        <v>0.868714659</v>
      </c>
      <c r="R284" s="0" t="n">
        <v>0.776686507</v>
      </c>
      <c r="S284" s="0" t="n">
        <v>0.866186126</v>
      </c>
      <c r="U284" s="15" t="s">
        <v>293</v>
      </c>
      <c r="V284" s="16" t="n">
        <v>0.0817130932685044</v>
      </c>
    </row>
    <row r="285" customFormat="false" ht="13" hidden="false" customHeight="false" outlineLevel="0" collapsed="false">
      <c r="A285" s="0" t="s">
        <v>294</v>
      </c>
      <c r="B285" s="1" t="n">
        <v>1</v>
      </c>
      <c r="C285" s="1" t="n">
        <v>1</v>
      </c>
      <c r="D285" s="1" t="n">
        <v>1</v>
      </c>
      <c r="E285" s="1" t="n">
        <v>0</v>
      </c>
      <c r="F285" s="0" t="n">
        <v>0.113371946219</v>
      </c>
      <c r="G285" s="0" t="n">
        <v>0.340903143839076</v>
      </c>
      <c r="H285" s="0" t="n">
        <v>0.12701813589544</v>
      </c>
      <c r="I285" s="0" t="n">
        <v>0.269697371094958</v>
      </c>
      <c r="K285" s="0" t="s">
        <v>294</v>
      </c>
      <c r="L285" s="0" t="n">
        <v>56.57142857</v>
      </c>
      <c r="M285" s="0" t="n">
        <v>44.28571429</v>
      </c>
      <c r="N285" s="0" t="n">
        <v>1.277419355</v>
      </c>
      <c r="O285" s="0" t="n">
        <v>0.244841914</v>
      </c>
      <c r="P285" s="0" t="n">
        <v>0.376668855</v>
      </c>
      <c r="Q285" s="0" t="n">
        <v>0.561437571</v>
      </c>
      <c r="R285" s="0" t="n">
        <v>0.299262406</v>
      </c>
      <c r="S285" s="0" t="n">
        <v>0.488576004</v>
      </c>
      <c r="U285" s="15" t="s">
        <v>294</v>
      </c>
      <c r="V285" s="16" t="n">
        <v>0.0817130932685044</v>
      </c>
    </row>
    <row r="286" customFormat="false" ht="13" hidden="false" customHeight="false" outlineLevel="0" collapsed="false">
      <c r="A286" s="0" t="s">
        <v>295</v>
      </c>
      <c r="B286" s="1" t="n">
        <v>48</v>
      </c>
      <c r="C286" s="1" t="n">
        <v>18.7222222222222</v>
      </c>
      <c r="D286" s="1" t="n">
        <v>2.56379821958457</v>
      </c>
      <c r="E286" s="1" t="n">
        <v>0.941489838451694</v>
      </c>
      <c r="F286" s="0" t="n">
        <v>0.112479538814316</v>
      </c>
      <c r="G286" s="0" t="n">
        <v>0.340903143839076</v>
      </c>
      <c r="H286" s="0" t="n">
        <v>0.0153988493642875</v>
      </c>
      <c r="I286" s="0" t="n">
        <v>0.09317397776941</v>
      </c>
      <c r="K286" s="0" t="s">
        <v>295</v>
      </c>
      <c r="L286" s="0" t="n">
        <v>140.2857143</v>
      </c>
      <c r="M286" s="0" t="n">
        <v>121.1428571</v>
      </c>
      <c r="N286" s="0" t="n">
        <v>1.158018868</v>
      </c>
      <c r="O286" s="0" t="n">
        <v>0.146710673</v>
      </c>
      <c r="P286" s="0" t="n">
        <v>0.293239345</v>
      </c>
      <c r="Q286" s="0" t="n">
        <v>0.478239684</v>
      </c>
      <c r="R286" s="0" t="n">
        <v>0.441110653</v>
      </c>
      <c r="S286" s="0" t="n">
        <v>0.631017123</v>
      </c>
      <c r="U286" s="15" t="s">
        <v>295</v>
      </c>
      <c r="V286" s="16" t="n">
        <v>0.0193874767466833</v>
      </c>
    </row>
    <row r="287" customFormat="false" ht="13" hidden="false" customHeight="false" outlineLevel="0" collapsed="false">
      <c r="A287" s="0" t="s">
        <v>296</v>
      </c>
      <c r="B287" s="1" t="n">
        <v>34.4444444444444</v>
      </c>
      <c r="C287" s="1" t="n">
        <v>47.2222222222222</v>
      </c>
      <c r="D287" s="1" t="n">
        <v>0.729411764705882</v>
      </c>
      <c r="E287" s="1" t="n">
        <v>-0.315516871445225</v>
      </c>
      <c r="F287" s="0" t="n">
        <v>0.113234361226621</v>
      </c>
      <c r="G287" s="0" t="n">
        <v>0.340903143839076</v>
      </c>
      <c r="H287" s="0" t="n">
        <v>0.597274562865216</v>
      </c>
      <c r="I287" s="0" t="n">
        <v>0.728506720339827</v>
      </c>
      <c r="K287" s="0" t="s">
        <v>296</v>
      </c>
      <c r="L287" s="0" t="n">
        <v>63.92857143</v>
      </c>
      <c r="M287" s="0" t="n">
        <v>113.4285714</v>
      </c>
      <c r="N287" s="0" t="n">
        <v>0.563602015</v>
      </c>
      <c r="O287" s="0" t="n">
        <v>-0.573406924</v>
      </c>
      <c r="P287" s="0" t="n">
        <v>0.007346584</v>
      </c>
      <c r="Q287" s="0" t="n">
        <v>0.06028961</v>
      </c>
      <c r="R287" s="0" t="n">
        <v>0.007823041</v>
      </c>
      <c r="S287" s="0" t="n">
        <v>0.05790388</v>
      </c>
      <c r="U287" s="15" t="s">
        <v>296</v>
      </c>
      <c r="V287" s="16" t="n">
        <v>0.0817130932685044</v>
      </c>
    </row>
    <row r="288" customFormat="false" ht="13" hidden="false" customHeight="false" outlineLevel="0" collapsed="false">
      <c r="A288" s="0" t="s">
        <v>297</v>
      </c>
      <c r="B288" s="1" t="n">
        <v>1</v>
      </c>
      <c r="C288" s="1" t="n">
        <v>1</v>
      </c>
      <c r="D288" s="1" t="n">
        <v>1</v>
      </c>
      <c r="E288" s="1" t="n">
        <v>0</v>
      </c>
      <c r="F288" s="0" t="n">
        <v>0.112779097334148</v>
      </c>
      <c r="G288" s="0" t="n">
        <v>0.340903143839076</v>
      </c>
      <c r="H288" s="0" t="n">
        <v>0.0890910267928068</v>
      </c>
      <c r="I288" s="0" t="n">
        <v>0.225857830944074</v>
      </c>
      <c r="K288" s="0" t="s">
        <v>297</v>
      </c>
      <c r="L288" s="0" t="n">
        <v>518.2857143</v>
      </c>
      <c r="M288" s="0" t="n">
        <v>205.4285714</v>
      </c>
      <c r="N288" s="0" t="n">
        <v>2.52294854</v>
      </c>
      <c r="O288" s="0" t="n">
        <v>0.925428273</v>
      </c>
      <c r="P288" s="0" t="n">
        <v>0.013966193</v>
      </c>
      <c r="Q288" s="0" t="n">
        <v>0.087376256</v>
      </c>
      <c r="R288" s="0" t="n">
        <v>0.001860575</v>
      </c>
      <c r="S288" s="0" t="n">
        <v>0.028899465</v>
      </c>
      <c r="U288" s="15" t="s">
        <v>297</v>
      </c>
      <c r="V288" s="16" t="n">
        <v>0.0533280276455377</v>
      </c>
    </row>
    <row r="289" customFormat="false" ht="13" hidden="false" customHeight="false" outlineLevel="0" collapsed="false">
      <c r="A289" s="0" t="s">
        <v>298</v>
      </c>
      <c r="B289" s="1" t="n">
        <v>1</v>
      </c>
      <c r="C289" s="1" t="n">
        <v>1</v>
      </c>
      <c r="D289" s="1" t="n">
        <v>1</v>
      </c>
      <c r="E289" s="1" t="n">
        <v>0</v>
      </c>
      <c r="F289" s="0" t="n">
        <v>0.112812596286884</v>
      </c>
      <c r="G289" s="0" t="n">
        <v>0.340903143839076</v>
      </c>
      <c r="H289" s="0" t="n">
        <v>0.116863719031523</v>
      </c>
      <c r="I289" s="0" t="n">
        <v>0.256212609319745</v>
      </c>
      <c r="K289" s="0" t="s">
        <v>298</v>
      </c>
      <c r="L289" s="0" t="n">
        <v>177.7857143</v>
      </c>
      <c r="M289" s="0" t="n">
        <v>142.2857143</v>
      </c>
      <c r="N289" s="0" t="n">
        <v>1.249497992</v>
      </c>
      <c r="O289" s="0" t="n">
        <v>0.222741864</v>
      </c>
      <c r="P289" s="0" t="n">
        <v>0.058477608</v>
      </c>
      <c r="Q289" s="0" t="n">
        <v>0.209262845</v>
      </c>
      <c r="R289" s="0" t="n">
        <v>0.145156897</v>
      </c>
      <c r="S289" s="0" t="n">
        <v>0.318322726</v>
      </c>
      <c r="U289" s="15" t="s">
        <v>298</v>
      </c>
      <c r="V289" s="16" t="n">
        <v>0.0533280276455377</v>
      </c>
    </row>
    <row r="290" customFormat="false" ht="13" hidden="false" customHeight="false" outlineLevel="0" collapsed="false">
      <c r="A290" s="0" t="s">
        <v>299</v>
      </c>
      <c r="B290" s="1" t="n">
        <v>1</v>
      </c>
      <c r="C290" s="1" t="n">
        <v>1</v>
      </c>
      <c r="D290" s="1" t="n">
        <v>1</v>
      </c>
      <c r="E290" s="1" t="n">
        <v>0</v>
      </c>
      <c r="F290" s="0" t="n">
        <v>0.120906356473825</v>
      </c>
      <c r="G290" s="0" t="n">
        <v>0.34277175625318</v>
      </c>
      <c r="H290" s="0" t="n">
        <v>0.0710954628544855</v>
      </c>
      <c r="I290" s="0" t="n">
        <v>0.204565936285535</v>
      </c>
      <c r="K290" s="0" t="s">
        <v>299</v>
      </c>
      <c r="L290" s="0" t="n">
        <v>44.85714286</v>
      </c>
      <c r="M290" s="0" t="n">
        <v>46.71428571</v>
      </c>
      <c r="N290" s="0" t="n">
        <v>0.960244648</v>
      </c>
      <c r="O290" s="0" t="n">
        <v>-0.040567185</v>
      </c>
      <c r="P290" s="0" t="n">
        <v>0.984893214</v>
      </c>
      <c r="Q290" s="0" t="n">
        <v>0.992919119</v>
      </c>
      <c r="R290" s="0" t="n">
        <v>0.745495662</v>
      </c>
      <c r="S290" s="0" t="n">
        <v>0.845025188</v>
      </c>
      <c r="U290" s="15" t="s">
        <v>299</v>
      </c>
      <c r="V290" s="16" t="n">
        <v>0.0817130932685044</v>
      </c>
    </row>
    <row r="291" customFormat="false" ht="13" hidden="false" customHeight="false" outlineLevel="0" collapsed="false">
      <c r="A291" s="0" t="s">
        <v>300</v>
      </c>
      <c r="B291" s="1" t="n">
        <v>1</v>
      </c>
      <c r="C291" s="1" t="n">
        <v>1.55555555555556</v>
      </c>
      <c r="D291" s="1" t="n">
        <v>0.642857142857143</v>
      </c>
      <c r="E291" s="1" t="n">
        <v>-0.441832752279039</v>
      </c>
      <c r="F291" s="0" t="n">
        <v>0.123488205315676</v>
      </c>
      <c r="G291" s="0" t="n">
        <v>0.34277175625318</v>
      </c>
      <c r="H291" s="0" t="n">
        <v>0.116637363617015</v>
      </c>
      <c r="I291" s="0" t="n">
        <v>0.256212609319745</v>
      </c>
      <c r="K291" s="0" t="s">
        <v>300</v>
      </c>
      <c r="L291" s="0" t="n">
        <v>77.42857143</v>
      </c>
      <c r="M291" s="0" t="n">
        <v>76.57142857</v>
      </c>
      <c r="N291" s="0" t="n">
        <v>1.01119403</v>
      </c>
      <c r="O291" s="0" t="n">
        <v>0.01113184</v>
      </c>
      <c r="P291" s="0" t="n">
        <v>0.941564976</v>
      </c>
      <c r="Q291" s="0" t="n">
        <v>0.96366092</v>
      </c>
      <c r="R291" s="0" t="n">
        <v>0.89429156</v>
      </c>
      <c r="S291" s="0" t="n">
        <v>0.928266618</v>
      </c>
      <c r="U291" s="15" t="s">
        <v>300</v>
      </c>
      <c r="V291" s="16" t="n">
        <v>0.0533280276455377</v>
      </c>
    </row>
    <row r="292" customFormat="false" ht="13" hidden="false" customHeight="false" outlineLevel="0" collapsed="false">
      <c r="A292" s="0" t="s">
        <v>301</v>
      </c>
      <c r="B292" s="1" t="n">
        <v>5.55555555555556</v>
      </c>
      <c r="C292" s="1" t="n">
        <v>21.5555555555556</v>
      </c>
      <c r="D292" s="1" t="n">
        <v>0.257731958762887</v>
      </c>
      <c r="E292" s="1" t="n">
        <v>-1.35583515363518</v>
      </c>
      <c r="F292" s="0" t="n">
        <v>0.118717307708487</v>
      </c>
      <c r="G292" s="0" t="n">
        <v>0.34277175625318</v>
      </c>
      <c r="H292" s="0" t="n">
        <v>0.346695417242395</v>
      </c>
      <c r="I292" s="0" t="n">
        <v>0.497907514646623</v>
      </c>
      <c r="K292" s="0" t="s">
        <v>301</v>
      </c>
      <c r="L292" s="0" t="n">
        <v>264.1428571</v>
      </c>
      <c r="M292" s="0" t="n">
        <v>220.5714286</v>
      </c>
      <c r="N292" s="0" t="n">
        <v>1.19753886</v>
      </c>
      <c r="O292" s="0" t="n">
        <v>0.180268501</v>
      </c>
      <c r="P292" s="0" t="n">
        <v>0.404953614</v>
      </c>
      <c r="Q292" s="0" t="n">
        <v>0.586437842</v>
      </c>
      <c r="R292" s="0" t="n">
        <v>0.301918829</v>
      </c>
      <c r="S292" s="0" t="n">
        <v>0.491157699</v>
      </c>
      <c r="U292" s="15" t="s">
        <v>301</v>
      </c>
      <c r="V292" s="16" t="n">
        <v>0.0533280276455377</v>
      </c>
    </row>
    <row r="293" customFormat="false" ht="13" hidden="false" customHeight="false" outlineLevel="0" collapsed="false">
      <c r="A293" s="0" t="s">
        <v>302</v>
      </c>
      <c r="B293" s="1" t="n">
        <v>12.4444444444444</v>
      </c>
      <c r="C293" s="1" t="n">
        <v>12</v>
      </c>
      <c r="D293" s="1" t="n">
        <v>1.03703703703704</v>
      </c>
      <c r="E293" s="1" t="n">
        <v>0.0363676441708748</v>
      </c>
      <c r="F293" s="0" t="n">
        <v>0.122099209730219</v>
      </c>
      <c r="G293" s="0" t="n">
        <v>0.34277175625318</v>
      </c>
      <c r="H293" s="0" t="n">
        <v>0.34424476043605</v>
      </c>
      <c r="I293" s="0" t="n">
        <v>0.496914470370149</v>
      </c>
      <c r="K293" s="0" t="s">
        <v>302</v>
      </c>
      <c r="L293" s="0" t="n">
        <v>236.8571429</v>
      </c>
      <c r="M293" s="0" t="n">
        <v>232.8571429</v>
      </c>
      <c r="N293" s="0" t="n">
        <v>1.017177914</v>
      </c>
      <c r="O293" s="0" t="n">
        <v>0.017032042</v>
      </c>
      <c r="P293" s="0" t="n">
        <v>0.667273332</v>
      </c>
      <c r="Q293" s="0" t="n">
        <v>0.793810379</v>
      </c>
      <c r="R293" s="0" t="n">
        <v>0.739679921</v>
      </c>
      <c r="S293" s="0" t="n">
        <v>0.842943898</v>
      </c>
      <c r="U293" s="15" t="s">
        <v>302</v>
      </c>
      <c r="V293" s="16" t="n">
        <v>0.0533280276455377</v>
      </c>
    </row>
    <row r="294" customFormat="false" ht="13" hidden="false" customHeight="false" outlineLevel="0" collapsed="false">
      <c r="A294" s="0" t="s">
        <v>303</v>
      </c>
      <c r="B294" s="1" t="n">
        <v>1</v>
      </c>
      <c r="C294" s="1" t="n">
        <v>1</v>
      </c>
      <c r="D294" s="1" t="n">
        <v>1</v>
      </c>
      <c r="E294" s="1" t="n">
        <v>0</v>
      </c>
      <c r="F294" s="0" t="n">
        <v>0.122505756197752</v>
      </c>
      <c r="G294" s="0" t="n">
        <v>0.34277175625318</v>
      </c>
      <c r="H294" s="0" t="n">
        <v>0.095766192607498</v>
      </c>
      <c r="I294" s="0" t="n">
        <v>0.233165954015515</v>
      </c>
      <c r="K294" s="0" t="s">
        <v>303</v>
      </c>
      <c r="L294" s="0" t="n">
        <v>27.57142857</v>
      </c>
      <c r="M294" s="0" t="n">
        <v>18.28571429</v>
      </c>
      <c r="N294" s="0" t="n">
        <v>1.5078125</v>
      </c>
      <c r="O294" s="0" t="n">
        <v>0.410659925</v>
      </c>
      <c r="P294" s="0" t="n">
        <v>0.327466859</v>
      </c>
      <c r="Q294" s="0" t="n">
        <v>0.513219843</v>
      </c>
      <c r="R294" s="0" t="n">
        <v>0.250048152</v>
      </c>
      <c r="S294" s="0" t="n">
        <v>0.440125406</v>
      </c>
      <c r="U294" s="15" t="s">
        <v>303</v>
      </c>
      <c r="V294" s="16" t="n">
        <v>0.0533280276455377</v>
      </c>
    </row>
    <row r="295" customFormat="false" ht="13" hidden="false" customHeight="false" outlineLevel="0" collapsed="false">
      <c r="A295" s="0" t="s">
        <v>304</v>
      </c>
      <c r="B295" s="1" t="n">
        <v>1.55555555555556</v>
      </c>
      <c r="C295" s="1" t="n">
        <v>6.55555555555556</v>
      </c>
      <c r="D295" s="1" t="n">
        <v>0.23728813559322</v>
      </c>
      <c r="E295" s="1" t="n">
        <v>-1.43848011429046</v>
      </c>
      <c r="F295" s="0" t="n">
        <v>0.117510764383349</v>
      </c>
      <c r="G295" s="0" t="n">
        <v>0.34277175625318</v>
      </c>
      <c r="H295" s="0" t="n">
        <v>0.307769893852473</v>
      </c>
      <c r="I295" s="0" t="n">
        <v>0.456384808349729</v>
      </c>
      <c r="K295" s="6" t="s">
        <v>304</v>
      </c>
      <c r="L295" s="6" t="n">
        <v>75.71428571</v>
      </c>
      <c r="M295" s="6" t="n">
        <v>180.2857143</v>
      </c>
      <c r="N295" s="6" t="n">
        <v>0.419968304</v>
      </c>
      <c r="O295" s="6" t="n">
        <v>-0.867576037</v>
      </c>
      <c r="P295" s="6" t="n">
        <v>0.001665537</v>
      </c>
      <c r="Q295" s="6" t="n">
        <v>0.027334803</v>
      </c>
      <c r="R295" s="6" t="n">
        <v>0.077818235</v>
      </c>
      <c r="S295" s="6" t="n">
        <v>0.224635306</v>
      </c>
      <c r="U295" s="15" t="s">
        <v>304</v>
      </c>
      <c r="V295" s="16" t="n">
        <v>0.0817130932685044</v>
      </c>
    </row>
    <row r="296" customFormat="false" ht="13" hidden="false" customHeight="false" outlineLevel="0" collapsed="false">
      <c r="A296" s="0" t="s">
        <v>305</v>
      </c>
      <c r="B296" s="1" t="n">
        <v>9.55555555555556</v>
      </c>
      <c r="C296" s="1" t="n">
        <v>4.44444444444444</v>
      </c>
      <c r="D296" s="1" t="n">
        <v>2.15</v>
      </c>
      <c r="E296" s="1" t="n">
        <v>0.765467842139571</v>
      </c>
      <c r="F296" s="0" t="n">
        <v>0.114557958791084</v>
      </c>
      <c r="G296" s="0" t="n">
        <v>0.34277175625318</v>
      </c>
      <c r="H296" s="0" t="n">
        <v>0.869517023605863</v>
      </c>
      <c r="I296" s="0" t="n">
        <v>0.918046916875884</v>
      </c>
      <c r="K296" s="0" t="s">
        <v>305</v>
      </c>
      <c r="L296" s="0" t="n">
        <v>77.71428571</v>
      </c>
      <c r="M296" s="0" t="n">
        <v>69.57142857</v>
      </c>
      <c r="N296" s="0" t="n">
        <v>1.117043121</v>
      </c>
      <c r="O296" s="0" t="n">
        <v>0.110685124</v>
      </c>
      <c r="P296" s="0" t="n">
        <v>0.609625544</v>
      </c>
      <c r="Q296" s="0" t="n">
        <v>0.756956661</v>
      </c>
      <c r="R296" s="0" t="n">
        <v>0.582372467</v>
      </c>
      <c r="S296" s="0" t="n">
        <v>0.748409781</v>
      </c>
      <c r="U296" s="15" t="s">
        <v>305</v>
      </c>
      <c r="V296" s="16" t="n">
        <v>0.0817130932685044</v>
      </c>
    </row>
    <row r="297" customFormat="false" ht="13" hidden="false" customHeight="false" outlineLevel="0" collapsed="false">
      <c r="A297" s="0" t="s">
        <v>306</v>
      </c>
      <c r="B297" s="1" t="n">
        <v>39.6666666666667</v>
      </c>
      <c r="C297" s="1" t="n">
        <v>18.7222222222222</v>
      </c>
      <c r="D297" s="1" t="n">
        <v>2.1186943620178</v>
      </c>
      <c r="E297" s="1" t="n">
        <v>0.750800031987223</v>
      </c>
      <c r="F297" s="0" t="n">
        <v>0.115646052510404</v>
      </c>
      <c r="G297" s="0" t="n">
        <v>0.34277175625318</v>
      </c>
      <c r="H297" s="0" t="n">
        <v>0.128830684750065</v>
      </c>
      <c r="I297" s="0" t="n">
        <v>0.270566996525556</v>
      </c>
      <c r="K297" s="0" t="s">
        <v>306</v>
      </c>
      <c r="L297" s="0" t="n">
        <v>81.85714286</v>
      </c>
      <c r="M297" s="0" t="n">
        <v>115.4285714</v>
      </c>
      <c r="N297" s="0" t="n">
        <v>0.709158416</v>
      </c>
      <c r="O297" s="0" t="n">
        <v>-0.343676342</v>
      </c>
      <c r="P297" s="0" t="n">
        <v>0.087877206</v>
      </c>
      <c r="Q297" s="0" t="n">
        <v>0.253839991</v>
      </c>
      <c r="R297" s="0" t="n">
        <v>0.30475941</v>
      </c>
      <c r="S297" s="0" t="n">
        <v>0.493311493</v>
      </c>
      <c r="U297" s="15" t="s">
        <v>306</v>
      </c>
      <c r="V297" s="16" t="n">
        <v>0.0221083544374117</v>
      </c>
    </row>
    <row r="298" customFormat="false" ht="13" hidden="false" customHeight="false" outlineLevel="0" collapsed="false">
      <c r="A298" s="0" t="s">
        <v>307</v>
      </c>
      <c r="B298" s="1" t="n">
        <v>1</v>
      </c>
      <c r="C298" s="1" t="n">
        <v>1</v>
      </c>
      <c r="D298" s="1" t="n">
        <v>1</v>
      </c>
      <c r="E298" s="1" t="n">
        <v>0</v>
      </c>
      <c r="F298" s="0" t="n">
        <v>0.117459819268345</v>
      </c>
      <c r="G298" s="0" t="n">
        <v>0.34277175625318</v>
      </c>
      <c r="H298" s="0" t="n">
        <v>0.16397269080888</v>
      </c>
      <c r="I298" s="0" t="n">
        <v>0.310044432839499</v>
      </c>
      <c r="K298" s="0" t="s">
        <v>307</v>
      </c>
      <c r="L298" s="0" t="n">
        <v>185.7857143</v>
      </c>
      <c r="M298" s="0" t="n">
        <v>165.7142857</v>
      </c>
      <c r="N298" s="0" t="n">
        <v>1.12112069</v>
      </c>
      <c r="O298" s="0" t="n">
        <v>0.114328801</v>
      </c>
      <c r="P298" s="0" t="n">
        <v>0.665087045</v>
      </c>
      <c r="Q298" s="0" t="n">
        <v>0.793340745</v>
      </c>
      <c r="R298" s="0" t="n">
        <v>0.735838381</v>
      </c>
      <c r="S298" s="0" t="n">
        <v>0.841791331</v>
      </c>
      <c r="U298" s="15" t="s">
        <v>307</v>
      </c>
      <c r="V298" s="16" t="n">
        <v>0.0817130932685044</v>
      </c>
    </row>
    <row r="299" customFormat="false" ht="13" hidden="false" customHeight="false" outlineLevel="0" collapsed="false">
      <c r="A299" s="0" t="s">
        <v>308</v>
      </c>
      <c r="B299" s="1" t="n">
        <v>29.1111111111111</v>
      </c>
      <c r="C299" s="1" t="n">
        <v>21.1111111111111</v>
      </c>
      <c r="D299" s="1" t="n">
        <v>1.37894736842105</v>
      </c>
      <c r="E299" s="1" t="n">
        <v>0.321320431600611</v>
      </c>
      <c r="F299" s="0" t="n">
        <v>0.123618986767119</v>
      </c>
      <c r="G299" s="0" t="n">
        <v>0.34277175625318</v>
      </c>
      <c r="H299" s="0" t="n">
        <v>0.994488565448536</v>
      </c>
      <c r="I299" s="0" t="n">
        <v>0.997945652002819</v>
      </c>
      <c r="K299" s="0" t="s">
        <v>308</v>
      </c>
      <c r="L299" s="0" t="n">
        <v>254.5714286</v>
      </c>
      <c r="M299" s="0" t="n">
        <v>268.4285714</v>
      </c>
      <c r="N299" s="0" t="n">
        <v>0.948376796</v>
      </c>
      <c r="O299" s="0" t="n">
        <v>-0.053003391</v>
      </c>
      <c r="P299" s="0" t="n">
        <v>0.825572462</v>
      </c>
      <c r="Q299" s="0" t="n">
        <v>0.89378994</v>
      </c>
      <c r="R299" s="0" t="n">
        <v>0.938777213</v>
      </c>
      <c r="S299" s="0" t="n">
        <v>0.961065653</v>
      </c>
      <c r="U299" s="12" t="s">
        <v>308</v>
      </c>
      <c r="V299" s="13" t="n">
        <v>0.111389895295081</v>
      </c>
    </row>
    <row r="300" customFormat="false" ht="13" hidden="false" customHeight="false" outlineLevel="0" collapsed="false">
      <c r="A300" s="0" t="s">
        <v>309</v>
      </c>
      <c r="B300" s="1" t="n">
        <v>1</v>
      </c>
      <c r="C300" s="1" t="n">
        <v>1</v>
      </c>
      <c r="D300" s="1" t="n">
        <v>1</v>
      </c>
      <c r="E300" s="1" t="n">
        <v>0</v>
      </c>
      <c r="F300" s="0" t="n">
        <v>0.121572594280874</v>
      </c>
      <c r="G300" s="0" t="n">
        <v>0.34277175625318</v>
      </c>
      <c r="H300" s="0" t="n">
        <v>0.129095248252738</v>
      </c>
      <c r="I300" s="0" t="n">
        <v>0.270566996525556</v>
      </c>
      <c r="K300" s="0" t="s">
        <v>309</v>
      </c>
      <c r="L300" s="0" t="n">
        <v>67.78571429</v>
      </c>
      <c r="M300" s="0" t="n">
        <v>29.42857143</v>
      </c>
      <c r="N300" s="0" t="n">
        <v>2.303398058</v>
      </c>
      <c r="O300" s="0" t="n">
        <v>0.834385449</v>
      </c>
      <c r="P300" s="0" t="n">
        <v>0.068975979</v>
      </c>
      <c r="Q300" s="0" t="n">
        <v>0.226262115</v>
      </c>
      <c r="R300" s="0" t="n">
        <v>0.012936437</v>
      </c>
      <c r="S300" s="0" t="n">
        <v>0.077261756</v>
      </c>
      <c r="U300" s="15" t="s">
        <v>309</v>
      </c>
      <c r="V300" s="16" t="n">
        <v>0.0817130932685044</v>
      </c>
    </row>
    <row r="301" customFormat="false" ht="13" hidden="false" customHeight="false" outlineLevel="0" collapsed="false">
      <c r="A301" s="0" t="s">
        <v>310</v>
      </c>
      <c r="B301" s="1" t="n">
        <v>1</v>
      </c>
      <c r="C301" s="1" t="n">
        <v>1.55555555555556</v>
      </c>
      <c r="D301" s="1" t="n">
        <v>0.642857142857143</v>
      </c>
      <c r="E301" s="1" t="n">
        <v>-0.441832752279039</v>
      </c>
      <c r="F301" s="0" t="n">
        <v>0.123304139518406</v>
      </c>
      <c r="G301" s="0" t="n">
        <v>0.34277175625318</v>
      </c>
      <c r="H301" s="0" t="n">
        <v>0.0306650563716608</v>
      </c>
      <c r="I301" s="0" t="n">
        <v>0.122945291195873</v>
      </c>
      <c r="K301" s="0" t="s">
        <v>310</v>
      </c>
      <c r="L301" s="0" t="n">
        <v>270.2857143</v>
      </c>
      <c r="M301" s="0" t="n">
        <v>250</v>
      </c>
      <c r="N301" s="0" t="n">
        <v>1.081142857</v>
      </c>
      <c r="O301" s="0" t="n">
        <v>0.078018683</v>
      </c>
      <c r="P301" s="0" t="n">
        <v>0.91347971</v>
      </c>
      <c r="Q301" s="0" t="n">
        <v>0.943832721</v>
      </c>
      <c r="R301" s="0" t="n">
        <v>0.85540932</v>
      </c>
      <c r="S301" s="0" t="n">
        <v>0.903027851</v>
      </c>
      <c r="U301" s="15" t="s">
        <v>310</v>
      </c>
      <c r="V301" s="16" t="n">
        <v>0.0533280276455377</v>
      </c>
    </row>
    <row r="302" customFormat="false" ht="13" hidden="false" customHeight="false" outlineLevel="0" collapsed="false">
      <c r="A302" s="0" t="s">
        <v>311</v>
      </c>
      <c r="B302" s="1" t="n">
        <v>1</v>
      </c>
      <c r="C302" s="1" t="n">
        <v>1.55555555555556</v>
      </c>
      <c r="D302" s="1" t="n">
        <v>0.642857142857143</v>
      </c>
      <c r="E302" s="1" t="n">
        <v>-0.441832752279039</v>
      </c>
      <c r="F302" s="0" t="n">
        <v>0.115201944890936</v>
      </c>
      <c r="G302" s="0" t="n">
        <v>0.34277175625318</v>
      </c>
      <c r="H302" s="0" t="n">
        <v>0.0784962561595484</v>
      </c>
      <c r="I302" s="0" t="n">
        <v>0.212213870509505</v>
      </c>
      <c r="K302" s="0" t="s">
        <v>311</v>
      </c>
      <c r="L302" s="0" t="n">
        <v>106</v>
      </c>
      <c r="M302" s="0" t="n">
        <v>108</v>
      </c>
      <c r="N302" s="0" t="n">
        <v>0.981481481</v>
      </c>
      <c r="O302" s="0" t="n">
        <v>-0.018692133</v>
      </c>
      <c r="P302" s="0" t="n">
        <v>0.747374661</v>
      </c>
      <c r="Q302" s="0" t="n">
        <v>0.849378551</v>
      </c>
      <c r="R302" s="0" t="n">
        <v>0.764520068</v>
      </c>
      <c r="S302" s="0" t="n">
        <v>0.858721633</v>
      </c>
      <c r="U302" s="15" t="s">
        <v>311</v>
      </c>
      <c r="V302" s="16" t="n">
        <v>0.0817130932685044</v>
      </c>
    </row>
    <row r="303" customFormat="false" ht="13" hidden="false" customHeight="false" outlineLevel="0" collapsed="false">
      <c r="A303" s="0" t="s">
        <v>312</v>
      </c>
      <c r="B303" s="1" t="n">
        <v>53</v>
      </c>
      <c r="C303" s="1" t="n">
        <v>40.7777777777778</v>
      </c>
      <c r="D303" s="1" t="n">
        <v>1.29972752043597</v>
      </c>
      <c r="E303" s="1" t="n">
        <v>0.262154642833771</v>
      </c>
      <c r="F303" s="0" t="n">
        <v>0.121008567509721</v>
      </c>
      <c r="G303" s="0" t="n">
        <v>0.34277175625318</v>
      </c>
      <c r="H303" s="0" t="n">
        <v>0.991211499292431</v>
      </c>
      <c r="I303" s="0" t="n">
        <v>0.997216544249867</v>
      </c>
      <c r="K303" s="0" t="s">
        <v>312</v>
      </c>
      <c r="L303" s="0" t="n">
        <v>257.8571429</v>
      </c>
      <c r="M303" s="0" t="n">
        <v>357.1428571</v>
      </c>
      <c r="N303" s="0" t="n">
        <v>0.722</v>
      </c>
      <c r="O303" s="0" t="n">
        <v>-0.32573014</v>
      </c>
      <c r="P303" s="0" t="n">
        <v>0.007739674</v>
      </c>
      <c r="Q303" s="0" t="n">
        <v>0.060932341</v>
      </c>
      <c r="R303" s="0" t="n">
        <v>0.025605325</v>
      </c>
      <c r="S303" s="0" t="n">
        <v>0.115619707</v>
      </c>
      <c r="U303" s="15" t="s">
        <v>312</v>
      </c>
      <c r="V303" s="16" t="n">
        <v>0.0817130932685044</v>
      </c>
    </row>
    <row r="304" customFormat="false" ht="13" hidden="false" customHeight="false" outlineLevel="0" collapsed="false">
      <c r="A304" s="0" t="s">
        <v>313</v>
      </c>
      <c r="B304" s="1" t="n">
        <v>1</v>
      </c>
      <c r="C304" s="1" t="n">
        <v>1</v>
      </c>
      <c r="D304" s="1" t="n">
        <v>1</v>
      </c>
      <c r="E304" s="1" t="n">
        <v>0</v>
      </c>
      <c r="F304" s="0" t="n">
        <v>0.123888637075341</v>
      </c>
      <c r="G304" s="0" t="n">
        <v>0.34277175625318</v>
      </c>
      <c r="H304" s="0" t="n">
        <v>0.17589597287672</v>
      </c>
      <c r="I304" s="0" t="n">
        <v>0.324754606903831</v>
      </c>
      <c r="K304" s="0" t="s">
        <v>313</v>
      </c>
      <c r="L304" s="0" t="n">
        <v>210.8571429</v>
      </c>
      <c r="M304" s="0" t="n">
        <v>155.0714286</v>
      </c>
      <c r="N304" s="0" t="n">
        <v>1.359742054</v>
      </c>
      <c r="O304" s="0" t="n">
        <v>0.307295016</v>
      </c>
      <c r="P304" s="0" t="n">
        <v>0.073717858</v>
      </c>
      <c r="Q304" s="0" t="n">
        <v>0.235835592</v>
      </c>
      <c r="R304" s="0" t="n">
        <v>0.024151525</v>
      </c>
      <c r="S304" s="0" t="n">
        <v>0.113055245</v>
      </c>
      <c r="U304" s="15" t="s">
        <v>313</v>
      </c>
      <c r="V304" s="16" t="n">
        <v>0.0587757084972258</v>
      </c>
    </row>
    <row r="305" customFormat="false" ht="13" hidden="false" customHeight="false" outlineLevel="0" collapsed="false">
      <c r="A305" s="0" t="s">
        <v>314</v>
      </c>
      <c r="B305" s="1" t="n">
        <v>254.277777777778</v>
      </c>
      <c r="C305" s="1" t="n">
        <v>8.33333333333333</v>
      </c>
      <c r="D305" s="1" t="n">
        <v>30.5133333333333</v>
      </c>
      <c r="E305" s="1" t="n">
        <v>3.41816374655739</v>
      </c>
      <c r="F305" s="0" t="n">
        <v>0.12103773878362</v>
      </c>
      <c r="G305" s="0" t="n">
        <v>0.34277175625318</v>
      </c>
      <c r="H305" s="0" t="n">
        <v>0.00534504664142198</v>
      </c>
      <c r="I305" s="0" t="n">
        <v>0.0670842085720498</v>
      </c>
      <c r="K305" s="0" t="s">
        <v>314</v>
      </c>
      <c r="L305" s="0" t="n">
        <v>714.8928571</v>
      </c>
      <c r="M305" s="0" t="n">
        <v>377.1428571</v>
      </c>
      <c r="N305" s="0" t="n">
        <v>1.895549242</v>
      </c>
      <c r="O305" s="0" t="n">
        <v>0.639508634</v>
      </c>
      <c r="P305" s="0" t="n">
        <v>0.009930602</v>
      </c>
      <c r="Q305" s="0" t="n">
        <v>0.071665844</v>
      </c>
      <c r="R305" s="0" t="n">
        <v>0.00046728</v>
      </c>
      <c r="S305" s="0" t="n">
        <v>0.014476353</v>
      </c>
      <c r="U305" s="15" t="s">
        <v>314</v>
      </c>
      <c r="V305" s="16" t="n">
        <v>0.0287865397825251</v>
      </c>
    </row>
    <row r="306" customFormat="false" ht="13" hidden="false" customHeight="false" outlineLevel="0" collapsed="false">
      <c r="A306" s="0" t="s">
        <v>315</v>
      </c>
      <c r="B306" s="1" t="n">
        <v>1</v>
      </c>
      <c r="C306" s="1" t="n">
        <v>1</v>
      </c>
      <c r="D306" s="1" t="n">
        <v>1</v>
      </c>
      <c r="E306" s="1" t="n">
        <v>0</v>
      </c>
      <c r="F306" s="0" t="n">
        <v>0.116125388511066</v>
      </c>
      <c r="G306" s="0" t="n">
        <v>0.34277175625318</v>
      </c>
      <c r="H306" s="0" t="n">
        <v>0.282680918367305</v>
      </c>
      <c r="I306" s="0" t="n">
        <v>0.432048212316442</v>
      </c>
      <c r="K306" s="0" t="s">
        <v>315</v>
      </c>
      <c r="L306" s="0" t="n">
        <v>87.5</v>
      </c>
      <c r="M306" s="0" t="n">
        <v>74.57142857</v>
      </c>
      <c r="N306" s="0" t="n">
        <v>1.173371648</v>
      </c>
      <c r="O306" s="0" t="n">
        <v>0.159881355</v>
      </c>
      <c r="P306" s="0" t="n">
        <v>0.047300646</v>
      </c>
      <c r="Q306" s="0" t="n">
        <v>0.189640551</v>
      </c>
      <c r="R306" s="0" t="n">
        <v>0.205318488</v>
      </c>
      <c r="S306" s="0" t="n">
        <v>0.392794251</v>
      </c>
      <c r="U306" s="15" t="s">
        <v>315</v>
      </c>
      <c r="V306" s="16" t="n">
        <v>0.0587757084972258</v>
      </c>
    </row>
    <row r="307" customFormat="false" ht="13" hidden="false" customHeight="false" outlineLevel="0" collapsed="false">
      <c r="A307" s="0" t="s">
        <v>316</v>
      </c>
      <c r="B307" s="1" t="n">
        <v>1</v>
      </c>
      <c r="C307" s="1" t="n">
        <v>1</v>
      </c>
      <c r="D307" s="1" t="n">
        <v>1</v>
      </c>
      <c r="E307" s="1" t="n">
        <v>0</v>
      </c>
      <c r="F307" s="0" t="n">
        <v>0.121130633988697</v>
      </c>
      <c r="G307" s="0" t="n">
        <v>0.34277175625318</v>
      </c>
      <c r="H307" s="0" t="n">
        <v>0.206356881048288</v>
      </c>
      <c r="I307" s="0" t="n">
        <v>0.354573529737733</v>
      </c>
      <c r="K307" s="0" t="s">
        <v>316</v>
      </c>
      <c r="L307" s="0" t="n">
        <v>72.57142857</v>
      </c>
      <c r="M307" s="0" t="n">
        <v>89.14285714</v>
      </c>
      <c r="N307" s="0" t="n">
        <v>0.814102564</v>
      </c>
      <c r="O307" s="0" t="n">
        <v>-0.205668921</v>
      </c>
      <c r="P307" s="0" t="n">
        <v>0.381420078</v>
      </c>
      <c r="Q307" s="0" t="n">
        <v>0.564247318</v>
      </c>
      <c r="R307" s="0" t="n">
        <v>0.63258942</v>
      </c>
      <c r="S307" s="0" t="n">
        <v>0.781487072</v>
      </c>
      <c r="U307" s="15" t="s">
        <v>316</v>
      </c>
      <c r="V307" s="16" t="n">
        <v>0.0370400509149222</v>
      </c>
    </row>
    <row r="308" customFormat="false" ht="13" hidden="false" customHeight="false" outlineLevel="0" collapsed="false">
      <c r="A308" s="0" t="s">
        <v>317</v>
      </c>
      <c r="B308" s="1" t="n">
        <v>97.3333333333333</v>
      </c>
      <c r="C308" s="1" t="n">
        <v>87.6666666666667</v>
      </c>
      <c r="D308" s="1" t="n">
        <v>1.11026615969582</v>
      </c>
      <c r="E308" s="1" t="n">
        <v>0.104599770090517</v>
      </c>
      <c r="F308" s="0" t="n">
        <v>0.120276783211136</v>
      </c>
      <c r="G308" s="0" t="n">
        <v>0.34277175625318</v>
      </c>
      <c r="H308" s="0" t="n">
        <v>0.00613385296593585</v>
      </c>
      <c r="I308" s="0" t="n">
        <v>0.0693186256455336</v>
      </c>
      <c r="K308" s="0" t="s">
        <v>317</v>
      </c>
      <c r="L308" s="0" t="n">
        <v>96.42857143</v>
      </c>
      <c r="M308" s="0" t="n">
        <v>68.64285714</v>
      </c>
      <c r="N308" s="0" t="n">
        <v>1.404786681</v>
      </c>
      <c r="O308" s="0" t="n">
        <v>0.339885462</v>
      </c>
      <c r="P308" s="0" t="n">
        <v>0.070764004</v>
      </c>
      <c r="Q308" s="0" t="n">
        <v>0.230382057</v>
      </c>
      <c r="R308" s="0" t="n">
        <v>0.104411095</v>
      </c>
      <c r="S308" s="0" t="n">
        <v>0.266725687</v>
      </c>
      <c r="U308" s="15" t="s">
        <v>317</v>
      </c>
      <c r="V308" s="16" t="n">
        <v>0.0287865397825251</v>
      </c>
    </row>
    <row r="309" customFormat="false" ht="13" hidden="false" customHeight="false" outlineLevel="0" collapsed="false">
      <c r="A309" s="0" t="s">
        <v>318</v>
      </c>
      <c r="B309" s="1" t="n">
        <v>1</v>
      </c>
      <c r="C309" s="1" t="n">
        <v>1</v>
      </c>
      <c r="D309" s="1" t="n">
        <v>1</v>
      </c>
      <c r="E309" s="1" t="n">
        <v>0</v>
      </c>
      <c r="F309" s="0" t="n">
        <v>0.120346406286142</v>
      </c>
      <c r="G309" s="0" t="n">
        <v>0.34277175625318</v>
      </c>
      <c r="H309" s="0" t="n">
        <v>0.0242763179002676</v>
      </c>
      <c r="I309" s="0" t="n">
        <v>0.111234345511279</v>
      </c>
      <c r="K309" s="0" t="s">
        <v>318</v>
      </c>
      <c r="L309" s="0" t="n">
        <v>51.35714286</v>
      </c>
      <c r="M309" s="0" t="n">
        <v>38.85714286</v>
      </c>
      <c r="N309" s="0" t="n">
        <v>1.321691176</v>
      </c>
      <c r="O309" s="0" t="n">
        <v>0.278912111</v>
      </c>
      <c r="P309" s="0" t="n">
        <v>0.577248359</v>
      </c>
      <c r="Q309" s="0" t="n">
        <v>0.73685685</v>
      </c>
      <c r="R309" s="0" t="n">
        <v>0.497767101</v>
      </c>
      <c r="S309" s="0" t="n">
        <v>0.683147875</v>
      </c>
      <c r="U309" s="15" t="s">
        <v>318</v>
      </c>
      <c r="V309" s="16" t="n">
        <v>0.0533280276455377</v>
      </c>
    </row>
    <row r="310" customFormat="false" ht="13" hidden="false" customHeight="false" outlineLevel="0" collapsed="false">
      <c r="A310" s="0" t="s">
        <v>319</v>
      </c>
      <c r="B310" s="1" t="n">
        <v>4</v>
      </c>
      <c r="C310" s="1" t="n">
        <v>4.22222222222222</v>
      </c>
      <c r="D310" s="1" t="n">
        <v>0.947368421052632</v>
      </c>
      <c r="E310" s="1" t="n">
        <v>-0.0540672212702758</v>
      </c>
      <c r="F310" s="0" t="n">
        <v>0.11909037749019</v>
      </c>
      <c r="G310" s="0" t="n">
        <v>0.34277175625318</v>
      </c>
      <c r="H310" s="0" t="n">
        <v>0.452427533087046</v>
      </c>
      <c r="I310" s="0" t="n">
        <v>0.601417671194351</v>
      </c>
      <c r="K310" s="0" t="s">
        <v>319</v>
      </c>
      <c r="L310" s="0" t="n">
        <v>154.0714286</v>
      </c>
      <c r="M310" s="0" t="n">
        <v>155.5714286</v>
      </c>
      <c r="N310" s="0" t="n">
        <v>0.990358127</v>
      </c>
      <c r="O310" s="0" t="n">
        <v>-0.009688657</v>
      </c>
      <c r="P310" s="0" t="n">
        <v>0.795745322</v>
      </c>
      <c r="Q310" s="0" t="n">
        <v>0.868998044</v>
      </c>
      <c r="R310" s="0" t="n">
        <v>0.802496664</v>
      </c>
      <c r="S310" s="0" t="n">
        <v>0.875718118</v>
      </c>
      <c r="U310" s="15" t="s">
        <v>319</v>
      </c>
      <c r="V310" s="16" t="n">
        <v>0.0817130932685044</v>
      </c>
    </row>
    <row r="311" customFormat="false" ht="13" hidden="false" customHeight="false" outlineLevel="0" collapsed="false">
      <c r="A311" s="0" t="s">
        <v>320</v>
      </c>
      <c r="B311" s="1" t="n">
        <v>1</v>
      </c>
      <c r="C311" s="1" t="n">
        <v>1.55555555555556</v>
      </c>
      <c r="D311" s="1" t="n">
        <v>0.642857142857143</v>
      </c>
      <c r="E311" s="1" t="n">
        <v>-0.441832752279039</v>
      </c>
      <c r="F311" s="0" t="n">
        <v>0.119731161976502</v>
      </c>
      <c r="G311" s="0" t="n">
        <v>0.34277175625318</v>
      </c>
      <c r="H311" s="0" t="n">
        <v>0.0259397560553303</v>
      </c>
      <c r="I311" s="0" t="n">
        <v>0.11279661947681</v>
      </c>
      <c r="K311" s="0" t="s">
        <v>320</v>
      </c>
      <c r="L311" s="0" t="n">
        <v>70.85714286</v>
      </c>
      <c r="M311" s="0" t="n">
        <v>28</v>
      </c>
      <c r="N311" s="0" t="n">
        <v>2.530612245</v>
      </c>
      <c r="O311" s="0" t="n">
        <v>0.928461267</v>
      </c>
      <c r="P311" s="0" t="n">
        <v>0.064869605</v>
      </c>
      <c r="Q311" s="0" t="n">
        <v>0.22026946</v>
      </c>
      <c r="R311" s="0" t="n">
        <v>0.014458773</v>
      </c>
      <c r="S311" s="0" t="n">
        <v>0.081307124</v>
      </c>
      <c r="U311" s="15" t="s">
        <v>320</v>
      </c>
      <c r="V311" s="16" t="n">
        <v>0.0533280276455377</v>
      </c>
    </row>
    <row r="312" customFormat="false" ht="13" hidden="false" customHeight="false" outlineLevel="0" collapsed="false">
      <c r="A312" s="0" t="s">
        <v>321</v>
      </c>
      <c r="B312" s="1" t="n">
        <v>31.5555555555556</v>
      </c>
      <c r="C312" s="1" t="n">
        <v>33.5555555555556</v>
      </c>
      <c r="D312" s="1" t="n">
        <v>0.940397350993378</v>
      </c>
      <c r="E312" s="1" t="n">
        <v>-0.0614527792136636</v>
      </c>
      <c r="F312" s="0" t="n">
        <v>0.117559610381635</v>
      </c>
      <c r="G312" s="0" t="n">
        <v>0.34277175625318</v>
      </c>
      <c r="H312" s="0" t="n">
        <v>0.870563544194314</v>
      </c>
      <c r="I312" s="0" t="n">
        <v>0.918046916875884</v>
      </c>
      <c r="K312" s="0" t="s">
        <v>321</v>
      </c>
      <c r="L312" s="0" t="n">
        <v>145.8571429</v>
      </c>
      <c r="M312" s="0" t="n">
        <v>137.4285714</v>
      </c>
      <c r="N312" s="0" t="n">
        <v>1.061330561</v>
      </c>
      <c r="O312" s="0" t="n">
        <v>0.059523367</v>
      </c>
      <c r="P312" s="0" t="n">
        <v>0.900928616</v>
      </c>
      <c r="Q312" s="0" t="n">
        <v>0.936619666</v>
      </c>
      <c r="R312" s="0" t="n">
        <v>0.864173074</v>
      </c>
      <c r="S312" s="0" t="n">
        <v>0.910430514</v>
      </c>
      <c r="U312" s="15" t="s">
        <v>321</v>
      </c>
      <c r="V312" s="16" t="n">
        <v>0.0817130932685044</v>
      </c>
    </row>
    <row r="313" customFormat="false" ht="13" hidden="false" customHeight="false" outlineLevel="0" collapsed="false">
      <c r="A313" s="0" t="s">
        <v>322</v>
      </c>
      <c r="B313" s="1" t="n">
        <v>1</v>
      </c>
      <c r="C313" s="1" t="n">
        <v>1</v>
      </c>
      <c r="D313" s="1" t="n">
        <v>1</v>
      </c>
      <c r="E313" s="1" t="n">
        <v>0</v>
      </c>
      <c r="F313" s="0" t="n">
        <v>0.123446577789555</v>
      </c>
      <c r="G313" s="0" t="n">
        <v>0.34277175625318</v>
      </c>
      <c r="H313" s="0" t="n">
        <v>0.00822762365125862</v>
      </c>
      <c r="I313" s="0" t="n">
        <v>0.0774469791520649</v>
      </c>
      <c r="K313" s="0" t="s">
        <v>322</v>
      </c>
      <c r="L313" s="0" t="n">
        <v>108.2857143</v>
      </c>
      <c r="M313" s="0" t="n">
        <v>98.28571429</v>
      </c>
      <c r="N313" s="0" t="n">
        <v>1.101744186</v>
      </c>
      <c r="O313" s="0" t="n">
        <v>0.096894548</v>
      </c>
      <c r="P313" s="0" t="n">
        <v>0.599124389</v>
      </c>
      <c r="Q313" s="0" t="n">
        <v>0.755228124</v>
      </c>
      <c r="R313" s="0" t="n">
        <v>0.577413246</v>
      </c>
      <c r="S313" s="0" t="n">
        <v>0.747443754</v>
      </c>
      <c r="U313" s="15" t="s">
        <v>322</v>
      </c>
      <c r="V313" s="16" t="n">
        <v>0.0533280276455377</v>
      </c>
    </row>
    <row r="314" customFormat="false" ht="13" hidden="false" customHeight="false" outlineLevel="0" collapsed="false">
      <c r="A314" s="0" t="s">
        <v>323</v>
      </c>
      <c r="B314" s="1" t="n">
        <v>1</v>
      </c>
      <c r="C314" s="1" t="n">
        <v>1</v>
      </c>
      <c r="D314" s="1" t="n">
        <v>1</v>
      </c>
      <c r="E314" s="1" t="n">
        <v>0</v>
      </c>
      <c r="F314" s="0" t="n">
        <v>0.118137858399021</v>
      </c>
      <c r="G314" s="0" t="n">
        <v>0.34277175625318</v>
      </c>
      <c r="H314" s="0" t="n">
        <v>0.227593456218005</v>
      </c>
      <c r="I314" s="0" t="n">
        <v>0.379760950067037</v>
      </c>
      <c r="K314" s="0" t="s">
        <v>323</v>
      </c>
      <c r="L314" s="0" t="n">
        <v>45.14285714</v>
      </c>
      <c r="M314" s="0" t="n">
        <v>72.57142857</v>
      </c>
      <c r="N314" s="0" t="n">
        <v>0.622047244</v>
      </c>
      <c r="O314" s="0" t="n">
        <v>-0.474739234</v>
      </c>
      <c r="P314" s="0" t="n">
        <v>0.101779172</v>
      </c>
      <c r="Q314" s="0" t="n">
        <v>0.277502509</v>
      </c>
      <c r="R314" s="0" t="n">
        <v>0.227177627</v>
      </c>
      <c r="S314" s="0" t="n">
        <v>0.419479371</v>
      </c>
      <c r="U314" s="15" t="s">
        <v>323</v>
      </c>
      <c r="V314" s="16" t="n">
        <v>0.0533280276455377</v>
      </c>
    </row>
    <row r="315" customFormat="false" ht="13" hidden="false" customHeight="false" outlineLevel="0" collapsed="false">
      <c r="A315" s="0" t="s">
        <v>324</v>
      </c>
      <c r="B315" s="1" t="n">
        <v>1</v>
      </c>
      <c r="C315" s="1" t="n">
        <v>1</v>
      </c>
      <c r="D315" s="1" t="n">
        <v>1</v>
      </c>
      <c r="E315" s="1" t="n">
        <v>0</v>
      </c>
      <c r="F315" s="0" t="n">
        <v>0.125529656734529</v>
      </c>
      <c r="G315" s="0" t="n">
        <v>0.344912450371318</v>
      </c>
      <c r="H315" s="0" t="n">
        <v>0.0787708558211093</v>
      </c>
      <c r="I315" s="0" t="n">
        <v>0.212213870509505</v>
      </c>
      <c r="K315" s="0" t="s">
        <v>324</v>
      </c>
      <c r="L315" s="0" t="n">
        <v>108.2857143</v>
      </c>
      <c r="M315" s="0" t="n">
        <v>120.2857143</v>
      </c>
      <c r="N315" s="0" t="n">
        <v>0.90023753</v>
      </c>
      <c r="O315" s="0" t="n">
        <v>-0.105096629</v>
      </c>
      <c r="P315" s="0" t="n">
        <v>0.853383035</v>
      </c>
      <c r="Q315" s="0" t="n">
        <v>0.908339285</v>
      </c>
      <c r="R315" s="0" t="n">
        <v>0.822615077</v>
      </c>
      <c r="S315" s="0" t="n">
        <v>0.883851931</v>
      </c>
      <c r="U315" s="15" t="s">
        <v>324</v>
      </c>
      <c r="V315" s="16" t="n">
        <v>0.0533280276455377</v>
      </c>
    </row>
    <row r="316" customFormat="false" ht="13" hidden="false" customHeight="false" outlineLevel="0" collapsed="false">
      <c r="A316" s="0" t="s">
        <v>325</v>
      </c>
      <c r="B316" s="1" t="n">
        <v>1</v>
      </c>
      <c r="C316" s="1" t="n">
        <v>3.66666666666667</v>
      </c>
      <c r="D316" s="1" t="n">
        <v>0.272727272727273</v>
      </c>
      <c r="E316" s="1" t="n">
        <v>-1.29928298413026</v>
      </c>
      <c r="F316" s="0" t="n">
        <v>0.125951850379304</v>
      </c>
      <c r="G316" s="0" t="n">
        <v>0.344912450371318</v>
      </c>
      <c r="H316" s="0" t="n">
        <v>0.16716605383351</v>
      </c>
      <c r="I316" s="0" t="n">
        <v>0.314025602212189</v>
      </c>
      <c r="K316" s="0" t="s">
        <v>325</v>
      </c>
      <c r="L316" s="0" t="n">
        <v>9.142857143</v>
      </c>
      <c r="M316" s="0" t="n">
        <v>24.14285714</v>
      </c>
      <c r="N316" s="0" t="n">
        <v>0.378698225</v>
      </c>
      <c r="O316" s="0" t="n">
        <v>-0.971015632</v>
      </c>
      <c r="P316" s="0" t="n">
        <v>0.115261081</v>
      </c>
      <c r="Q316" s="0" t="n">
        <v>0.300650892</v>
      </c>
      <c r="R316" s="0" t="n">
        <v>0.170278917</v>
      </c>
      <c r="S316" s="0" t="n">
        <v>0.357916365</v>
      </c>
      <c r="U316" s="15" t="s">
        <v>325</v>
      </c>
      <c r="V316" s="16" t="n">
        <v>0.0187415693723008</v>
      </c>
    </row>
    <row r="317" customFormat="false" ht="13" hidden="false" customHeight="false" outlineLevel="0" collapsed="false">
      <c r="A317" s="0" t="s">
        <v>326</v>
      </c>
      <c r="B317" s="1" t="n">
        <v>8969.72222222222</v>
      </c>
      <c r="C317" s="1" t="n">
        <v>11137.3472222222</v>
      </c>
      <c r="D317" s="1" t="n">
        <v>0.805373312266411</v>
      </c>
      <c r="E317" s="1" t="n">
        <v>-0.216449367112786</v>
      </c>
      <c r="F317" s="0" t="n">
        <v>0.125455231382781</v>
      </c>
      <c r="G317" s="0" t="n">
        <v>0.344912450371318</v>
      </c>
      <c r="H317" s="0" t="n">
        <v>0.226537934853897</v>
      </c>
      <c r="I317" s="0" t="n">
        <v>0.379461995325871</v>
      </c>
      <c r="K317" s="6" t="s">
        <v>326</v>
      </c>
      <c r="L317" s="6" t="n">
        <v>4757.75</v>
      </c>
      <c r="M317" s="6" t="n">
        <v>9891.571429</v>
      </c>
      <c r="N317" s="6" t="n">
        <v>0.480990309</v>
      </c>
      <c r="O317" s="6" t="n">
        <v>-0.731908156</v>
      </c>
      <c r="P317" s="7" t="n">
        <v>6.43E-005</v>
      </c>
      <c r="Q317" s="6" t="n">
        <v>0.005945832</v>
      </c>
      <c r="R317" s="6" t="n">
        <v>0.000225569</v>
      </c>
      <c r="S317" s="6" t="n">
        <v>0.009302028</v>
      </c>
      <c r="U317" s="15" t="s">
        <v>326</v>
      </c>
      <c r="V317" s="16" t="n">
        <v>0.0700879980379763</v>
      </c>
    </row>
    <row r="318" customFormat="false" ht="13" hidden="false" customHeight="false" outlineLevel="0" collapsed="false">
      <c r="A318" s="0" t="s">
        <v>327</v>
      </c>
      <c r="B318" s="1" t="n">
        <v>1</v>
      </c>
      <c r="C318" s="1" t="n">
        <v>1</v>
      </c>
      <c r="D318" s="1" t="n">
        <v>1</v>
      </c>
      <c r="E318" s="1" t="n">
        <v>0</v>
      </c>
      <c r="F318" s="0" t="n">
        <v>0.126255481256014</v>
      </c>
      <c r="G318" s="0" t="n">
        <v>0.344912450371318</v>
      </c>
      <c r="H318" s="0" t="n">
        <v>0.142491701558596</v>
      </c>
      <c r="I318" s="0" t="n">
        <v>0.283118509444222</v>
      </c>
      <c r="K318" s="0" t="s">
        <v>327</v>
      </c>
      <c r="L318" s="0" t="n">
        <v>265.2857143</v>
      </c>
      <c r="M318" s="0" t="n">
        <v>124.1428571</v>
      </c>
      <c r="N318" s="0" t="n">
        <v>2.13693901</v>
      </c>
      <c r="O318" s="0" t="n">
        <v>0.759374436</v>
      </c>
      <c r="P318" s="0" t="n">
        <v>0.017851497</v>
      </c>
      <c r="Q318" s="0" t="n">
        <v>0.097228907</v>
      </c>
      <c r="R318" s="0" t="n">
        <v>0.001145801</v>
      </c>
      <c r="S318" s="0" t="n">
        <v>0.023868587</v>
      </c>
      <c r="U318" s="15" t="s">
        <v>327</v>
      </c>
      <c r="V318" s="16" t="n">
        <v>0.0817130932685044</v>
      </c>
    </row>
    <row r="319" customFormat="false" ht="13" hidden="false" customHeight="false" outlineLevel="0" collapsed="false">
      <c r="A319" s="0" t="s">
        <v>328</v>
      </c>
      <c r="B319" s="1" t="n">
        <v>1</v>
      </c>
      <c r="C319" s="1" t="n">
        <v>1</v>
      </c>
      <c r="D319" s="1" t="n">
        <v>1</v>
      </c>
      <c r="E319" s="1" t="n">
        <v>0</v>
      </c>
      <c r="F319" s="0" t="n">
        <v>0.128592622642416</v>
      </c>
      <c r="G319" s="0" t="n">
        <v>0.345078654893016</v>
      </c>
      <c r="H319" s="0" t="n">
        <v>0.0944338017620032</v>
      </c>
      <c r="I319" s="0" t="n">
        <v>0.231206227985909</v>
      </c>
      <c r="K319" s="0" t="s">
        <v>328</v>
      </c>
      <c r="L319" s="0" t="n">
        <v>130.5</v>
      </c>
      <c r="M319" s="0" t="n">
        <v>119.1428571</v>
      </c>
      <c r="N319" s="0" t="n">
        <v>1.095323741</v>
      </c>
      <c r="O319" s="0" t="n">
        <v>0.091049973</v>
      </c>
      <c r="P319" s="0" t="n">
        <v>0.866437444</v>
      </c>
      <c r="Q319" s="0" t="n">
        <v>0.910762935</v>
      </c>
      <c r="R319" s="0" t="n">
        <v>0.939566801</v>
      </c>
      <c r="S319" s="0" t="n">
        <v>0.961065653</v>
      </c>
      <c r="U319" s="15" t="s">
        <v>328</v>
      </c>
      <c r="V319" s="16" t="n">
        <v>0.0817130932685044</v>
      </c>
    </row>
    <row r="320" customFormat="false" ht="13" hidden="false" customHeight="false" outlineLevel="0" collapsed="false">
      <c r="A320" s="0" t="s">
        <v>329</v>
      </c>
      <c r="B320" s="1" t="n">
        <v>1</v>
      </c>
      <c r="C320" s="1" t="n">
        <v>1</v>
      </c>
      <c r="D320" s="1" t="n">
        <v>1</v>
      </c>
      <c r="E320" s="1" t="n">
        <v>0</v>
      </c>
      <c r="F320" s="0" t="n">
        <v>0.130314579731635</v>
      </c>
      <c r="G320" s="0" t="n">
        <v>0.345078654893016</v>
      </c>
      <c r="H320" s="0" t="n">
        <v>0.442801894118332</v>
      </c>
      <c r="I320" s="0" t="n">
        <v>0.594365455515051</v>
      </c>
      <c r="K320" s="6" t="s">
        <v>329</v>
      </c>
      <c r="L320" s="6" t="n">
        <v>233.1428571</v>
      </c>
      <c r="M320" s="6" t="n">
        <v>120.2857143</v>
      </c>
      <c r="N320" s="6" t="n">
        <v>1.93824228</v>
      </c>
      <c r="O320" s="6" t="n">
        <v>0.661781521</v>
      </c>
      <c r="P320" s="7" t="n">
        <v>1.4E-006</v>
      </c>
      <c r="Q320" s="6" t="n">
        <v>0.001215708</v>
      </c>
      <c r="R320" s="6" t="n">
        <v>0.001503324</v>
      </c>
      <c r="S320" s="6" t="n">
        <v>0.027574083</v>
      </c>
      <c r="U320" s="15" t="s">
        <v>329</v>
      </c>
      <c r="V320" s="16" t="n">
        <v>0.0833990839527132</v>
      </c>
    </row>
    <row r="321" customFormat="false" ht="13" hidden="false" customHeight="false" outlineLevel="0" collapsed="false">
      <c r="A321" s="0" t="s">
        <v>330</v>
      </c>
      <c r="B321" s="1" t="n">
        <v>20.5555555555556</v>
      </c>
      <c r="C321" s="1" t="n">
        <v>28</v>
      </c>
      <c r="D321" s="1" t="n">
        <v>0.734126984126984</v>
      </c>
      <c r="E321" s="1" t="n">
        <v>-0.309073262433098</v>
      </c>
      <c r="F321" s="0" t="n">
        <v>0.133055403996807</v>
      </c>
      <c r="G321" s="0" t="n">
        <v>0.345078654893016</v>
      </c>
      <c r="H321" s="0" t="n">
        <v>0.720927624593426</v>
      </c>
      <c r="I321" s="0" t="n">
        <v>0.819321946060246</v>
      </c>
      <c r="K321" s="0" t="s">
        <v>330</v>
      </c>
      <c r="L321" s="0" t="n">
        <v>97.42857143</v>
      </c>
      <c r="M321" s="0" t="n">
        <v>112.8571429</v>
      </c>
      <c r="N321" s="0" t="n">
        <v>0.863291139</v>
      </c>
      <c r="O321" s="0" t="n">
        <v>-0.147003288</v>
      </c>
      <c r="P321" s="0" t="n">
        <v>0.426887245</v>
      </c>
      <c r="Q321" s="0" t="n">
        <v>0.604901016</v>
      </c>
      <c r="R321" s="0" t="n">
        <v>0.581559294</v>
      </c>
      <c r="S321" s="0" t="n">
        <v>0.748409781</v>
      </c>
      <c r="U321" s="12" t="s">
        <v>330</v>
      </c>
      <c r="V321" s="13" t="n">
        <v>0.111389895295081</v>
      </c>
    </row>
    <row r="322" customFormat="false" ht="13" hidden="false" customHeight="false" outlineLevel="0" collapsed="false">
      <c r="A322" s="0" t="s">
        <v>331</v>
      </c>
      <c r="B322" s="1" t="n">
        <v>1</v>
      </c>
      <c r="C322" s="1" t="n">
        <v>1</v>
      </c>
      <c r="D322" s="1" t="n">
        <v>1</v>
      </c>
      <c r="E322" s="1" t="n">
        <v>0</v>
      </c>
      <c r="F322" s="0" t="n">
        <v>0.133090381910239</v>
      </c>
      <c r="G322" s="0" t="n">
        <v>0.345078654893016</v>
      </c>
      <c r="H322" s="0" t="n">
        <v>0.25652854630534</v>
      </c>
      <c r="I322" s="0" t="n">
        <v>0.407621506606284</v>
      </c>
      <c r="K322" s="0" t="s">
        <v>331</v>
      </c>
      <c r="L322" s="0" t="n">
        <v>144.2857143</v>
      </c>
      <c r="M322" s="0" t="n">
        <v>154.5714286</v>
      </c>
      <c r="N322" s="0" t="n">
        <v>0.933456562</v>
      </c>
      <c r="O322" s="0" t="n">
        <v>-0.06886085</v>
      </c>
      <c r="P322" s="0" t="n">
        <v>0.706621172</v>
      </c>
      <c r="Q322" s="0" t="n">
        <v>0.818093496</v>
      </c>
      <c r="R322" s="0" t="n">
        <v>0.956760131</v>
      </c>
      <c r="S322" s="0" t="n">
        <v>0.970212668</v>
      </c>
      <c r="U322" s="15" t="s">
        <v>331</v>
      </c>
      <c r="V322" s="16" t="n">
        <v>0.0817130932685044</v>
      </c>
    </row>
    <row r="323" customFormat="false" ht="13" hidden="false" customHeight="false" outlineLevel="0" collapsed="false">
      <c r="A323" s="0" t="s">
        <v>332</v>
      </c>
      <c r="B323" s="1" t="n">
        <v>1</v>
      </c>
      <c r="C323" s="1" t="n">
        <v>1</v>
      </c>
      <c r="D323" s="1" t="n">
        <v>1</v>
      </c>
      <c r="E323" s="1" t="n">
        <v>0</v>
      </c>
      <c r="F323" s="0" t="n">
        <v>0.131544452601633</v>
      </c>
      <c r="G323" s="0" t="n">
        <v>0.345078654893016</v>
      </c>
      <c r="H323" s="0" t="n">
        <v>0.0145428601319059</v>
      </c>
      <c r="I323" s="0" t="n">
        <v>0.0906051573685648</v>
      </c>
      <c r="K323" s="0" t="s">
        <v>332</v>
      </c>
      <c r="L323" s="0" t="n">
        <v>112.8571429</v>
      </c>
      <c r="M323" s="0" t="n">
        <v>81.14285714</v>
      </c>
      <c r="N323" s="0" t="n">
        <v>1.39084507</v>
      </c>
      <c r="O323" s="0" t="n">
        <v>0.329911527</v>
      </c>
      <c r="P323" s="0" t="n">
        <v>0.156105163</v>
      </c>
      <c r="Q323" s="0" t="n">
        <v>0.343114393</v>
      </c>
      <c r="R323" s="0" t="n">
        <v>0.107651157</v>
      </c>
      <c r="S323" s="0" t="n">
        <v>0.266894763</v>
      </c>
      <c r="U323" s="15" t="s">
        <v>332</v>
      </c>
      <c r="V323" s="16" t="n">
        <v>0.0533280276455377</v>
      </c>
    </row>
    <row r="324" customFormat="false" ht="13" hidden="false" customHeight="false" outlineLevel="0" collapsed="false">
      <c r="A324" s="0" t="s">
        <v>333</v>
      </c>
      <c r="B324" s="1" t="n">
        <v>1</v>
      </c>
      <c r="C324" s="1" t="n">
        <v>1</v>
      </c>
      <c r="D324" s="1" t="n">
        <v>1</v>
      </c>
      <c r="E324" s="1" t="n">
        <v>0</v>
      </c>
      <c r="F324" s="0" t="n">
        <v>0.131999248742174</v>
      </c>
      <c r="G324" s="0" t="n">
        <v>0.345078654893016</v>
      </c>
      <c r="H324" s="0" t="n">
        <v>0.0813931182205755</v>
      </c>
      <c r="I324" s="0" t="n">
        <v>0.214897684082373</v>
      </c>
      <c r="K324" s="0" t="s">
        <v>333</v>
      </c>
      <c r="L324" s="0" t="n">
        <v>104.2857143</v>
      </c>
      <c r="M324" s="0" t="n">
        <v>89.78571429</v>
      </c>
      <c r="N324" s="0" t="n">
        <v>1.161495625</v>
      </c>
      <c r="O324" s="0" t="n">
        <v>0.149708506</v>
      </c>
      <c r="P324" s="0" t="n">
        <v>0.188039572</v>
      </c>
      <c r="Q324" s="0" t="n">
        <v>0.381363628</v>
      </c>
      <c r="R324" s="0" t="n">
        <v>0.29722352</v>
      </c>
      <c r="S324" s="0" t="n">
        <v>0.488416639</v>
      </c>
      <c r="U324" s="15" t="s">
        <v>333</v>
      </c>
      <c r="V324" s="16" t="n">
        <v>0.0817130932685044</v>
      </c>
    </row>
    <row r="325" customFormat="false" ht="13" hidden="false" customHeight="false" outlineLevel="0" collapsed="false">
      <c r="A325" s="0" t="s">
        <v>334</v>
      </c>
      <c r="B325" s="1" t="n">
        <v>1</v>
      </c>
      <c r="C325" s="1" t="n">
        <v>1</v>
      </c>
      <c r="D325" s="1" t="n">
        <v>1</v>
      </c>
      <c r="E325" s="1" t="n">
        <v>0</v>
      </c>
      <c r="F325" s="0" t="n">
        <v>0.131495550877185</v>
      </c>
      <c r="G325" s="0" t="n">
        <v>0.345078654893016</v>
      </c>
      <c r="H325" s="0" t="n">
        <v>0.072608517605867</v>
      </c>
      <c r="I325" s="0" t="n">
        <v>0.206838737653555</v>
      </c>
      <c r="K325" s="6" t="s">
        <v>334</v>
      </c>
      <c r="L325" s="6" t="n">
        <v>69.42857143</v>
      </c>
      <c r="M325" s="6" t="n">
        <v>98</v>
      </c>
      <c r="N325" s="6" t="n">
        <v>0.70845481</v>
      </c>
      <c r="O325" s="6" t="n">
        <v>-0.344669004</v>
      </c>
      <c r="P325" s="6" t="n">
        <v>0.003973515</v>
      </c>
      <c r="Q325" s="6" t="n">
        <v>0.043557774</v>
      </c>
      <c r="R325" s="6" t="n">
        <v>0.016849855</v>
      </c>
      <c r="S325" s="6" t="n">
        <v>0.090073917</v>
      </c>
      <c r="U325" s="15" t="s">
        <v>334</v>
      </c>
      <c r="V325" s="16" t="n">
        <v>0.0533280276455377</v>
      </c>
    </row>
    <row r="326" customFormat="false" ht="13" hidden="false" customHeight="false" outlineLevel="0" collapsed="false">
      <c r="A326" s="0" t="s">
        <v>335</v>
      </c>
      <c r="B326" s="1" t="n">
        <v>1</v>
      </c>
      <c r="C326" s="1" t="n">
        <v>1</v>
      </c>
      <c r="D326" s="1" t="n">
        <v>1</v>
      </c>
      <c r="E326" s="1" t="n">
        <v>0</v>
      </c>
      <c r="F326" s="0" t="n">
        <v>0.127805038033624</v>
      </c>
      <c r="G326" s="0" t="n">
        <v>0.345078654893016</v>
      </c>
      <c r="H326" s="0" t="n">
        <v>0.0359389066120459</v>
      </c>
      <c r="I326" s="0" t="n">
        <v>0.134877122204423</v>
      </c>
      <c r="K326" s="0" t="s">
        <v>335</v>
      </c>
      <c r="L326" s="0" t="n">
        <v>128.2857143</v>
      </c>
      <c r="M326" s="0" t="n">
        <v>90</v>
      </c>
      <c r="N326" s="0" t="n">
        <v>1.425396825</v>
      </c>
      <c r="O326" s="0" t="n">
        <v>0.354450249</v>
      </c>
      <c r="P326" s="0" t="n">
        <v>0.100019693</v>
      </c>
      <c r="Q326" s="0" t="n">
        <v>0.2741046</v>
      </c>
      <c r="R326" s="0" t="n">
        <v>0.033566507</v>
      </c>
      <c r="S326" s="0" t="n">
        <v>0.133342181</v>
      </c>
      <c r="U326" s="15" t="s">
        <v>335</v>
      </c>
      <c r="V326" s="16" t="n">
        <v>0.0533280276455377</v>
      </c>
    </row>
    <row r="327" customFormat="false" ht="13" hidden="false" customHeight="false" outlineLevel="0" collapsed="false">
      <c r="A327" s="0" t="s">
        <v>336</v>
      </c>
      <c r="B327" s="1" t="n">
        <v>2.66666666666667</v>
      </c>
      <c r="C327" s="1" t="n">
        <v>1</v>
      </c>
      <c r="D327" s="1" t="n">
        <v>2.66666666666667</v>
      </c>
      <c r="E327" s="1" t="n">
        <v>0.980829253011726</v>
      </c>
      <c r="F327" s="0" t="n">
        <v>0.129923098735235</v>
      </c>
      <c r="G327" s="0" t="n">
        <v>0.345078654893016</v>
      </c>
      <c r="H327" s="0" t="n">
        <v>0.668087849449509</v>
      </c>
      <c r="I327" s="0" t="n">
        <v>0.783962164801186</v>
      </c>
      <c r="K327" s="0" t="s">
        <v>336</v>
      </c>
      <c r="L327" s="0" t="n">
        <v>87.78571429</v>
      </c>
      <c r="M327" s="0" t="n">
        <v>69.28571429</v>
      </c>
      <c r="N327" s="0" t="n">
        <v>1.267010309</v>
      </c>
      <c r="O327" s="0" t="n">
        <v>0.236660038</v>
      </c>
      <c r="P327" s="0" t="n">
        <v>0.269234935</v>
      </c>
      <c r="Q327" s="0" t="n">
        <v>0.458757123</v>
      </c>
      <c r="R327" s="0" t="n">
        <v>0.275325527</v>
      </c>
      <c r="S327" s="0" t="n">
        <v>0.466841039</v>
      </c>
      <c r="U327" s="12" t="s">
        <v>336</v>
      </c>
      <c r="V327" s="13" t="n">
        <v>0.111389895295081</v>
      </c>
    </row>
    <row r="328" customFormat="false" ht="13" hidden="false" customHeight="false" outlineLevel="0" collapsed="false">
      <c r="A328" s="0" t="s">
        <v>337</v>
      </c>
      <c r="B328" s="1" t="n">
        <v>1</v>
      </c>
      <c r="C328" s="1" t="n">
        <v>1</v>
      </c>
      <c r="D328" s="1" t="n">
        <v>1</v>
      </c>
      <c r="E328" s="1" t="n">
        <v>0</v>
      </c>
      <c r="F328" s="0" t="n">
        <v>0.129450955957957</v>
      </c>
      <c r="G328" s="0" t="n">
        <v>0.345078654893016</v>
      </c>
      <c r="H328" s="0" t="n">
        <v>0.0214697259872905</v>
      </c>
      <c r="I328" s="0" t="n">
        <v>0.10731013291545</v>
      </c>
      <c r="K328" s="0" t="s">
        <v>337</v>
      </c>
      <c r="L328" s="0" t="n">
        <v>130</v>
      </c>
      <c r="M328" s="0" t="n">
        <v>121.1428571</v>
      </c>
      <c r="N328" s="0" t="n">
        <v>1.073113208</v>
      </c>
      <c r="O328" s="0" t="n">
        <v>0.070563964</v>
      </c>
      <c r="P328" s="0" t="n">
        <v>0.315217152</v>
      </c>
      <c r="Q328" s="0" t="n">
        <v>0.500548714</v>
      </c>
      <c r="R328" s="0" t="n">
        <v>0.341360477</v>
      </c>
      <c r="S328" s="0" t="n">
        <v>0.528018809</v>
      </c>
      <c r="U328" s="15" t="s">
        <v>337</v>
      </c>
      <c r="V328" s="16" t="n">
        <v>0.0533280276455377</v>
      </c>
    </row>
    <row r="329" customFormat="false" ht="13" hidden="false" customHeight="false" outlineLevel="0" collapsed="false">
      <c r="A329" s="0" t="s">
        <v>338</v>
      </c>
      <c r="B329" s="1" t="n">
        <v>1</v>
      </c>
      <c r="C329" s="1" t="n">
        <v>1</v>
      </c>
      <c r="D329" s="1" t="n">
        <v>1</v>
      </c>
      <c r="E329" s="1" t="n">
        <v>0</v>
      </c>
      <c r="F329" s="0" t="n">
        <v>0.129421283842912</v>
      </c>
      <c r="G329" s="0" t="n">
        <v>0.345078654893016</v>
      </c>
      <c r="H329" s="0" t="n">
        <v>0.00985906200897385</v>
      </c>
      <c r="I329" s="0" t="n">
        <v>0.0825553499180329</v>
      </c>
      <c r="K329" s="0" t="s">
        <v>338</v>
      </c>
      <c r="L329" s="0" t="n">
        <v>112.5714286</v>
      </c>
      <c r="M329" s="0" t="n">
        <v>89.14285714</v>
      </c>
      <c r="N329" s="0" t="n">
        <v>1.262820513</v>
      </c>
      <c r="O329" s="0" t="n">
        <v>0.233347721</v>
      </c>
      <c r="P329" s="0" t="n">
        <v>0.352919547</v>
      </c>
      <c r="Q329" s="0" t="n">
        <v>0.539027033</v>
      </c>
      <c r="R329" s="0" t="n">
        <v>0.304013336</v>
      </c>
      <c r="S329" s="0" t="n">
        <v>0.493025373</v>
      </c>
      <c r="U329" s="15" t="s">
        <v>338</v>
      </c>
      <c r="V329" s="16" t="n">
        <v>0.0533280276455377</v>
      </c>
    </row>
    <row r="330" customFormat="false" ht="13" hidden="false" customHeight="false" outlineLevel="0" collapsed="false">
      <c r="A330" s="0" t="s">
        <v>339</v>
      </c>
      <c r="B330" s="1" t="n">
        <v>2790.66666666667</v>
      </c>
      <c r="C330" s="1" t="n">
        <v>3303.70833333333</v>
      </c>
      <c r="D330" s="1" t="n">
        <v>0.844707336452723</v>
      </c>
      <c r="E330" s="1" t="n">
        <v>-0.168765059010301</v>
      </c>
      <c r="F330" s="0" t="n">
        <v>0.130061716657061</v>
      </c>
      <c r="G330" s="0" t="n">
        <v>0.345078654893016</v>
      </c>
      <c r="H330" s="0" t="n">
        <v>0.302499622954014</v>
      </c>
      <c r="I330" s="0" t="n">
        <v>0.4521588305778</v>
      </c>
      <c r="K330" s="0" t="s">
        <v>339</v>
      </c>
      <c r="L330" s="0" t="n">
        <v>1749.839286</v>
      </c>
      <c r="M330" s="0" t="n">
        <v>5440.535714</v>
      </c>
      <c r="N330" s="0" t="n">
        <v>0.32162996</v>
      </c>
      <c r="O330" s="0" t="n">
        <v>-1.134353586</v>
      </c>
      <c r="P330" s="0" t="n">
        <v>0.005942547</v>
      </c>
      <c r="Q330" s="0" t="n">
        <v>0.050797192</v>
      </c>
      <c r="R330" s="0" t="n">
        <v>0.0115525</v>
      </c>
      <c r="S330" s="0" t="n">
        <v>0.071974565</v>
      </c>
      <c r="U330" s="15" t="s">
        <v>339</v>
      </c>
      <c r="V330" s="16" t="n">
        <v>0.0815714502717326</v>
      </c>
    </row>
    <row r="331" customFormat="false" ht="13" hidden="false" customHeight="false" outlineLevel="0" collapsed="false">
      <c r="A331" s="0" t="s">
        <v>340</v>
      </c>
      <c r="B331" s="1" t="n">
        <v>1</v>
      </c>
      <c r="C331" s="1" t="n">
        <v>6.55555555555556</v>
      </c>
      <c r="D331" s="1" t="n">
        <v>0.152542372881356</v>
      </c>
      <c r="E331" s="1" t="n">
        <v>-1.8803128665695</v>
      </c>
      <c r="F331" s="0" t="n">
        <v>0.131337122020646</v>
      </c>
      <c r="G331" s="0" t="n">
        <v>0.345078654893016</v>
      </c>
      <c r="H331" s="0" t="n">
        <v>0.175727505637335</v>
      </c>
      <c r="I331" s="0" t="n">
        <v>0.324754606903831</v>
      </c>
      <c r="K331" s="0" t="s">
        <v>340</v>
      </c>
      <c r="L331" s="0" t="n">
        <v>158.1428571</v>
      </c>
      <c r="M331" s="0" t="n">
        <v>124</v>
      </c>
      <c r="N331" s="0" t="n">
        <v>1.275345622</v>
      </c>
      <c r="O331" s="0" t="n">
        <v>0.243217218</v>
      </c>
      <c r="P331" s="0" t="n">
        <v>0.149940509</v>
      </c>
      <c r="Q331" s="0" t="n">
        <v>0.336395027</v>
      </c>
      <c r="R331" s="0" t="n">
        <v>0.02621279</v>
      </c>
      <c r="S331" s="0" t="n">
        <v>0.117011732</v>
      </c>
      <c r="U331" s="15" t="s">
        <v>340</v>
      </c>
      <c r="V331" s="16" t="n">
        <v>0.0533280276455377</v>
      </c>
    </row>
    <row r="332" customFormat="false" ht="13" hidden="false" customHeight="false" outlineLevel="0" collapsed="false">
      <c r="A332" s="0" t="s">
        <v>341</v>
      </c>
      <c r="B332" s="1" t="n">
        <v>1</v>
      </c>
      <c r="C332" s="1" t="n">
        <v>4.22222222222222</v>
      </c>
      <c r="D332" s="1" t="n">
        <v>0.236842105263158</v>
      </c>
      <c r="E332" s="1" t="n">
        <v>-1.44036158239017</v>
      </c>
      <c r="F332" s="0" t="n">
        <v>0.132944191754804</v>
      </c>
      <c r="G332" s="0" t="n">
        <v>0.345078654893016</v>
      </c>
      <c r="H332" s="0" t="n">
        <v>0.0450030243305575</v>
      </c>
      <c r="I332" s="0" t="n">
        <v>0.155890476281051</v>
      </c>
      <c r="K332" s="0" t="s">
        <v>341</v>
      </c>
      <c r="L332" s="0" t="n">
        <v>310.1428571</v>
      </c>
      <c r="M332" s="0" t="n">
        <v>217.5714286</v>
      </c>
      <c r="N332" s="0" t="n">
        <v>1.425476034</v>
      </c>
      <c r="O332" s="0" t="n">
        <v>0.354505817</v>
      </c>
      <c r="P332" s="0" t="n">
        <v>0.077049065</v>
      </c>
      <c r="Q332" s="0" t="n">
        <v>0.238301751</v>
      </c>
      <c r="R332" s="0" t="n">
        <v>0.083163607</v>
      </c>
      <c r="S332" s="0" t="n">
        <v>0.233830141</v>
      </c>
      <c r="U332" s="15" t="s">
        <v>341</v>
      </c>
      <c r="V332" s="16" t="n">
        <v>0.0533280276455377</v>
      </c>
    </row>
    <row r="333" customFormat="false" ht="13" hidden="false" customHeight="false" outlineLevel="0" collapsed="false">
      <c r="A333" s="0" t="s">
        <v>342</v>
      </c>
      <c r="B333" s="1" t="n">
        <v>1</v>
      </c>
      <c r="C333" s="1" t="n">
        <v>1</v>
      </c>
      <c r="D333" s="1" t="n">
        <v>1</v>
      </c>
      <c r="E333" s="1" t="n">
        <v>0</v>
      </c>
      <c r="F333" s="0" t="n">
        <v>0.132890840082493</v>
      </c>
      <c r="G333" s="0" t="n">
        <v>0.345078654893016</v>
      </c>
      <c r="H333" s="0" t="n">
        <v>0.212296739702808</v>
      </c>
      <c r="I333" s="0" t="n">
        <v>0.362473605181358</v>
      </c>
      <c r="K333" s="0" t="s">
        <v>342</v>
      </c>
      <c r="L333" s="0" t="n">
        <v>108</v>
      </c>
      <c r="M333" s="0" t="n">
        <v>90.85714286</v>
      </c>
      <c r="N333" s="0" t="n">
        <v>1.188679245</v>
      </c>
      <c r="O333" s="0" t="n">
        <v>0.172842813</v>
      </c>
      <c r="P333" s="0" t="n">
        <v>0.999328714</v>
      </c>
      <c r="Q333" s="0" t="n">
        <v>1</v>
      </c>
      <c r="R333" s="0" t="n">
        <v>0.869447689</v>
      </c>
      <c r="S333" s="0" t="n">
        <v>0.913764198</v>
      </c>
      <c r="U333" s="15" t="s">
        <v>342</v>
      </c>
      <c r="V333" s="16" t="n">
        <v>0.0817130932685044</v>
      </c>
    </row>
    <row r="334" customFormat="false" ht="13" hidden="false" customHeight="false" outlineLevel="0" collapsed="false">
      <c r="A334" s="0" t="s">
        <v>343</v>
      </c>
      <c r="B334" s="1" t="n">
        <v>22.6666666666667</v>
      </c>
      <c r="C334" s="1" t="n">
        <v>31.3333333333333</v>
      </c>
      <c r="D334" s="1" t="n">
        <v>0.723404255319149</v>
      </c>
      <c r="E334" s="1" t="n">
        <v>-0.323787077093897</v>
      </c>
      <c r="F334" s="0" t="n">
        <v>0.13004527952818</v>
      </c>
      <c r="G334" s="0" t="n">
        <v>0.345078654893016</v>
      </c>
      <c r="H334" s="0" t="n">
        <v>0.638563283036511</v>
      </c>
      <c r="I334" s="0" t="n">
        <v>0.762752831875336</v>
      </c>
      <c r="K334" s="0" t="s">
        <v>343</v>
      </c>
      <c r="L334" s="0" t="n">
        <v>192</v>
      </c>
      <c r="M334" s="0" t="n">
        <v>163.8571429</v>
      </c>
      <c r="N334" s="0" t="n">
        <v>1.171752398</v>
      </c>
      <c r="O334" s="0" t="n">
        <v>0.158500404</v>
      </c>
      <c r="P334" s="0" t="n">
        <v>0.381811696</v>
      </c>
      <c r="Q334" s="0" t="n">
        <v>0.564247318</v>
      </c>
      <c r="R334" s="0" t="n">
        <v>0.384770341</v>
      </c>
      <c r="S334" s="0" t="n">
        <v>0.57252769</v>
      </c>
      <c r="U334" s="15" t="s">
        <v>343</v>
      </c>
      <c r="V334" s="16" t="n">
        <v>0.0817130932685044</v>
      </c>
    </row>
    <row r="335" customFormat="false" ht="13" hidden="false" customHeight="false" outlineLevel="0" collapsed="false">
      <c r="A335" s="0" t="s">
        <v>344</v>
      </c>
      <c r="B335" s="1" t="n">
        <v>6.77777777777778</v>
      </c>
      <c r="C335" s="1" t="n">
        <v>6.55555555555556</v>
      </c>
      <c r="D335" s="1" t="n">
        <v>1.03389830508475</v>
      </c>
      <c r="E335" s="1" t="n">
        <v>0.0333364202675917</v>
      </c>
      <c r="F335" s="0" t="n">
        <v>0.131870366286542</v>
      </c>
      <c r="G335" s="0" t="n">
        <v>0.345078654893016</v>
      </c>
      <c r="H335" s="0" t="n">
        <v>0.476323479203877</v>
      </c>
      <c r="I335" s="0" t="n">
        <v>0.62310594107335</v>
      </c>
      <c r="K335" s="6" t="s">
        <v>344</v>
      </c>
      <c r="L335" s="6" t="n">
        <v>275.7142857</v>
      </c>
      <c r="M335" s="6" t="n">
        <v>147.7142857</v>
      </c>
      <c r="N335" s="6" t="n">
        <v>1.866537718</v>
      </c>
      <c r="O335" s="6" t="n">
        <v>0.624085227</v>
      </c>
      <c r="P335" s="6" t="n">
        <v>0.001083528</v>
      </c>
      <c r="Q335" s="6" t="n">
        <v>0.021325801</v>
      </c>
      <c r="R335" s="6" t="n">
        <v>0.006212616</v>
      </c>
      <c r="S335" s="6" t="n">
        <v>0.049636117</v>
      </c>
      <c r="U335" s="12" t="s">
        <v>344</v>
      </c>
      <c r="V335" s="13" t="n">
        <v>0.111389895295081</v>
      </c>
    </row>
    <row r="336" customFormat="false" ht="13" hidden="false" customHeight="false" outlineLevel="0" collapsed="false">
      <c r="A336" s="0" t="s">
        <v>345</v>
      </c>
      <c r="B336" s="1" t="n">
        <v>1</v>
      </c>
      <c r="C336" s="1" t="n">
        <v>1</v>
      </c>
      <c r="D336" s="1" t="n">
        <v>1</v>
      </c>
      <c r="E336" s="1" t="n">
        <v>0</v>
      </c>
      <c r="F336" s="0" t="n">
        <v>0.133938143647321</v>
      </c>
      <c r="G336" s="0" t="n">
        <v>0.345209620233868</v>
      </c>
      <c r="H336" s="0" t="n">
        <v>0.0970369785807708</v>
      </c>
      <c r="I336" s="0" t="n">
        <v>0.234143543053701</v>
      </c>
      <c r="K336" s="0" t="s">
        <v>345</v>
      </c>
      <c r="L336" s="0" t="n">
        <v>116.2857143</v>
      </c>
      <c r="M336" s="0" t="n">
        <v>86.28571429</v>
      </c>
      <c r="N336" s="0" t="n">
        <v>1.347682119</v>
      </c>
      <c r="O336" s="0" t="n">
        <v>0.298386168</v>
      </c>
      <c r="P336" s="0" t="n">
        <v>0.033861441</v>
      </c>
      <c r="Q336" s="0" t="n">
        <v>0.149612284</v>
      </c>
      <c r="R336" s="0" t="n">
        <v>0.066461222</v>
      </c>
      <c r="S336" s="0" t="n">
        <v>0.20161778</v>
      </c>
      <c r="U336" s="15" t="s">
        <v>345</v>
      </c>
      <c r="V336" s="16" t="n">
        <v>0.0533280276455377</v>
      </c>
    </row>
    <row r="337" customFormat="false" ht="13" hidden="false" customHeight="false" outlineLevel="0" collapsed="false">
      <c r="A337" s="0" t="s">
        <v>346</v>
      </c>
      <c r="B337" s="1" t="n">
        <v>1</v>
      </c>
      <c r="C337" s="1" t="n">
        <v>1</v>
      </c>
      <c r="D337" s="1" t="n">
        <v>1</v>
      </c>
      <c r="E337" s="1" t="n">
        <v>0</v>
      </c>
      <c r="F337" s="0" t="n">
        <v>0.133559603191113</v>
      </c>
      <c r="G337" s="0" t="n">
        <v>0.345209620233868</v>
      </c>
      <c r="H337" s="0" t="n">
        <v>0.0623277194531892</v>
      </c>
      <c r="I337" s="0" t="n">
        <v>0.188726591071545</v>
      </c>
      <c r="K337" s="0" t="s">
        <v>346</v>
      </c>
      <c r="L337" s="0" t="n">
        <v>154</v>
      </c>
      <c r="M337" s="0" t="n">
        <v>137.2857143</v>
      </c>
      <c r="N337" s="0" t="n">
        <v>1.121748179</v>
      </c>
      <c r="O337" s="0" t="n">
        <v>0.114888342</v>
      </c>
      <c r="P337" s="0" t="n">
        <v>0.64271206</v>
      </c>
      <c r="Q337" s="0" t="n">
        <v>0.77678728</v>
      </c>
      <c r="R337" s="0" t="n">
        <v>0.666813625</v>
      </c>
      <c r="S337" s="0" t="n">
        <v>0.804400829</v>
      </c>
      <c r="U337" s="15" t="s">
        <v>346</v>
      </c>
      <c r="V337" s="16" t="n">
        <v>0.0817130932685044</v>
      </c>
    </row>
    <row r="338" customFormat="false" ht="13" hidden="false" customHeight="false" outlineLevel="0" collapsed="false">
      <c r="A338" s="0" t="s">
        <v>347</v>
      </c>
      <c r="B338" s="1" t="n">
        <v>8.44444444444444</v>
      </c>
      <c r="C338" s="1" t="n">
        <v>4.22222222222222</v>
      </c>
      <c r="D338" s="1" t="n">
        <v>2</v>
      </c>
      <c r="E338" s="1" t="n">
        <v>0.693147180559945</v>
      </c>
      <c r="F338" s="0" t="n">
        <v>0.134942779562484</v>
      </c>
      <c r="G338" s="0" t="n">
        <v>0.345263607220071</v>
      </c>
      <c r="H338" s="0" t="n">
        <v>0.953742475470158</v>
      </c>
      <c r="I338" s="0" t="n">
        <v>0.97169527500842</v>
      </c>
      <c r="K338" s="0" t="s">
        <v>347</v>
      </c>
      <c r="L338" s="0" t="n">
        <v>153.1428571</v>
      </c>
      <c r="M338" s="0" t="n">
        <v>116.5714286</v>
      </c>
      <c r="N338" s="0" t="n">
        <v>1.31372549</v>
      </c>
      <c r="O338" s="0" t="n">
        <v>0.272866987</v>
      </c>
      <c r="P338" s="0" t="n">
        <v>0.10190046</v>
      </c>
      <c r="Q338" s="0" t="n">
        <v>0.277502509</v>
      </c>
      <c r="R338" s="0" t="n">
        <v>0.045632463</v>
      </c>
      <c r="S338" s="0" t="n">
        <v>0.156946946</v>
      </c>
      <c r="U338" s="12" t="s">
        <v>347</v>
      </c>
      <c r="V338" s="13" t="n">
        <v>0.14248779398079</v>
      </c>
    </row>
    <row r="339" customFormat="false" ht="13" hidden="false" customHeight="false" outlineLevel="0" collapsed="false">
      <c r="A339" s="0" t="s">
        <v>348</v>
      </c>
      <c r="B339" s="1" t="n">
        <v>1</v>
      </c>
      <c r="C339" s="1" t="n">
        <v>1</v>
      </c>
      <c r="D339" s="1" t="n">
        <v>1</v>
      </c>
      <c r="E339" s="1" t="n">
        <v>0</v>
      </c>
      <c r="F339" s="0" t="n">
        <v>0.134615358759143</v>
      </c>
      <c r="G339" s="0" t="n">
        <v>0.345263607220071</v>
      </c>
      <c r="H339" s="0" t="n">
        <v>0.138507133587436</v>
      </c>
      <c r="I339" s="0" t="n">
        <v>0.281218360536378</v>
      </c>
      <c r="K339" s="0" t="s">
        <v>348</v>
      </c>
      <c r="L339" s="0" t="n">
        <v>169.7857143</v>
      </c>
      <c r="M339" s="0" t="n">
        <v>112.5714286</v>
      </c>
      <c r="N339" s="0" t="n">
        <v>1.508248731</v>
      </c>
      <c r="O339" s="0" t="n">
        <v>0.410949197</v>
      </c>
      <c r="P339" s="0" t="n">
        <v>0.093275197</v>
      </c>
      <c r="Q339" s="0" t="n">
        <v>0.26311505</v>
      </c>
      <c r="R339" s="0" t="n">
        <v>0.014148368</v>
      </c>
      <c r="S339" s="0" t="n">
        <v>0.080890035</v>
      </c>
      <c r="U339" s="15" t="s">
        <v>348</v>
      </c>
      <c r="V339" s="16" t="n">
        <v>0.0533280276455377</v>
      </c>
    </row>
    <row r="340" customFormat="false" ht="13" hidden="false" customHeight="false" outlineLevel="0" collapsed="false">
      <c r="A340" s="0" t="s">
        <v>349</v>
      </c>
      <c r="B340" s="1" t="n">
        <v>1</v>
      </c>
      <c r="C340" s="1" t="n">
        <v>1</v>
      </c>
      <c r="D340" s="1" t="n">
        <v>1</v>
      </c>
      <c r="E340" s="1" t="n">
        <v>0</v>
      </c>
      <c r="F340" s="0" t="n">
        <v>0.1351551534037</v>
      </c>
      <c r="G340" s="0" t="n">
        <v>0.345263607220071</v>
      </c>
      <c r="H340" s="0" t="n">
        <v>0.0466713221570067</v>
      </c>
      <c r="I340" s="0" t="n">
        <v>0.15849947054105</v>
      </c>
      <c r="K340" s="6" t="s">
        <v>349</v>
      </c>
      <c r="L340" s="6" t="n">
        <v>113.7142857</v>
      </c>
      <c r="M340" s="6" t="n">
        <v>37.57142857</v>
      </c>
      <c r="N340" s="6" t="n">
        <v>3.02661597</v>
      </c>
      <c r="O340" s="6" t="n">
        <v>1.107445154</v>
      </c>
      <c r="P340" s="6" t="n">
        <v>0.000116032</v>
      </c>
      <c r="Q340" s="6" t="n">
        <v>0.00717741</v>
      </c>
      <c r="R340" s="6" t="n">
        <v>0.009782665</v>
      </c>
      <c r="S340" s="6" t="n">
        <v>0.065167602</v>
      </c>
      <c r="U340" s="15" t="s">
        <v>349</v>
      </c>
      <c r="V340" s="16" t="n">
        <v>0.0533280276455377</v>
      </c>
    </row>
    <row r="341" customFormat="false" ht="13" hidden="false" customHeight="false" outlineLevel="0" collapsed="false">
      <c r="A341" s="0" t="s">
        <v>350</v>
      </c>
      <c r="B341" s="1" t="n">
        <v>1</v>
      </c>
      <c r="C341" s="1" t="n">
        <v>1</v>
      </c>
      <c r="D341" s="1" t="n">
        <v>1</v>
      </c>
      <c r="E341" s="1" t="n">
        <v>0</v>
      </c>
      <c r="F341" s="0" t="n">
        <v>0.135641553710978</v>
      </c>
      <c r="G341" s="0" t="n">
        <v>0.345487016216786</v>
      </c>
      <c r="H341" s="0" t="n">
        <v>0.152329946061345</v>
      </c>
      <c r="I341" s="0" t="n">
        <v>0.293803414897828</v>
      </c>
      <c r="K341" s="0" t="s">
        <v>350</v>
      </c>
      <c r="L341" s="0" t="n">
        <v>27.14285714</v>
      </c>
      <c r="M341" s="0" t="n">
        <v>22</v>
      </c>
      <c r="N341" s="0" t="n">
        <v>1.233766234</v>
      </c>
      <c r="O341" s="0" t="n">
        <v>0.21007147</v>
      </c>
      <c r="P341" s="0" t="n">
        <v>0.474679454</v>
      </c>
      <c r="Q341" s="0" t="n">
        <v>0.647358122</v>
      </c>
      <c r="R341" s="0" t="n">
        <v>0.322384777</v>
      </c>
      <c r="S341" s="0" t="n">
        <v>0.509965268</v>
      </c>
      <c r="U341" s="15" t="s">
        <v>350</v>
      </c>
      <c r="V341" s="16" t="n">
        <v>0.0533280276455377</v>
      </c>
    </row>
    <row r="342" customFormat="false" ht="13" hidden="false" customHeight="false" outlineLevel="0" collapsed="false">
      <c r="A342" s="0" t="s">
        <v>351</v>
      </c>
      <c r="B342" s="1" t="n">
        <v>1</v>
      </c>
      <c r="C342" s="1" t="n">
        <v>1</v>
      </c>
      <c r="D342" s="1" t="n">
        <v>1</v>
      </c>
      <c r="E342" s="1" t="n">
        <v>0</v>
      </c>
      <c r="F342" s="0" t="n">
        <v>0.136430769776262</v>
      </c>
      <c r="G342" s="0" t="n">
        <v>0.346478142598952</v>
      </c>
      <c r="H342" s="0" t="n">
        <v>0.194884772209398</v>
      </c>
      <c r="I342" s="0" t="n">
        <v>0.341510484447637</v>
      </c>
      <c r="K342" s="0" t="s">
        <v>351</v>
      </c>
      <c r="L342" s="0" t="n">
        <v>41.42857143</v>
      </c>
      <c r="M342" s="0" t="n">
        <v>49.14285714</v>
      </c>
      <c r="N342" s="0" t="n">
        <v>0.843023256</v>
      </c>
      <c r="O342" s="0" t="n">
        <v>-0.170760734</v>
      </c>
      <c r="P342" s="0" t="n">
        <v>0.283170772</v>
      </c>
      <c r="Q342" s="0" t="n">
        <v>0.471856881</v>
      </c>
      <c r="R342" s="0" t="n">
        <v>0.221100488</v>
      </c>
      <c r="S342" s="0" t="n">
        <v>0.410886315</v>
      </c>
      <c r="U342" s="15" t="s">
        <v>351</v>
      </c>
      <c r="V342" s="16" t="n">
        <v>0.0817130932685044</v>
      </c>
    </row>
    <row r="343" customFormat="false" ht="13" hidden="false" customHeight="false" outlineLevel="0" collapsed="false">
      <c r="A343" s="0" t="s">
        <v>352</v>
      </c>
      <c r="B343" s="1" t="n">
        <v>708.055555555556</v>
      </c>
      <c r="C343" s="1" t="n">
        <v>674.694444444444</v>
      </c>
      <c r="D343" s="1" t="n">
        <v>1.04944625138952</v>
      </c>
      <c r="E343" s="1" t="n">
        <v>0.0482626454268521</v>
      </c>
      <c r="F343" s="0" t="n">
        <v>0.138118134654912</v>
      </c>
      <c r="G343" s="0" t="n">
        <v>0.348042712610637</v>
      </c>
      <c r="H343" s="0" t="n">
        <v>0.117806766909253</v>
      </c>
      <c r="I343" s="0" t="n">
        <v>0.257627929655083</v>
      </c>
      <c r="K343" s="0" t="s">
        <v>352</v>
      </c>
      <c r="L343" s="0" t="n">
        <v>70.28571429</v>
      </c>
      <c r="M343" s="0" t="n">
        <v>75.71428571</v>
      </c>
      <c r="N343" s="0" t="n">
        <v>0.928301887</v>
      </c>
      <c r="O343" s="0" t="n">
        <v>-0.07439829</v>
      </c>
      <c r="P343" s="0" t="n">
        <v>0.641314691</v>
      </c>
      <c r="Q343" s="0" t="n">
        <v>0.77678728</v>
      </c>
      <c r="R343" s="0" t="n">
        <v>0.801371565</v>
      </c>
      <c r="S343" s="0" t="n">
        <v>0.875718118</v>
      </c>
      <c r="U343" s="12" t="s">
        <v>352</v>
      </c>
      <c r="V343" s="13" t="n">
        <v>0.168608226036895</v>
      </c>
    </row>
    <row r="344" customFormat="false" ht="13" hidden="false" customHeight="false" outlineLevel="0" collapsed="false">
      <c r="A344" s="0" t="s">
        <v>353</v>
      </c>
      <c r="B344" s="1" t="n">
        <v>61.1111111111111</v>
      </c>
      <c r="C344" s="1" t="n">
        <v>27.7777777777778</v>
      </c>
      <c r="D344" s="1" t="n">
        <v>2.2</v>
      </c>
      <c r="E344" s="1" t="n">
        <v>0.78845736036427</v>
      </c>
      <c r="F344" s="0" t="n">
        <v>0.139617740490157</v>
      </c>
      <c r="G344" s="0" t="n">
        <v>0.348042712610637</v>
      </c>
      <c r="H344" s="0" t="n">
        <v>0.0496697833327549</v>
      </c>
      <c r="I344" s="0" t="n">
        <v>0.165438586023714</v>
      </c>
      <c r="K344" s="0" t="s">
        <v>353</v>
      </c>
      <c r="L344" s="0" t="n">
        <v>93.42857143</v>
      </c>
      <c r="M344" s="0" t="n">
        <v>88.85714286</v>
      </c>
      <c r="N344" s="0" t="n">
        <v>1.051446945</v>
      </c>
      <c r="O344" s="0" t="n">
        <v>0.050167259</v>
      </c>
      <c r="P344" s="0" t="n">
        <v>0.675327765</v>
      </c>
      <c r="Q344" s="0" t="n">
        <v>0.796776355</v>
      </c>
      <c r="R344" s="0" t="n">
        <v>0.838566507</v>
      </c>
      <c r="S344" s="0" t="n">
        <v>0.892135866</v>
      </c>
      <c r="U344" s="15" t="s">
        <v>353</v>
      </c>
      <c r="V344" s="16" t="n">
        <v>0.0896024151632777</v>
      </c>
    </row>
    <row r="345" customFormat="false" ht="13" hidden="false" customHeight="false" outlineLevel="0" collapsed="false">
      <c r="A345" s="0" t="s">
        <v>354</v>
      </c>
      <c r="B345" s="1" t="n">
        <v>1</v>
      </c>
      <c r="C345" s="1" t="n">
        <v>4.44444444444444</v>
      </c>
      <c r="D345" s="1" t="n">
        <v>0.225</v>
      </c>
      <c r="E345" s="1" t="n">
        <v>-1.49165487677772</v>
      </c>
      <c r="F345" s="0" t="n">
        <v>0.139136048981262</v>
      </c>
      <c r="G345" s="0" t="n">
        <v>0.348042712610637</v>
      </c>
      <c r="H345" s="0" t="n">
        <v>0.273488158438979</v>
      </c>
      <c r="I345" s="0" t="n">
        <v>0.423886883064351</v>
      </c>
      <c r="K345" s="0" t="s">
        <v>354</v>
      </c>
      <c r="L345" s="0" t="n">
        <v>87.78571429</v>
      </c>
      <c r="M345" s="0" t="n">
        <v>70.28571429</v>
      </c>
      <c r="N345" s="0" t="n">
        <v>1.24898374</v>
      </c>
      <c r="O345" s="0" t="n">
        <v>0.222330213</v>
      </c>
      <c r="P345" s="0" t="n">
        <v>0.081757233</v>
      </c>
      <c r="Q345" s="0" t="n">
        <v>0.24594232</v>
      </c>
      <c r="R345" s="0" t="n">
        <v>0.184499204</v>
      </c>
      <c r="S345" s="0" t="n">
        <v>0.375730335</v>
      </c>
      <c r="U345" s="15" t="s">
        <v>354</v>
      </c>
      <c r="V345" s="16" t="n">
        <v>0.0817130932685044</v>
      </c>
    </row>
    <row r="346" customFormat="false" ht="13" hidden="false" customHeight="false" outlineLevel="0" collapsed="false">
      <c r="A346" s="0" t="s">
        <v>355</v>
      </c>
      <c r="B346" s="1" t="n">
        <v>88.1111111111111</v>
      </c>
      <c r="C346" s="1" t="n">
        <v>114.666666666667</v>
      </c>
      <c r="D346" s="1" t="n">
        <v>0.768410852713178</v>
      </c>
      <c r="E346" s="1" t="n">
        <v>-0.26343072440666</v>
      </c>
      <c r="F346" s="0" t="n">
        <v>0.140122325179481</v>
      </c>
      <c r="G346" s="0" t="n">
        <v>0.348042712610637</v>
      </c>
      <c r="H346" s="0" t="n">
        <v>0.299088849125452</v>
      </c>
      <c r="I346" s="0" t="n">
        <v>0.448892449467317</v>
      </c>
      <c r="K346" s="0" t="s">
        <v>355</v>
      </c>
      <c r="L346" s="0" t="n">
        <v>10096.71429</v>
      </c>
      <c r="M346" s="0" t="n">
        <v>3520.482143</v>
      </c>
      <c r="N346" s="0" t="n">
        <v>2.867991905</v>
      </c>
      <c r="O346" s="0" t="n">
        <v>1.0536121</v>
      </c>
      <c r="P346" s="0" t="n">
        <v>0.00947867</v>
      </c>
      <c r="Q346" s="0" t="n">
        <v>0.069402932</v>
      </c>
      <c r="R346" s="0" t="n">
        <v>0.001761052</v>
      </c>
      <c r="S346" s="0" t="n">
        <v>0.028899465</v>
      </c>
      <c r="U346" s="12" t="s">
        <v>355</v>
      </c>
      <c r="V346" s="13" t="n">
        <v>0.14248779398079</v>
      </c>
    </row>
    <row r="347" customFormat="false" ht="13" hidden="false" customHeight="false" outlineLevel="0" collapsed="false">
      <c r="A347" s="0" t="s">
        <v>356</v>
      </c>
      <c r="B347" s="1" t="n">
        <v>1</v>
      </c>
      <c r="C347" s="1" t="n">
        <v>1</v>
      </c>
      <c r="D347" s="1" t="n">
        <v>1</v>
      </c>
      <c r="E347" s="1" t="n">
        <v>0</v>
      </c>
      <c r="F347" s="0" t="n">
        <v>0.137670851972594</v>
      </c>
      <c r="G347" s="0" t="n">
        <v>0.348042712610637</v>
      </c>
      <c r="H347" s="0" t="n">
        <v>0.219695057987521</v>
      </c>
      <c r="I347" s="0" t="n">
        <v>0.370147704702711</v>
      </c>
      <c r="K347" s="0" t="s">
        <v>356</v>
      </c>
      <c r="L347" s="0" t="n">
        <v>85</v>
      </c>
      <c r="M347" s="0" t="n">
        <v>71.42857143</v>
      </c>
      <c r="N347" s="0" t="n">
        <v>1.19</v>
      </c>
      <c r="O347" s="0" t="n">
        <v>0.173953307</v>
      </c>
      <c r="P347" s="0" t="n">
        <v>0.204627126</v>
      </c>
      <c r="Q347" s="0" t="n">
        <v>0.399688252</v>
      </c>
      <c r="R347" s="0" t="n">
        <v>0.29691254</v>
      </c>
      <c r="S347" s="0" t="n">
        <v>0.488416639</v>
      </c>
      <c r="U347" s="15" t="s">
        <v>356</v>
      </c>
      <c r="V347" s="16" t="n">
        <v>0.0533280276455377</v>
      </c>
    </row>
    <row r="348" customFormat="false" ht="13" hidden="false" customHeight="false" outlineLevel="0" collapsed="false">
      <c r="A348" s="0" t="s">
        <v>357</v>
      </c>
      <c r="B348" s="1" t="n">
        <v>1</v>
      </c>
      <c r="C348" s="1" t="n">
        <v>1</v>
      </c>
      <c r="D348" s="1" t="n">
        <v>1</v>
      </c>
      <c r="E348" s="1" t="n">
        <v>0</v>
      </c>
      <c r="F348" s="0" t="n">
        <v>0.138690079228259</v>
      </c>
      <c r="G348" s="0" t="n">
        <v>0.348042712610637</v>
      </c>
      <c r="H348" s="0" t="n">
        <v>0.146390642140791</v>
      </c>
      <c r="I348" s="0" t="n">
        <v>0.286172225945655</v>
      </c>
      <c r="K348" s="6" t="s">
        <v>357</v>
      </c>
      <c r="L348" s="6" t="n">
        <v>155.1428571</v>
      </c>
      <c r="M348" s="6" t="n">
        <v>94.28571429</v>
      </c>
      <c r="N348" s="6" t="n">
        <v>1.645454545</v>
      </c>
      <c r="O348" s="6" t="n">
        <v>0.498016665</v>
      </c>
      <c r="P348" s="6" t="n">
        <v>0.000724919</v>
      </c>
      <c r="Q348" s="6" t="n">
        <v>0.016667871</v>
      </c>
      <c r="R348" s="6" t="n">
        <v>0.005164165</v>
      </c>
      <c r="S348" s="6" t="n">
        <v>0.045279288</v>
      </c>
      <c r="U348" s="15" t="s">
        <v>357</v>
      </c>
      <c r="V348" s="16" t="n">
        <v>0.0187415693723008</v>
      </c>
    </row>
    <row r="349" customFormat="false" ht="13" hidden="false" customHeight="false" outlineLevel="0" collapsed="false">
      <c r="A349" s="0" t="s">
        <v>358</v>
      </c>
      <c r="B349" s="1" t="n">
        <v>1</v>
      </c>
      <c r="C349" s="1" t="n">
        <v>1</v>
      </c>
      <c r="D349" s="1" t="n">
        <v>1</v>
      </c>
      <c r="E349" s="1" t="n">
        <v>0</v>
      </c>
      <c r="F349" s="0" t="n">
        <v>0.138326946661031</v>
      </c>
      <c r="G349" s="0" t="n">
        <v>0.348042712610637</v>
      </c>
      <c r="H349" s="0" t="n">
        <v>0.269329079563895</v>
      </c>
      <c r="I349" s="0" t="n">
        <v>0.418741441476361</v>
      </c>
      <c r="K349" s="0" t="s">
        <v>358</v>
      </c>
      <c r="L349" s="0" t="n">
        <v>249.4285714</v>
      </c>
      <c r="M349" s="0" t="n">
        <v>148</v>
      </c>
      <c r="N349" s="0" t="n">
        <v>1.685328185</v>
      </c>
      <c r="O349" s="0" t="n">
        <v>0.521960314</v>
      </c>
      <c r="P349" s="0" t="n">
        <v>0.097333346</v>
      </c>
      <c r="Q349" s="0" t="n">
        <v>0.271031118</v>
      </c>
      <c r="R349" s="0" t="n">
        <v>0.00301746</v>
      </c>
      <c r="S349" s="0" t="n">
        <v>0.034383164</v>
      </c>
      <c r="U349" s="15" t="s">
        <v>358</v>
      </c>
      <c r="V349" s="16" t="n">
        <v>0.0533280276455377</v>
      </c>
    </row>
    <row r="350" customFormat="false" ht="13" hidden="false" customHeight="false" outlineLevel="0" collapsed="false">
      <c r="A350" s="0" t="s">
        <v>359</v>
      </c>
      <c r="B350" s="1" t="n">
        <v>50.5555555555556</v>
      </c>
      <c r="C350" s="1" t="n">
        <v>80.1111111111111</v>
      </c>
      <c r="D350" s="1" t="n">
        <v>0.631067961165048</v>
      </c>
      <c r="E350" s="1" t="n">
        <v>-0.460341718333999</v>
      </c>
      <c r="F350" s="0" t="n">
        <v>0.14026201697588</v>
      </c>
      <c r="G350" s="0" t="n">
        <v>0.348042712610637</v>
      </c>
      <c r="H350" s="0" t="n">
        <v>0.9656934948527</v>
      </c>
      <c r="I350" s="0" t="n">
        <v>0.980410980706258</v>
      </c>
      <c r="K350" s="0" t="s">
        <v>359</v>
      </c>
      <c r="L350" s="0" t="n">
        <v>96.42857143</v>
      </c>
      <c r="M350" s="0" t="n">
        <v>86.57142857</v>
      </c>
      <c r="N350" s="0" t="n">
        <v>1.113861386</v>
      </c>
      <c r="O350" s="0" t="n">
        <v>0.107832705</v>
      </c>
      <c r="P350" s="0" t="n">
        <v>0.465348035</v>
      </c>
      <c r="Q350" s="0" t="n">
        <v>0.643756227</v>
      </c>
      <c r="R350" s="0" t="n">
        <v>0.448095558</v>
      </c>
      <c r="S350" s="0" t="n">
        <v>0.635107615</v>
      </c>
      <c r="U350" s="15" t="s">
        <v>359</v>
      </c>
      <c r="V350" s="16" t="n">
        <v>0.0370400509149218</v>
      </c>
    </row>
    <row r="351" customFormat="false" ht="13" hidden="false" customHeight="false" outlineLevel="0" collapsed="false">
      <c r="A351" s="0" t="s">
        <v>360</v>
      </c>
      <c r="B351" s="1" t="n">
        <v>1</v>
      </c>
      <c r="C351" s="1" t="n">
        <v>1</v>
      </c>
      <c r="D351" s="1" t="n">
        <v>1</v>
      </c>
      <c r="E351" s="1" t="n">
        <v>0</v>
      </c>
      <c r="F351" s="0" t="n">
        <v>0.140716848267392</v>
      </c>
      <c r="G351" s="0" t="n">
        <v>0.348173687427318</v>
      </c>
      <c r="H351" s="0" t="n">
        <v>0.0171674513319227</v>
      </c>
      <c r="I351" s="0" t="n">
        <v>0.0963651465004177</v>
      </c>
      <c r="K351" s="0" t="s">
        <v>360</v>
      </c>
      <c r="L351" s="0" t="n">
        <v>202.8571429</v>
      </c>
      <c r="M351" s="0" t="n">
        <v>242</v>
      </c>
      <c r="N351" s="0" t="n">
        <v>0.838252656</v>
      </c>
      <c r="O351" s="0" t="n">
        <v>-0.176435725</v>
      </c>
      <c r="P351" s="0" t="n">
        <v>0.306087738</v>
      </c>
      <c r="Q351" s="0" t="n">
        <v>0.490874039</v>
      </c>
      <c r="R351" s="0" t="n">
        <v>0.523135279</v>
      </c>
      <c r="S351" s="0" t="n">
        <v>0.704223768</v>
      </c>
      <c r="U351" s="15" t="s">
        <v>360</v>
      </c>
      <c r="V351" s="16" t="n">
        <v>0.0533280276455377</v>
      </c>
    </row>
    <row r="352" customFormat="false" ht="13" hidden="false" customHeight="false" outlineLevel="0" collapsed="false">
      <c r="A352" s="0" t="s">
        <v>361</v>
      </c>
      <c r="B352" s="1" t="n">
        <v>1</v>
      </c>
      <c r="C352" s="1" t="n">
        <v>1</v>
      </c>
      <c r="D352" s="1" t="n">
        <v>1</v>
      </c>
      <c r="E352" s="1" t="n">
        <v>0</v>
      </c>
      <c r="F352" s="0" t="n">
        <v>0.14263782246793</v>
      </c>
      <c r="G352" s="0" t="n">
        <v>0.348938853833975</v>
      </c>
      <c r="H352" s="0" t="n">
        <v>0.244785806302738</v>
      </c>
      <c r="I352" s="0" t="n">
        <v>0.399124032865215</v>
      </c>
      <c r="K352" s="0" t="s">
        <v>361</v>
      </c>
      <c r="L352" s="0" t="n">
        <v>100.3571429</v>
      </c>
      <c r="M352" s="0" t="n">
        <v>86.57142857</v>
      </c>
      <c r="N352" s="0" t="n">
        <v>1.159240924</v>
      </c>
      <c r="O352" s="0" t="n">
        <v>0.147765415</v>
      </c>
      <c r="P352" s="0" t="n">
        <v>0.220855495</v>
      </c>
      <c r="Q352" s="0" t="n">
        <v>0.411162605</v>
      </c>
      <c r="R352" s="0" t="n">
        <v>0.0582555</v>
      </c>
      <c r="S352" s="0" t="n">
        <v>0.183451864</v>
      </c>
      <c r="U352" s="15" t="s">
        <v>361</v>
      </c>
      <c r="V352" s="16" t="n">
        <v>0.0817130932685044</v>
      </c>
    </row>
    <row r="353" customFormat="false" ht="13" hidden="false" customHeight="false" outlineLevel="0" collapsed="false">
      <c r="A353" s="0" t="s">
        <v>362</v>
      </c>
      <c r="B353" s="1" t="n">
        <v>79.6666666666667</v>
      </c>
      <c r="C353" s="1" t="n">
        <v>116.333333333333</v>
      </c>
      <c r="D353" s="1" t="n">
        <v>0.684813753581662</v>
      </c>
      <c r="E353" s="1" t="n">
        <v>-0.378608370270916</v>
      </c>
      <c r="F353" s="0" t="n">
        <v>0.141627484312652</v>
      </c>
      <c r="G353" s="0" t="n">
        <v>0.348938853833975</v>
      </c>
      <c r="H353" s="0" t="n">
        <v>0.411515581939335</v>
      </c>
      <c r="I353" s="0" t="n">
        <v>0.559454464614544</v>
      </c>
      <c r="K353" s="0" t="s">
        <v>362</v>
      </c>
      <c r="L353" s="0" t="n">
        <v>67.57142857</v>
      </c>
      <c r="M353" s="0" t="n">
        <v>47.71428571</v>
      </c>
      <c r="N353" s="0" t="n">
        <v>1.416167665</v>
      </c>
      <c r="O353" s="0" t="n">
        <v>0.347954396</v>
      </c>
      <c r="P353" s="0" t="n">
        <v>0.707581936</v>
      </c>
      <c r="Q353" s="0" t="n">
        <v>0.818112092</v>
      </c>
      <c r="R353" s="0" t="n">
        <v>0.630927463</v>
      </c>
      <c r="S353" s="0" t="n">
        <v>0.780825179</v>
      </c>
      <c r="U353" s="15" t="s">
        <v>362</v>
      </c>
      <c r="V353" s="16" t="n">
        <v>0.0370400509149218</v>
      </c>
    </row>
    <row r="354" customFormat="false" ht="13" hidden="false" customHeight="false" outlineLevel="0" collapsed="false">
      <c r="A354" s="0" t="s">
        <v>363</v>
      </c>
      <c r="B354" s="1" t="n">
        <v>1</v>
      </c>
      <c r="C354" s="1" t="n">
        <v>1</v>
      </c>
      <c r="D354" s="1" t="n">
        <v>1</v>
      </c>
      <c r="E354" s="1" t="n">
        <v>0</v>
      </c>
      <c r="F354" s="0" t="n">
        <v>0.142584163155495</v>
      </c>
      <c r="G354" s="0" t="n">
        <v>0.348938853833975</v>
      </c>
      <c r="H354" s="0" t="n">
        <v>0.077274923328952</v>
      </c>
      <c r="I354" s="0" t="n">
        <v>0.212213870509505</v>
      </c>
      <c r="K354" s="0" t="s">
        <v>363</v>
      </c>
      <c r="L354" s="0" t="n">
        <v>31.14285714</v>
      </c>
      <c r="M354" s="0" t="n">
        <v>48.57142857</v>
      </c>
      <c r="N354" s="0" t="n">
        <v>0.641176471</v>
      </c>
      <c r="O354" s="0" t="n">
        <v>-0.444450555</v>
      </c>
      <c r="P354" s="0" t="n">
        <v>0.04698217</v>
      </c>
      <c r="Q354" s="0" t="n">
        <v>0.189640551</v>
      </c>
      <c r="R354" s="0" t="n">
        <v>0.15275375</v>
      </c>
      <c r="S354" s="0" t="n">
        <v>0.329066537</v>
      </c>
      <c r="U354" s="15" t="s">
        <v>363</v>
      </c>
      <c r="V354" s="16" t="n">
        <v>0.0533280276455377</v>
      </c>
    </row>
    <row r="355" customFormat="false" ht="13" hidden="false" customHeight="false" outlineLevel="0" collapsed="false">
      <c r="A355" s="0" t="s">
        <v>364</v>
      </c>
      <c r="B355" s="1" t="n">
        <v>1</v>
      </c>
      <c r="C355" s="1" t="n">
        <v>1</v>
      </c>
      <c r="D355" s="1" t="n">
        <v>1</v>
      </c>
      <c r="E355" s="1" t="n">
        <v>0</v>
      </c>
      <c r="F355" s="0" t="n">
        <v>0.142091069309615</v>
      </c>
      <c r="G355" s="0" t="n">
        <v>0.348938853833975</v>
      </c>
      <c r="H355" s="0" t="n">
        <v>0.0596630112470468</v>
      </c>
      <c r="I355" s="0" t="n">
        <v>0.184529170499795</v>
      </c>
      <c r="K355" s="0" t="s">
        <v>364</v>
      </c>
      <c r="L355" s="0" t="n">
        <v>51.57142857</v>
      </c>
      <c r="M355" s="0" t="n">
        <v>58.85714286</v>
      </c>
      <c r="N355" s="0" t="n">
        <v>0.876213592</v>
      </c>
      <c r="O355" s="0" t="n">
        <v>-0.132145391</v>
      </c>
      <c r="P355" s="0" t="n">
        <v>0.908243757</v>
      </c>
      <c r="Q355" s="0" t="n">
        <v>0.940836236</v>
      </c>
      <c r="R355" s="0" t="n">
        <v>0.611567612</v>
      </c>
      <c r="S355" s="0" t="n">
        <v>0.7701103</v>
      </c>
      <c r="U355" s="15" t="s">
        <v>364</v>
      </c>
      <c r="V355" s="16" t="n">
        <v>0.0533280276455377</v>
      </c>
    </row>
    <row r="356" customFormat="false" ht="13" hidden="false" customHeight="false" outlineLevel="0" collapsed="false">
      <c r="A356" s="0" t="s">
        <v>365</v>
      </c>
      <c r="B356" s="1" t="n">
        <v>1</v>
      </c>
      <c r="C356" s="1" t="n">
        <v>1</v>
      </c>
      <c r="D356" s="1" t="n">
        <v>1</v>
      </c>
      <c r="E356" s="1" t="n">
        <v>0</v>
      </c>
      <c r="F356" s="0" t="n">
        <v>0.143711654629412</v>
      </c>
      <c r="G356" s="0" t="n">
        <v>0.349828549996955</v>
      </c>
      <c r="H356" s="0" t="n">
        <v>0.0121808521600397</v>
      </c>
      <c r="I356" s="0" t="n">
        <v>0.0866913259766184</v>
      </c>
      <c r="K356" s="0" t="s">
        <v>365</v>
      </c>
      <c r="L356" s="0" t="n">
        <v>118.4285714</v>
      </c>
      <c r="M356" s="0" t="n">
        <v>95.42857143</v>
      </c>
      <c r="N356" s="0" t="n">
        <v>1.241017964</v>
      </c>
      <c r="O356" s="0" t="n">
        <v>0.215931982</v>
      </c>
      <c r="P356" s="0" t="n">
        <v>0.084904249</v>
      </c>
      <c r="Q356" s="0" t="n">
        <v>0.249680385</v>
      </c>
      <c r="R356" s="0" t="n">
        <v>0.152159521</v>
      </c>
      <c r="S356" s="0" t="n">
        <v>0.328603853</v>
      </c>
      <c r="U356" s="15" t="s">
        <v>365</v>
      </c>
      <c r="V356" s="16" t="n">
        <v>0.0533280276455377</v>
      </c>
    </row>
    <row r="357" customFormat="false" ht="13" hidden="false" customHeight="false" outlineLevel="0" collapsed="false">
      <c r="A357" s="0" t="s">
        <v>366</v>
      </c>
      <c r="B357" s="1" t="n">
        <v>1</v>
      </c>
      <c r="C357" s="1" t="n">
        <v>1</v>
      </c>
      <c r="D357" s="1" t="n">
        <v>1</v>
      </c>
      <c r="E357" s="1" t="n">
        <v>0</v>
      </c>
      <c r="F357" s="0" t="n">
        <v>0.14415818714004</v>
      </c>
      <c r="G357" s="0" t="n">
        <v>0.349828549996955</v>
      </c>
      <c r="H357" s="0" t="n">
        <v>0.185884251180913</v>
      </c>
      <c r="I357" s="0" t="n">
        <v>0.333283150150457</v>
      </c>
      <c r="K357" s="0" t="s">
        <v>366</v>
      </c>
      <c r="L357" s="0" t="n">
        <v>295.8571429</v>
      </c>
      <c r="M357" s="0" t="n">
        <v>234.2857143</v>
      </c>
      <c r="N357" s="0" t="n">
        <v>1.262804878</v>
      </c>
      <c r="O357" s="0" t="n">
        <v>0.233335341</v>
      </c>
      <c r="P357" s="0" t="n">
        <v>0.183426081</v>
      </c>
      <c r="Q357" s="0" t="n">
        <v>0.375524789</v>
      </c>
      <c r="R357" s="0" t="n">
        <v>0.024872725</v>
      </c>
      <c r="S357" s="0" t="n">
        <v>0.11518599</v>
      </c>
      <c r="U357" s="15" t="s">
        <v>366</v>
      </c>
      <c r="V357" s="16" t="n">
        <v>0.0817130932685044</v>
      </c>
    </row>
    <row r="358" customFormat="false" ht="13" hidden="false" customHeight="false" outlineLevel="0" collapsed="false">
      <c r="A358" s="0" t="s">
        <v>367</v>
      </c>
      <c r="B358" s="1" t="n">
        <v>1</v>
      </c>
      <c r="C358" s="1" t="n">
        <v>1</v>
      </c>
      <c r="D358" s="1" t="n">
        <v>1</v>
      </c>
      <c r="E358" s="1" t="n">
        <v>0</v>
      </c>
      <c r="F358" s="0" t="n">
        <v>0.144213386084195</v>
      </c>
      <c r="G358" s="0" t="n">
        <v>0.349828549996955</v>
      </c>
      <c r="H358" s="0" t="n">
        <v>0.0930599495415784</v>
      </c>
      <c r="I358" s="0" t="n">
        <v>0.230256903722877</v>
      </c>
      <c r="K358" s="0" t="s">
        <v>367</v>
      </c>
      <c r="L358" s="0" t="n">
        <v>84</v>
      </c>
      <c r="M358" s="0" t="n">
        <v>102.2857143</v>
      </c>
      <c r="N358" s="0" t="n">
        <v>0.82122905</v>
      </c>
      <c r="O358" s="0" t="n">
        <v>-0.196953219</v>
      </c>
      <c r="P358" s="0" t="n">
        <v>0.311094595</v>
      </c>
      <c r="Q358" s="0" t="n">
        <v>0.496147182</v>
      </c>
      <c r="R358" s="0" t="n">
        <v>0.693171221</v>
      </c>
      <c r="S358" s="0" t="n">
        <v>0.821185058</v>
      </c>
      <c r="U358" s="15" t="s">
        <v>367</v>
      </c>
      <c r="V358" s="16" t="n">
        <v>0.0533280276455377</v>
      </c>
    </row>
    <row r="359" customFormat="false" ht="13" hidden="false" customHeight="false" outlineLevel="0" collapsed="false">
      <c r="A359" s="0" t="s">
        <v>368</v>
      </c>
      <c r="B359" s="1" t="n">
        <v>1</v>
      </c>
      <c r="C359" s="1" t="n">
        <v>1</v>
      </c>
      <c r="D359" s="1" t="n">
        <v>1</v>
      </c>
      <c r="E359" s="1" t="n">
        <v>0</v>
      </c>
      <c r="F359" s="0" t="n">
        <v>0.147846029194289</v>
      </c>
      <c r="G359" s="0" t="n">
        <v>0.351743574951248</v>
      </c>
      <c r="H359" s="0" t="n">
        <v>0.241785863854732</v>
      </c>
      <c r="I359" s="0" t="n">
        <v>0.397050894269067</v>
      </c>
      <c r="K359" s="0" t="s">
        <v>368</v>
      </c>
      <c r="L359" s="0" t="n">
        <v>240.8571429</v>
      </c>
      <c r="M359" s="0" t="n">
        <v>316</v>
      </c>
      <c r="N359" s="0" t="n">
        <v>0.762206148</v>
      </c>
      <c r="O359" s="0" t="n">
        <v>-0.271538224</v>
      </c>
      <c r="P359" s="0" t="n">
        <v>0.143767648</v>
      </c>
      <c r="Q359" s="0" t="n">
        <v>0.330246109</v>
      </c>
      <c r="R359" s="0" t="n">
        <v>0.108483783</v>
      </c>
      <c r="S359" s="0" t="n">
        <v>0.266894763</v>
      </c>
      <c r="U359" s="15" t="s">
        <v>368</v>
      </c>
      <c r="V359" s="16" t="n">
        <v>0.0817130932685044</v>
      </c>
    </row>
    <row r="360" customFormat="false" ht="13" hidden="false" customHeight="false" outlineLevel="0" collapsed="false">
      <c r="A360" s="0" t="s">
        <v>369</v>
      </c>
      <c r="B360" s="1" t="n">
        <v>511.888888888889</v>
      </c>
      <c r="C360" s="1" t="n">
        <v>331.055555555556</v>
      </c>
      <c r="D360" s="1" t="n">
        <v>1.54623258936063</v>
      </c>
      <c r="E360" s="1" t="n">
        <v>0.435821384748883</v>
      </c>
      <c r="F360" s="0" t="n">
        <v>0.147427674708934</v>
      </c>
      <c r="G360" s="0" t="n">
        <v>0.351743574951248</v>
      </c>
      <c r="H360" s="0" t="n">
        <v>0.00390476806210788</v>
      </c>
      <c r="I360" s="0" t="n">
        <v>0.0568758968455077</v>
      </c>
      <c r="K360" s="0" t="s">
        <v>369</v>
      </c>
      <c r="L360" s="0" t="n">
        <v>5155.071429</v>
      </c>
      <c r="M360" s="0" t="n">
        <v>3207.285714</v>
      </c>
      <c r="N360" s="0" t="n">
        <v>1.607300343</v>
      </c>
      <c r="O360" s="0" t="n">
        <v>0.474555966</v>
      </c>
      <c r="P360" s="0" t="n">
        <v>0.59199707</v>
      </c>
      <c r="Q360" s="0" t="n">
        <v>0.74994114</v>
      </c>
      <c r="R360" s="0" t="n">
        <v>0.338165307</v>
      </c>
      <c r="S360" s="0" t="n">
        <v>0.525765091</v>
      </c>
      <c r="U360" s="12" t="s">
        <v>369</v>
      </c>
      <c r="V360" s="13" t="n">
        <v>0.214171609103203</v>
      </c>
    </row>
    <row r="361" customFormat="false" ht="13" hidden="false" customHeight="false" outlineLevel="0" collapsed="false">
      <c r="A361" s="0" t="s">
        <v>370</v>
      </c>
      <c r="B361" s="1" t="n">
        <v>1</v>
      </c>
      <c r="C361" s="1" t="n">
        <v>1</v>
      </c>
      <c r="D361" s="1" t="n">
        <v>1</v>
      </c>
      <c r="E361" s="1" t="n">
        <v>0</v>
      </c>
      <c r="F361" s="0" t="n">
        <v>0.146442885179203</v>
      </c>
      <c r="G361" s="0" t="n">
        <v>0.351743574951248</v>
      </c>
      <c r="H361" s="0" t="n">
        <v>0.142866961463193</v>
      </c>
      <c r="I361" s="0" t="n">
        <v>0.283118509444222</v>
      </c>
      <c r="K361" s="0" t="s">
        <v>370</v>
      </c>
      <c r="L361" s="0" t="n">
        <v>42.28571429</v>
      </c>
      <c r="M361" s="0" t="n">
        <v>67.71428571</v>
      </c>
      <c r="N361" s="0" t="n">
        <v>0.624472574</v>
      </c>
      <c r="O361" s="0" t="n">
        <v>-0.470847867</v>
      </c>
      <c r="P361" s="0" t="n">
        <v>0.337728546</v>
      </c>
      <c r="Q361" s="0" t="n">
        <v>0.521342104</v>
      </c>
      <c r="R361" s="0" t="n">
        <v>0.04137191</v>
      </c>
      <c r="S361" s="0" t="n">
        <v>0.148049891</v>
      </c>
      <c r="U361" s="15" t="s">
        <v>370</v>
      </c>
      <c r="V361" s="16" t="n">
        <v>0.0533280276455377</v>
      </c>
    </row>
    <row r="362" customFormat="false" ht="13" hidden="false" customHeight="false" outlineLevel="0" collapsed="false">
      <c r="A362" s="0" t="s">
        <v>371</v>
      </c>
      <c r="B362" s="1" t="n">
        <v>3778.88888888889</v>
      </c>
      <c r="C362" s="1" t="n">
        <v>2575.72222222222</v>
      </c>
      <c r="D362" s="1" t="n">
        <v>1.46711817613183</v>
      </c>
      <c r="E362" s="1" t="n">
        <v>0.38330005224344</v>
      </c>
      <c r="F362" s="0" t="n">
        <v>0.145650849946664</v>
      </c>
      <c r="G362" s="0" t="n">
        <v>0.351743574951248</v>
      </c>
      <c r="H362" s="0" t="n">
        <v>0.353089664319512</v>
      </c>
      <c r="I362" s="0" t="n">
        <v>0.500451144518326</v>
      </c>
      <c r="K362" s="0" t="s">
        <v>371</v>
      </c>
      <c r="L362" s="0" t="n">
        <v>15531.30357</v>
      </c>
      <c r="M362" s="0" t="n">
        <v>8520.625</v>
      </c>
      <c r="N362" s="0" t="n">
        <v>1.82278924</v>
      </c>
      <c r="O362" s="0" t="n">
        <v>0.600367878</v>
      </c>
      <c r="P362" s="0" t="n">
        <v>0.064684113</v>
      </c>
      <c r="Q362" s="0" t="n">
        <v>0.22026946</v>
      </c>
      <c r="R362" s="0" t="n">
        <v>0.021148912</v>
      </c>
      <c r="S362" s="0" t="n">
        <v>0.1046569</v>
      </c>
      <c r="U362" s="12" t="s">
        <v>371</v>
      </c>
      <c r="V362" s="13" t="n">
        <v>0.101416121535567</v>
      </c>
    </row>
    <row r="363" customFormat="false" ht="13" hidden="false" customHeight="false" outlineLevel="0" collapsed="false">
      <c r="A363" s="0" t="s">
        <v>372</v>
      </c>
      <c r="B363" s="1" t="n">
        <v>1</v>
      </c>
      <c r="C363" s="1" t="n">
        <v>1</v>
      </c>
      <c r="D363" s="1" t="n">
        <v>1</v>
      </c>
      <c r="E363" s="1" t="n">
        <v>0</v>
      </c>
      <c r="F363" s="0" t="n">
        <v>0.14736078830153</v>
      </c>
      <c r="G363" s="0" t="n">
        <v>0.351743574951248</v>
      </c>
      <c r="H363" s="0" t="n">
        <v>0.245416597187634</v>
      </c>
      <c r="I363" s="0" t="n">
        <v>0.399124032865215</v>
      </c>
      <c r="K363" s="0" t="s">
        <v>372</v>
      </c>
      <c r="L363" s="0" t="n">
        <v>865.5</v>
      </c>
      <c r="M363" s="0" t="n">
        <v>353.8571429</v>
      </c>
      <c r="N363" s="0" t="n">
        <v>2.445902301</v>
      </c>
      <c r="O363" s="0" t="n">
        <v>0.894414094</v>
      </c>
      <c r="P363" s="0" t="n">
        <v>0.124396152</v>
      </c>
      <c r="Q363" s="0" t="n">
        <v>0.303950361</v>
      </c>
      <c r="R363" s="0" t="n">
        <v>0.013408483</v>
      </c>
      <c r="S363" s="0" t="n">
        <v>0.078457743</v>
      </c>
      <c r="U363" s="15" t="s">
        <v>372</v>
      </c>
      <c r="V363" s="16" t="n">
        <v>0.0187415693723008</v>
      </c>
    </row>
    <row r="364" customFormat="false" ht="13" hidden="false" customHeight="false" outlineLevel="0" collapsed="false">
      <c r="A364" s="0" t="s">
        <v>373</v>
      </c>
      <c r="B364" s="1" t="n">
        <v>450.611111111111</v>
      </c>
      <c r="C364" s="1" t="n">
        <v>348.222222222222</v>
      </c>
      <c r="D364" s="1" t="n">
        <v>1.29403318442884</v>
      </c>
      <c r="E364" s="1" t="n">
        <v>0.257763840594433</v>
      </c>
      <c r="F364" s="0" t="n">
        <v>0.147557110066266</v>
      </c>
      <c r="G364" s="0" t="n">
        <v>0.351743574951248</v>
      </c>
      <c r="H364" s="0" t="n">
        <v>0.0176882495904307</v>
      </c>
      <c r="I364" s="0" t="n">
        <v>0.0981924624699548</v>
      </c>
      <c r="K364" s="6" t="s">
        <v>373</v>
      </c>
      <c r="L364" s="6" t="n">
        <v>100.5714286</v>
      </c>
      <c r="M364" s="6" t="n">
        <v>55</v>
      </c>
      <c r="N364" s="6" t="n">
        <v>1.828571429</v>
      </c>
      <c r="O364" s="6" t="n">
        <v>0.603535022</v>
      </c>
      <c r="P364" s="6" t="n">
        <v>0.002345666</v>
      </c>
      <c r="Q364" s="6" t="n">
        <v>0.032481321</v>
      </c>
      <c r="R364" s="6" t="n">
        <v>0.037424319</v>
      </c>
      <c r="S364" s="6" t="n">
        <v>0.140910696</v>
      </c>
      <c r="U364" s="15" t="s">
        <v>373</v>
      </c>
      <c r="V364" s="16" t="n">
        <v>0.030709059933157</v>
      </c>
    </row>
    <row r="365" customFormat="false" ht="13" hidden="false" customHeight="false" outlineLevel="0" collapsed="false">
      <c r="A365" s="0" t="s">
        <v>374</v>
      </c>
      <c r="B365" s="1" t="n">
        <v>1</v>
      </c>
      <c r="C365" s="1" t="n">
        <v>5.11111111111111</v>
      </c>
      <c r="D365" s="1" t="n">
        <v>0.195652173913043</v>
      </c>
      <c r="E365" s="1" t="n">
        <v>-1.63141681915288</v>
      </c>
      <c r="F365" s="0" t="n">
        <v>0.147681102569659</v>
      </c>
      <c r="G365" s="0" t="n">
        <v>0.351743574951248</v>
      </c>
      <c r="H365" s="0" t="n">
        <v>0.158646140247771</v>
      </c>
      <c r="I365" s="0" t="n">
        <v>0.303283791290441</v>
      </c>
      <c r="K365" s="6" t="s">
        <v>374</v>
      </c>
      <c r="L365" s="6" t="n">
        <v>147.8571429</v>
      </c>
      <c r="M365" s="6" t="n">
        <v>112.1428571</v>
      </c>
      <c r="N365" s="6" t="n">
        <v>1.318471338</v>
      </c>
      <c r="O365" s="6" t="n">
        <v>0.276472988</v>
      </c>
      <c r="P365" s="6" t="n">
        <v>0.00041275</v>
      </c>
      <c r="Q365" s="6" t="n">
        <v>0.012201382</v>
      </c>
      <c r="R365" s="6" t="n">
        <v>0.040398468</v>
      </c>
      <c r="S365" s="6" t="n">
        <v>0.147080352</v>
      </c>
      <c r="U365" s="15" t="s">
        <v>374</v>
      </c>
      <c r="V365" s="16" t="n">
        <v>0.0187415693723008</v>
      </c>
    </row>
    <row r="366" customFormat="false" ht="13" hidden="false" customHeight="false" outlineLevel="0" collapsed="false">
      <c r="A366" s="0" t="s">
        <v>375</v>
      </c>
      <c r="B366" s="1" t="n">
        <v>1</v>
      </c>
      <c r="C366" s="1" t="n">
        <v>1</v>
      </c>
      <c r="D366" s="1" t="n">
        <v>1</v>
      </c>
      <c r="E366" s="1" t="n">
        <v>0</v>
      </c>
      <c r="F366" s="0" t="n">
        <v>0.148906673814417</v>
      </c>
      <c r="G366" s="0" t="n">
        <v>0.353296382255575</v>
      </c>
      <c r="H366" s="0" t="n">
        <v>0.0768220103857964</v>
      </c>
      <c r="I366" s="0" t="n">
        <v>0.212213870509505</v>
      </c>
      <c r="K366" s="0" t="s">
        <v>375</v>
      </c>
      <c r="L366" s="0" t="n">
        <v>252.7142857</v>
      </c>
      <c r="M366" s="0" t="n">
        <v>268.1428571</v>
      </c>
      <c r="N366" s="0" t="n">
        <v>0.942461375</v>
      </c>
      <c r="O366" s="0" t="n">
        <v>-0.059260342</v>
      </c>
      <c r="P366" s="0" t="n">
        <v>0.739541483</v>
      </c>
      <c r="Q366" s="0" t="n">
        <v>0.843790944</v>
      </c>
      <c r="R366" s="0" t="n">
        <v>0.793687742</v>
      </c>
      <c r="S366" s="0" t="n">
        <v>0.875718118</v>
      </c>
      <c r="U366" s="15" t="s">
        <v>375</v>
      </c>
      <c r="V366" s="16" t="n">
        <v>0.0533280276455377</v>
      </c>
    </row>
    <row r="367" customFormat="false" ht="13" hidden="false" customHeight="false" outlineLevel="0" collapsed="false">
      <c r="A367" s="0" t="s">
        <v>376</v>
      </c>
      <c r="B367" s="1" t="n">
        <v>1</v>
      </c>
      <c r="C367" s="1" t="n">
        <v>1</v>
      </c>
      <c r="D367" s="1" t="n">
        <v>1</v>
      </c>
      <c r="E367" s="1" t="n">
        <v>0</v>
      </c>
      <c r="F367" s="0" t="n">
        <v>0.15284721784005</v>
      </c>
      <c r="G367" s="0" t="n">
        <v>0.353918958955839</v>
      </c>
      <c r="H367" s="0" t="n">
        <v>0.248331805905659</v>
      </c>
      <c r="I367" s="0" t="n">
        <v>0.399731122517287</v>
      </c>
      <c r="K367" s="0" t="s">
        <v>376</v>
      </c>
      <c r="L367" s="0" t="n">
        <v>66.5</v>
      </c>
      <c r="M367" s="0" t="n">
        <v>77.57142857</v>
      </c>
      <c r="N367" s="0" t="n">
        <v>0.857274401</v>
      </c>
      <c r="O367" s="0" t="n">
        <v>-0.153997223</v>
      </c>
      <c r="P367" s="0" t="n">
        <v>0.176212382</v>
      </c>
      <c r="Q367" s="0" t="n">
        <v>0.362470125</v>
      </c>
      <c r="R367" s="0" t="n">
        <v>0.435836374</v>
      </c>
      <c r="S367" s="0" t="n">
        <v>0.625927529</v>
      </c>
      <c r="U367" s="15" t="s">
        <v>376</v>
      </c>
      <c r="V367" s="16" t="n">
        <v>0.0817130932685044</v>
      </c>
    </row>
    <row r="368" customFormat="false" ht="13" hidden="false" customHeight="false" outlineLevel="0" collapsed="false">
      <c r="A368" s="0" t="s">
        <v>377</v>
      </c>
      <c r="B368" s="1" t="n">
        <v>1</v>
      </c>
      <c r="C368" s="1" t="n">
        <v>4.22222222222222</v>
      </c>
      <c r="D368" s="1" t="n">
        <v>0.236842105263158</v>
      </c>
      <c r="E368" s="1" t="n">
        <v>-1.44036158239017</v>
      </c>
      <c r="F368" s="0" t="n">
        <v>0.152657086148465</v>
      </c>
      <c r="G368" s="0" t="n">
        <v>0.353918958955839</v>
      </c>
      <c r="H368" s="0" t="n">
        <v>0.016557123317448</v>
      </c>
      <c r="I368" s="0" t="n">
        <v>0.0963651465004177</v>
      </c>
      <c r="K368" s="0" t="s">
        <v>377</v>
      </c>
      <c r="L368" s="0" t="n">
        <v>108</v>
      </c>
      <c r="M368" s="0" t="n">
        <v>101.4285714</v>
      </c>
      <c r="N368" s="0" t="n">
        <v>1.064788732</v>
      </c>
      <c r="O368" s="0" t="n">
        <v>0.062776406</v>
      </c>
      <c r="P368" s="0" t="n">
        <v>0.795617409</v>
      </c>
      <c r="Q368" s="0" t="n">
        <v>0.868998044</v>
      </c>
      <c r="R368" s="0" t="n">
        <v>0.788693105</v>
      </c>
      <c r="S368" s="0" t="n">
        <v>0.874296644</v>
      </c>
      <c r="U368" s="15" t="s">
        <v>377</v>
      </c>
      <c r="V368" s="16" t="n">
        <v>0.0261228258161923</v>
      </c>
    </row>
    <row r="369" customFormat="false" ht="13" hidden="false" customHeight="false" outlineLevel="0" collapsed="false">
      <c r="A369" s="0" t="s">
        <v>378</v>
      </c>
      <c r="B369" s="1" t="n">
        <v>1</v>
      </c>
      <c r="C369" s="1" t="n">
        <v>1</v>
      </c>
      <c r="D369" s="1" t="n">
        <v>1</v>
      </c>
      <c r="E369" s="1" t="n">
        <v>0</v>
      </c>
      <c r="F369" s="0" t="n">
        <v>0.150736064983866</v>
      </c>
      <c r="G369" s="0" t="n">
        <v>0.353918958955839</v>
      </c>
      <c r="H369" s="0" t="n">
        <v>0.0401732131121876</v>
      </c>
      <c r="I369" s="0" t="n">
        <v>0.14543547398702</v>
      </c>
      <c r="K369" s="0" t="s">
        <v>378</v>
      </c>
      <c r="L369" s="0" t="n">
        <v>34.14285714</v>
      </c>
      <c r="M369" s="0" t="n">
        <v>52.78571429</v>
      </c>
      <c r="N369" s="0" t="n">
        <v>0.646820027</v>
      </c>
      <c r="O369" s="0" t="n">
        <v>-0.435687188</v>
      </c>
      <c r="P369" s="0" t="n">
        <v>0.149332808</v>
      </c>
      <c r="Q369" s="0" t="n">
        <v>0.336357521</v>
      </c>
      <c r="R369" s="0" t="n">
        <v>0.034552125</v>
      </c>
      <c r="S369" s="0" t="n">
        <v>0.134309905</v>
      </c>
      <c r="U369" s="15" t="s">
        <v>378</v>
      </c>
      <c r="V369" s="16" t="n">
        <v>0.0533280276455377</v>
      </c>
    </row>
    <row r="370" customFormat="false" ht="13" hidden="false" customHeight="false" outlineLevel="0" collapsed="false">
      <c r="A370" s="0" t="s">
        <v>379</v>
      </c>
      <c r="B370" s="1" t="n">
        <v>1</v>
      </c>
      <c r="C370" s="1" t="n">
        <v>1</v>
      </c>
      <c r="D370" s="1" t="n">
        <v>1</v>
      </c>
      <c r="E370" s="1" t="n">
        <v>0</v>
      </c>
      <c r="F370" s="0" t="n">
        <v>0.15201107308147</v>
      </c>
      <c r="G370" s="0" t="n">
        <v>0.353918958955839</v>
      </c>
      <c r="H370" s="0" t="n">
        <v>0.283375732789537</v>
      </c>
      <c r="I370" s="0" t="n">
        <v>0.432048212316442</v>
      </c>
      <c r="K370" s="0" t="s">
        <v>379</v>
      </c>
      <c r="L370" s="0" t="n">
        <v>31.14285714</v>
      </c>
      <c r="M370" s="0" t="n">
        <v>27.42857143</v>
      </c>
      <c r="N370" s="0" t="n">
        <v>1.135416667</v>
      </c>
      <c r="O370" s="0" t="n">
        <v>0.126999691</v>
      </c>
      <c r="P370" s="0" t="n">
        <v>0.609932751</v>
      </c>
      <c r="Q370" s="0" t="n">
        <v>0.756956661</v>
      </c>
      <c r="R370" s="0" t="n">
        <v>0.745005856</v>
      </c>
      <c r="S370" s="0" t="n">
        <v>0.845025188</v>
      </c>
      <c r="U370" s="15" t="s">
        <v>379</v>
      </c>
      <c r="V370" s="16" t="n">
        <v>0.0533280276455377</v>
      </c>
    </row>
    <row r="371" customFormat="false" ht="13" hidden="false" customHeight="false" outlineLevel="0" collapsed="false">
      <c r="A371" s="0" t="s">
        <v>380</v>
      </c>
      <c r="B371" s="1" t="n">
        <v>37.6666666666667</v>
      </c>
      <c r="C371" s="1" t="n">
        <v>44.8888888888889</v>
      </c>
      <c r="D371" s="1" t="n">
        <v>0.839108910891089</v>
      </c>
      <c r="E371" s="1" t="n">
        <v>-0.1754147705807</v>
      </c>
      <c r="F371" s="0" t="n">
        <v>0.149909727131136</v>
      </c>
      <c r="G371" s="0" t="n">
        <v>0.353918958955839</v>
      </c>
      <c r="H371" s="0" t="n">
        <v>0.890615261059976</v>
      </c>
      <c r="I371" s="0" t="n">
        <v>0.93148890830669</v>
      </c>
      <c r="K371" s="0" t="s">
        <v>380</v>
      </c>
      <c r="L371" s="0" t="n">
        <v>112.6428571</v>
      </c>
      <c r="M371" s="0" t="n">
        <v>124</v>
      </c>
      <c r="N371" s="0" t="n">
        <v>0.908410138</v>
      </c>
      <c r="O371" s="0" t="n">
        <v>-0.096059308</v>
      </c>
      <c r="P371" s="0" t="n">
        <v>0.508482259</v>
      </c>
      <c r="Q371" s="0" t="n">
        <v>0.674342475</v>
      </c>
      <c r="R371" s="0" t="n">
        <v>0.299250694</v>
      </c>
      <c r="S371" s="0" t="n">
        <v>0.488576004</v>
      </c>
      <c r="U371" s="15" t="s">
        <v>380</v>
      </c>
      <c r="V371" s="16" t="n">
        <v>0.0370400509149218</v>
      </c>
    </row>
    <row r="372" customFormat="false" ht="13" hidden="false" customHeight="false" outlineLevel="0" collapsed="false">
      <c r="A372" s="0" t="s">
        <v>381</v>
      </c>
      <c r="B372" s="1" t="n">
        <v>1</v>
      </c>
      <c r="C372" s="1" t="n">
        <v>1</v>
      </c>
      <c r="D372" s="1" t="n">
        <v>1</v>
      </c>
      <c r="E372" s="1" t="n">
        <v>0</v>
      </c>
      <c r="F372" s="0" t="n">
        <v>0.150283010356211</v>
      </c>
      <c r="G372" s="0" t="n">
        <v>0.353918958955839</v>
      </c>
      <c r="H372" s="0" t="n">
        <v>0.196486168147501</v>
      </c>
      <c r="I372" s="0" t="n">
        <v>0.341510484447637</v>
      </c>
      <c r="K372" s="0" t="s">
        <v>381</v>
      </c>
      <c r="L372" s="0" t="n">
        <v>108</v>
      </c>
      <c r="M372" s="0" t="n">
        <v>84.57142857</v>
      </c>
      <c r="N372" s="0" t="n">
        <v>1.277027027</v>
      </c>
      <c r="O372" s="0" t="n">
        <v>0.244534741</v>
      </c>
      <c r="P372" s="0" t="n">
        <v>0.017423049</v>
      </c>
      <c r="Q372" s="0" t="n">
        <v>0.095577379</v>
      </c>
      <c r="R372" s="0" t="n">
        <v>0.039595715</v>
      </c>
      <c r="S372" s="0" t="n">
        <v>0.145296142</v>
      </c>
      <c r="U372" s="15" t="s">
        <v>381</v>
      </c>
      <c r="V372" s="16" t="n">
        <v>0.0817130932685044</v>
      </c>
    </row>
    <row r="373" customFormat="false" ht="13" hidden="false" customHeight="false" outlineLevel="0" collapsed="false">
      <c r="A373" s="0" t="s">
        <v>382</v>
      </c>
      <c r="B373" s="1" t="n">
        <v>1</v>
      </c>
      <c r="C373" s="1" t="n">
        <v>1</v>
      </c>
      <c r="D373" s="1" t="n">
        <v>1</v>
      </c>
      <c r="E373" s="1" t="n">
        <v>0</v>
      </c>
      <c r="F373" s="0" t="n">
        <v>0.151595999951688</v>
      </c>
      <c r="G373" s="0" t="n">
        <v>0.353918958955839</v>
      </c>
      <c r="H373" s="0" t="n">
        <v>0.159560839773977</v>
      </c>
      <c r="I373" s="0" t="n">
        <v>0.304360544590891</v>
      </c>
      <c r="K373" s="0" t="s">
        <v>382</v>
      </c>
      <c r="L373" s="0" t="n">
        <v>210.7142857</v>
      </c>
      <c r="M373" s="0" t="n">
        <v>175.5714286</v>
      </c>
      <c r="N373" s="0" t="n">
        <v>1.200162734</v>
      </c>
      <c r="O373" s="0" t="n">
        <v>0.182457159</v>
      </c>
      <c r="P373" s="0" t="n">
        <v>0.24091964</v>
      </c>
      <c r="Q373" s="0" t="n">
        <v>0.426659322</v>
      </c>
      <c r="R373" s="0" t="n">
        <v>0.191666338</v>
      </c>
      <c r="S373" s="0" t="n">
        <v>0.382449421</v>
      </c>
      <c r="U373" s="15" t="s">
        <v>382</v>
      </c>
      <c r="V373" s="16" t="n">
        <v>0.0533280276455377</v>
      </c>
    </row>
    <row r="374" customFormat="false" ht="13" hidden="false" customHeight="false" outlineLevel="0" collapsed="false">
      <c r="A374" s="0" t="s">
        <v>383</v>
      </c>
      <c r="B374" s="1" t="n">
        <v>16.7777777777778</v>
      </c>
      <c r="C374" s="1" t="n">
        <v>18.7222222222222</v>
      </c>
      <c r="D374" s="1" t="n">
        <v>0.896142433234421</v>
      </c>
      <c r="E374" s="1" t="n">
        <v>-0.109655912977492</v>
      </c>
      <c r="F374" s="0" t="n">
        <v>0.152716428327787</v>
      </c>
      <c r="G374" s="0" t="n">
        <v>0.353918958955839</v>
      </c>
      <c r="H374" s="0" t="n">
        <v>0.881910376569994</v>
      </c>
      <c r="I374" s="0" t="n">
        <v>0.923499862284903</v>
      </c>
      <c r="K374" s="6" t="s">
        <v>383</v>
      </c>
      <c r="L374" s="6" t="n">
        <v>58.85714286</v>
      </c>
      <c r="M374" s="6" t="n">
        <v>89.42857143</v>
      </c>
      <c r="N374" s="6" t="n">
        <v>0.658146965</v>
      </c>
      <c r="O374" s="6" t="n">
        <v>-0.418327022</v>
      </c>
      <c r="P374" s="6" t="n">
        <v>0.001744568</v>
      </c>
      <c r="Q374" s="6" t="n">
        <v>0.027334803</v>
      </c>
      <c r="R374" s="6" t="n">
        <v>0.01111499</v>
      </c>
      <c r="S374" s="6" t="n">
        <v>0.069750589</v>
      </c>
      <c r="U374" s="15" t="s">
        <v>383</v>
      </c>
      <c r="V374" s="16" t="n">
        <v>0.0817130932685044</v>
      </c>
    </row>
    <row r="375" customFormat="false" ht="13" hidden="false" customHeight="false" outlineLevel="0" collapsed="false">
      <c r="A375" s="0" t="s">
        <v>384</v>
      </c>
      <c r="B375" s="1" t="n">
        <v>1</v>
      </c>
      <c r="C375" s="1" t="n">
        <v>1</v>
      </c>
      <c r="D375" s="1" t="n">
        <v>1</v>
      </c>
      <c r="E375" s="1" t="n">
        <v>0</v>
      </c>
      <c r="F375" s="0" t="n">
        <v>0.150924038118587</v>
      </c>
      <c r="G375" s="0" t="n">
        <v>0.353918958955839</v>
      </c>
      <c r="H375" s="0" t="n">
        <v>0.0981317921441898</v>
      </c>
      <c r="I375" s="0" t="n">
        <v>0.234143543053701</v>
      </c>
      <c r="K375" s="0" t="s">
        <v>384</v>
      </c>
      <c r="L375" s="0" t="n">
        <v>72.28571429</v>
      </c>
      <c r="M375" s="0" t="n">
        <v>64.57142857</v>
      </c>
      <c r="N375" s="0" t="n">
        <v>1.119469027</v>
      </c>
      <c r="O375" s="0" t="n">
        <v>0.112854489</v>
      </c>
      <c r="P375" s="0" t="n">
        <v>0.441441002</v>
      </c>
      <c r="Q375" s="0" t="n">
        <v>0.621606354</v>
      </c>
      <c r="R375" s="0" t="n">
        <v>0.446838009</v>
      </c>
      <c r="S375" s="0" t="n">
        <v>0.635040837</v>
      </c>
      <c r="U375" s="15" t="s">
        <v>384</v>
      </c>
      <c r="V375" s="16" t="n">
        <v>0.0533280276455377</v>
      </c>
    </row>
    <row r="376" customFormat="false" ht="13" hidden="false" customHeight="false" outlineLevel="0" collapsed="false">
      <c r="A376" s="0" t="s">
        <v>385</v>
      </c>
      <c r="B376" s="1" t="n">
        <v>1</v>
      </c>
      <c r="C376" s="1" t="n">
        <v>1</v>
      </c>
      <c r="D376" s="1" t="n">
        <v>1</v>
      </c>
      <c r="E376" s="1" t="n">
        <v>0</v>
      </c>
      <c r="F376" s="0" t="n">
        <v>0.15359408187824</v>
      </c>
      <c r="G376" s="0" t="n">
        <v>0.354699933084149</v>
      </c>
      <c r="H376" s="0" t="n">
        <v>0.176422137585722</v>
      </c>
      <c r="I376" s="0" t="n">
        <v>0.324754606903831</v>
      </c>
      <c r="K376" s="0" t="s">
        <v>385</v>
      </c>
      <c r="L376" s="0" t="n">
        <v>84</v>
      </c>
      <c r="M376" s="0" t="n">
        <v>76.28571429</v>
      </c>
      <c r="N376" s="0" t="n">
        <v>1.101123596</v>
      </c>
      <c r="O376" s="0" t="n">
        <v>0.096331109</v>
      </c>
      <c r="P376" s="0" t="n">
        <v>0.105940705</v>
      </c>
      <c r="Q376" s="0" t="n">
        <v>0.286702034</v>
      </c>
      <c r="R376" s="0" t="n">
        <v>0.218508404</v>
      </c>
      <c r="S376" s="0" t="n">
        <v>0.410473487</v>
      </c>
      <c r="U376" s="15" t="s">
        <v>385</v>
      </c>
      <c r="V376" s="16" t="n">
        <v>0.0817130932685044</v>
      </c>
    </row>
    <row r="377" customFormat="false" ht="13" hidden="false" customHeight="false" outlineLevel="0" collapsed="false">
      <c r="A377" s="0" t="s">
        <v>386</v>
      </c>
      <c r="B377" s="1" t="n">
        <v>1</v>
      </c>
      <c r="C377" s="1" t="n">
        <v>10.4444444444444</v>
      </c>
      <c r="D377" s="1" t="n">
        <v>0.0957446808510638</v>
      </c>
      <c r="E377" s="1" t="n">
        <v>-2.34607020493378</v>
      </c>
      <c r="F377" s="0" t="n">
        <v>0.156133156896763</v>
      </c>
      <c r="G377" s="0" t="n">
        <v>0.356875605499919</v>
      </c>
      <c r="H377" s="0" t="n">
        <v>0.0771369113190042</v>
      </c>
      <c r="I377" s="0" t="n">
        <v>0.212213870509505</v>
      </c>
      <c r="K377" s="0" t="s">
        <v>386</v>
      </c>
      <c r="L377" s="0" t="n">
        <v>76.28571429</v>
      </c>
      <c r="M377" s="0" t="n">
        <v>59.85714286</v>
      </c>
      <c r="N377" s="0" t="n">
        <v>1.274463007</v>
      </c>
      <c r="O377" s="0" t="n">
        <v>0.242524919</v>
      </c>
      <c r="P377" s="0" t="n">
        <v>0.496722016</v>
      </c>
      <c r="Q377" s="0" t="n">
        <v>0.667407915</v>
      </c>
      <c r="R377" s="0" t="n">
        <v>0.444833493</v>
      </c>
      <c r="S377" s="0" t="n">
        <v>0.634638888</v>
      </c>
      <c r="U377" s="12" t="s">
        <v>386</v>
      </c>
      <c r="V377" s="13" t="n">
        <v>0.111389895295081</v>
      </c>
    </row>
    <row r="378" customFormat="false" ht="13" hidden="false" customHeight="false" outlineLevel="0" collapsed="false">
      <c r="A378" s="0" t="s">
        <v>387</v>
      </c>
      <c r="B378" s="1" t="n">
        <v>112.444444444444</v>
      </c>
      <c r="C378" s="1" t="n">
        <v>106.111111111111</v>
      </c>
      <c r="D378" s="1" t="n">
        <v>1.05968586387435</v>
      </c>
      <c r="E378" s="1" t="n">
        <v>0.0579725093666807</v>
      </c>
      <c r="F378" s="0" t="n">
        <v>0.15780891426738</v>
      </c>
      <c r="G378" s="0" t="n">
        <v>0.356875605499919</v>
      </c>
      <c r="H378" s="0" t="n">
        <v>0.63038751920255</v>
      </c>
      <c r="I378" s="0" t="n">
        <v>0.754027060261613</v>
      </c>
      <c r="K378" s="6" t="s">
        <v>387</v>
      </c>
      <c r="L378" s="6" t="n">
        <v>94.42857143</v>
      </c>
      <c r="M378" s="6" t="n">
        <v>51.28571429</v>
      </c>
      <c r="N378" s="6" t="n">
        <v>1.841225627</v>
      </c>
      <c r="O378" s="6" t="n">
        <v>0.610431451</v>
      </c>
      <c r="P378" s="6" t="n">
        <v>0.003501643</v>
      </c>
      <c r="Q378" s="6" t="n">
        <v>0.040432303</v>
      </c>
      <c r="R378" s="6" t="n">
        <v>0.021040525</v>
      </c>
      <c r="S378" s="6" t="n">
        <v>0.1046569</v>
      </c>
      <c r="U378" s="12" t="s">
        <v>387</v>
      </c>
      <c r="V378" s="13" t="n">
        <v>0.111389895295081</v>
      </c>
    </row>
    <row r="379" customFormat="false" ht="13" hidden="false" customHeight="false" outlineLevel="0" collapsed="false">
      <c r="A379" s="0" t="s">
        <v>388</v>
      </c>
      <c r="B379" s="1" t="n">
        <v>1</v>
      </c>
      <c r="C379" s="1" t="n">
        <v>1</v>
      </c>
      <c r="D379" s="1" t="n">
        <v>1</v>
      </c>
      <c r="E379" s="1" t="n">
        <v>0</v>
      </c>
      <c r="F379" s="0" t="n">
        <v>0.15608256259932</v>
      </c>
      <c r="G379" s="0" t="n">
        <v>0.356875605499919</v>
      </c>
      <c r="H379" s="0" t="n">
        <v>0.149683589078387</v>
      </c>
      <c r="I379" s="0" t="n">
        <v>0.290641229017675</v>
      </c>
      <c r="K379" s="0" t="s">
        <v>388</v>
      </c>
      <c r="L379" s="0" t="n">
        <v>108.8571429</v>
      </c>
      <c r="M379" s="0" t="n">
        <v>83.71428571</v>
      </c>
      <c r="N379" s="0" t="n">
        <v>1.300341297</v>
      </c>
      <c r="O379" s="0" t="n">
        <v>0.262626766</v>
      </c>
      <c r="P379" s="0" t="n">
        <v>0.156635103</v>
      </c>
      <c r="Q379" s="0" t="n">
        <v>0.343407593</v>
      </c>
      <c r="R379" s="0" t="n">
        <v>0.105930692</v>
      </c>
      <c r="S379" s="0" t="n">
        <v>0.266894763</v>
      </c>
      <c r="U379" s="15" t="s">
        <v>388</v>
      </c>
      <c r="V379" s="16" t="n">
        <v>0.0187415693723008</v>
      </c>
    </row>
    <row r="380" customFormat="false" ht="13" hidden="false" customHeight="false" outlineLevel="0" collapsed="false">
      <c r="A380" s="0" t="s">
        <v>389</v>
      </c>
      <c r="B380" s="1" t="n">
        <v>50.5555555555556</v>
      </c>
      <c r="C380" s="1" t="n">
        <v>21.1111111111111</v>
      </c>
      <c r="D380" s="1" t="n">
        <v>2.39473684210526</v>
      </c>
      <c r="E380" s="1" t="n">
        <v>0.873273346790464</v>
      </c>
      <c r="F380" s="0" t="n">
        <v>0.158337837668315</v>
      </c>
      <c r="G380" s="0" t="n">
        <v>0.356875605499919</v>
      </c>
      <c r="H380" s="0" t="n">
        <v>0.0389274406685246</v>
      </c>
      <c r="I380" s="0" t="n">
        <v>0.142843913639586</v>
      </c>
      <c r="K380" s="0" t="s">
        <v>389</v>
      </c>
      <c r="L380" s="0" t="n">
        <v>52.85714286</v>
      </c>
      <c r="M380" s="0" t="n">
        <v>68.42857143</v>
      </c>
      <c r="N380" s="0" t="n">
        <v>0.772442589</v>
      </c>
      <c r="O380" s="0" t="n">
        <v>-0.258197592</v>
      </c>
      <c r="P380" s="0" t="n">
        <v>0.136700604</v>
      </c>
      <c r="Q380" s="0" t="n">
        <v>0.322568728</v>
      </c>
      <c r="R380" s="0" t="n">
        <v>0.160269653</v>
      </c>
      <c r="S380" s="0" t="n">
        <v>0.341016018</v>
      </c>
      <c r="U380" s="15" t="s">
        <v>389</v>
      </c>
      <c r="V380" s="16" t="n">
        <v>0.059187797531699</v>
      </c>
    </row>
    <row r="381" customFormat="false" ht="13" hidden="false" customHeight="false" outlineLevel="0" collapsed="false">
      <c r="A381" s="0" t="s">
        <v>390</v>
      </c>
      <c r="B381" s="1" t="n">
        <v>327.333333333333</v>
      </c>
      <c r="C381" s="1" t="n">
        <v>192.666666666667</v>
      </c>
      <c r="D381" s="1" t="n">
        <v>1.69896193771626</v>
      </c>
      <c r="E381" s="1" t="n">
        <v>0.530017439682088</v>
      </c>
      <c r="F381" s="0" t="n">
        <v>0.158829759283422</v>
      </c>
      <c r="G381" s="0" t="n">
        <v>0.356875605499919</v>
      </c>
      <c r="H381" s="0" t="n">
        <v>0.00983083527050907</v>
      </c>
      <c r="I381" s="0" t="n">
        <v>0.0825553499180329</v>
      </c>
      <c r="K381" s="0" t="s">
        <v>390</v>
      </c>
      <c r="L381" s="0" t="n">
        <v>82.5</v>
      </c>
      <c r="M381" s="0" t="n">
        <v>106.2857143</v>
      </c>
      <c r="N381" s="0" t="n">
        <v>0.776209677</v>
      </c>
      <c r="O381" s="0" t="n">
        <v>-0.253332592</v>
      </c>
      <c r="P381" s="0" t="n">
        <v>0.244238634</v>
      </c>
      <c r="Q381" s="0" t="n">
        <v>0.431654401</v>
      </c>
      <c r="R381" s="0" t="n">
        <v>0.187328331</v>
      </c>
      <c r="S381" s="0" t="n">
        <v>0.375730335</v>
      </c>
      <c r="U381" s="15" t="s">
        <v>390</v>
      </c>
      <c r="V381" s="16" t="n">
        <v>0.0287865397825251</v>
      </c>
    </row>
    <row r="382" customFormat="false" ht="13" hidden="false" customHeight="false" outlineLevel="0" collapsed="false">
      <c r="A382" s="0" t="s">
        <v>391</v>
      </c>
      <c r="B382" s="1" t="n">
        <v>1</v>
      </c>
      <c r="C382" s="1" t="n">
        <v>1</v>
      </c>
      <c r="D382" s="1" t="n">
        <v>1</v>
      </c>
      <c r="E382" s="1" t="n">
        <v>0</v>
      </c>
      <c r="F382" s="0" t="n">
        <v>0.155075374161078</v>
      </c>
      <c r="G382" s="0" t="n">
        <v>0.356875605499919</v>
      </c>
      <c r="H382" s="0" t="n">
        <v>0.532365569518596</v>
      </c>
      <c r="I382" s="0" t="n">
        <v>0.670099684888233</v>
      </c>
      <c r="K382" s="0" t="s">
        <v>391</v>
      </c>
      <c r="L382" s="0" t="n">
        <v>125.4285714</v>
      </c>
      <c r="M382" s="0" t="n">
        <v>134.8571429</v>
      </c>
      <c r="N382" s="0" t="n">
        <v>0.930084746</v>
      </c>
      <c r="O382" s="0" t="n">
        <v>-0.072479573</v>
      </c>
      <c r="P382" s="0" t="n">
        <v>0.468123662</v>
      </c>
      <c r="Q382" s="0" t="n">
        <v>0.645213912</v>
      </c>
      <c r="R382" s="0" t="n">
        <v>0.537502077</v>
      </c>
      <c r="S382" s="0" t="n">
        <v>0.716118151</v>
      </c>
      <c r="U382" s="15" t="s">
        <v>391</v>
      </c>
      <c r="V382" s="16" t="n">
        <v>0.0817130932685044</v>
      </c>
    </row>
    <row r="383" customFormat="false" ht="13" hidden="false" customHeight="false" outlineLevel="0" collapsed="false">
      <c r="A383" s="0" t="s">
        <v>392</v>
      </c>
      <c r="B383" s="1" t="n">
        <v>1</v>
      </c>
      <c r="C383" s="1" t="n">
        <v>1</v>
      </c>
      <c r="D383" s="1" t="n">
        <v>1</v>
      </c>
      <c r="E383" s="1" t="n">
        <v>0</v>
      </c>
      <c r="F383" s="0" t="n">
        <v>0.159069265269017</v>
      </c>
      <c r="G383" s="0" t="n">
        <v>0.356875605499919</v>
      </c>
      <c r="H383" s="0" t="n">
        <v>0.0543672314014971</v>
      </c>
      <c r="I383" s="0" t="n">
        <v>0.174377860717394</v>
      </c>
      <c r="K383" s="0" t="s">
        <v>392</v>
      </c>
      <c r="L383" s="0" t="n">
        <v>80.14285714</v>
      </c>
      <c r="M383" s="0" t="n">
        <v>117.1428571</v>
      </c>
      <c r="N383" s="0" t="n">
        <v>0.684146341</v>
      </c>
      <c r="O383" s="0" t="n">
        <v>-0.379583435</v>
      </c>
      <c r="P383" s="0" t="n">
        <v>0.09795015</v>
      </c>
      <c r="Q383" s="0" t="n">
        <v>0.271874455</v>
      </c>
      <c r="R383" s="0" t="n">
        <v>0.185380365</v>
      </c>
      <c r="S383" s="0" t="n">
        <v>0.375730335</v>
      </c>
      <c r="U383" s="15" t="s">
        <v>392</v>
      </c>
      <c r="V383" s="16" t="n">
        <v>0.0533280276455377</v>
      </c>
    </row>
    <row r="384" customFormat="false" ht="13" hidden="false" customHeight="false" outlineLevel="0" collapsed="false">
      <c r="A384" s="0" t="s">
        <v>393</v>
      </c>
      <c r="B384" s="1" t="n">
        <v>1.88888888888889</v>
      </c>
      <c r="C384" s="1" t="n">
        <v>4.22222222222222</v>
      </c>
      <c r="D384" s="1" t="n">
        <v>0.447368421052632</v>
      </c>
      <c r="E384" s="1" t="n">
        <v>-0.80437281567017</v>
      </c>
      <c r="F384" s="0" t="n">
        <v>0.158811481675481</v>
      </c>
      <c r="G384" s="0" t="n">
        <v>0.356875605499919</v>
      </c>
      <c r="H384" s="0" t="n">
        <v>0.515884159540188</v>
      </c>
      <c r="I384" s="0" t="n">
        <v>0.656993650237946</v>
      </c>
      <c r="K384" s="0" t="s">
        <v>393</v>
      </c>
      <c r="L384" s="0" t="n">
        <v>180.5714286</v>
      </c>
      <c r="M384" s="0" t="n">
        <v>157.1428571</v>
      </c>
      <c r="N384" s="0" t="n">
        <v>1.149090909</v>
      </c>
      <c r="O384" s="0" t="n">
        <v>0.138971116</v>
      </c>
      <c r="P384" s="0" t="n">
        <v>0.281273953</v>
      </c>
      <c r="Q384" s="0" t="n">
        <v>0.471147472</v>
      </c>
      <c r="R384" s="0" t="n">
        <v>0.141574457</v>
      </c>
      <c r="S384" s="0" t="n">
        <v>0.311968143</v>
      </c>
      <c r="U384" s="12" t="s">
        <v>393</v>
      </c>
      <c r="V384" s="13" t="n">
        <v>0.111389895295081</v>
      </c>
    </row>
    <row r="385" customFormat="false" ht="13" hidden="false" customHeight="false" outlineLevel="0" collapsed="false">
      <c r="A385" s="0" t="s">
        <v>394</v>
      </c>
      <c r="B385" s="1" t="n">
        <v>1</v>
      </c>
      <c r="C385" s="1" t="n">
        <v>1</v>
      </c>
      <c r="D385" s="1" t="n">
        <v>1</v>
      </c>
      <c r="E385" s="1" t="n">
        <v>0</v>
      </c>
      <c r="F385" s="0" t="n">
        <v>0.15661133788252</v>
      </c>
      <c r="G385" s="0" t="n">
        <v>0.356875605499919</v>
      </c>
      <c r="H385" s="0" t="n">
        <v>0.0315912339637101</v>
      </c>
      <c r="I385" s="0" t="n">
        <v>0.124354584602604</v>
      </c>
      <c r="K385" s="0" t="s">
        <v>394</v>
      </c>
      <c r="L385" s="0" t="n">
        <v>26.85714286</v>
      </c>
      <c r="M385" s="0" t="n">
        <v>45.85714286</v>
      </c>
      <c r="N385" s="0" t="n">
        <v>0.585669782</v>
      </c>
      <c r="O385" s="0" t="n">
        <v>-0.53499916</v>
      </c>
      <c r="P385" s="0" t="n">
        <v>0.630119459</v>
      </c>
      <c r="Q385" s="0" t="n">
        <v>0.77401908</v>
      </c>
      <c r="R385" s="0" t="n">
        <v>0.099085209</v>
      </c>
      <c r="S385" s="0" t="n">
        <v>0.256227452</v>
      </c>
      <c r="U385" s="15" t="s">
        <v>394</v>
      </c>
      <c r="V385" s="16" t="n">
        <v>0.0533280276455377</v>
      </c>
    </row>
    <row r="386" customFormat="false" ht="13" hidden="false" customHeight="false" outlineLevel="0" collapsed="false">
      <c r="A386" s="0" t="s">
        <v>395</v>
      </c>
      <c r="B386" s="1" t="n">
        <v>1</v>
      </c>
      <c r="C386" s="1" t="n">
        <v>1</v>
      </c>
      <c r="D386" s="1" t="n">
        <v>1</v>
      </c>
      <c r="E386" s="1" t="n">
        <v>0</v>
      </c>
      <c r="F386" s="0" t="n">
        <v>0.157090393993852</v>
      </c>
      <c r="G386" s="0" t="n">
        <v>0.356875605499919</v>
      </c>
      <c r="H386" s="0" t="n">
        <v>0.0222556489462503</v>
      </c>
      <c r="I386" s="0" t="n">
        <v>0.10767258093549</v>
      </c>
      <c r="K386" s="0" t="s">
        <v>395</v>
      </c>
      <c r="L386" s="0" t="n">
        <v>72.57142857</v>
      </c>
      <c r="M386" s="0" t="n">
        <v>56</v>
      </c>
      <c r="N386" s="0" t="n">
        <v>1.295918367</v>
      </c>
      <c r="O386" s="0" t="n">
        <v>0.259219608</v>
      </c>
      <c r="P386" s="0" t="n">
        <v>0.083647498</v>
      </c>
      <c r="Q386" s="0" t="n">
        <v>0.248930356</v>
      </c>
      <c r="R386" s="0" t="n">
        <v>0.193867648</v>
      </c>
      <c r="S386" s="0" t="n">
        <v>0.383959018</v>
      </c>
      <c r="U386" s="15" t="s">
        <v>395</v>
      </c>
      <c r="V386" s="16" t="n">
        <v>0.0533280276455377</v>
      </c>
    </row>
    <row r="387" customFormat="false" ht="13" hidden="false" customHeight="false" outlineLevel="0" collapsed="false">
      <c r="A387" s="0" t="s">
        <v>396</v>
      </c>
      <c r="B387" s="1" t="n">
        <v>260.222222222222</v>
      </c>
      <c r="C387" s="1" t="n">
        <v>207.333333333333</v>
      </c>
      <c r="D387" s="1" t="n">
        <v>1.2550911039657</v>
      </c>
      <c r="E387" s="1" t="n">
        <v>0.227208162750373</v>
      </c>
      <c r="F387" s="0" t="n">
        <v>0.156450202298516</v>
      </c>
      <c r="G387" s="0" t="n">
        <v>0.356875605499919</v>
      </c>
      <c r="H387" s="0" t="n">
        <v>0.025779728441325</v>
      </c>
      <c r="I387" s="0" t="n">
        <v>0.112753761768624</v>
      </c>
      <c r="K387" s="0" t="s">
        <v>396</v>
      </c>
      <c r="L387" s="0" t="n">
        <v>118.1428571</v>
      </c>
      <c r="M387" s="0" t="n">
        <v>103.7142857</v>
      </c>
      <c r="N387" s="0" t="n">
        <v>1.139118457</v>
      </c>
      <c r="O387" s="0" t="n">
        <v>0.13025468</v>
      </c>
      <c r="P387" s="0" t="n">
        <v>0.656016745</v>
      </c>
      <c r="Q387" s="0" t="n">
        <v>0.78685665</v>
      </c>
      <c r="R387" s="0" t="n">
        <v>0.66692817</v>
      </c>
      <c r="S387" s="0" t="n">
        <v>0.804400829</v>
      </c>
      <c r="U387" s="12" t="s">
        <v>396</v>
      </c>
      <c r="V387" s="13" t="n">
        <v>0.151080433084232</v>
      </c>
    </row>
    <row r="388" customFormat="false" ht="13" hidden="false" customHeight="false" outlineLevel="0" collapsed="false">
      <c r="A388" s="0" t="s">
        <v>397</v>
      </c>
      <c r="B388" s="1" t="n">
        <v>1</v>
      </c>
      <c r="C388" s="1" t="n">
        <v>4.44444444444444</v>
      </c>
      <c r="D388" s="1" t="n">
        <v>0.225</v>
      </c>
      <c r="E388" s="1" t="n">
        <v>-1.49165487677772</v>
      </c>
      <c r="F388" s="0" t="n">
        <v>0.163871758041446</v>
      </c>
      <c r="G388" s="0" t="n">
        <v>0.357463331143305</v>
      </c>
      <c r="H388" s="0" t="n">
        <v>0.135717028439316</v>
      </c>
      <c r="I388" s="0" t="n">
        <v>0.278350399012151</v>
      </c>
      <c r="K388" s="0" t="s">
        <v>397</v>
      </c>
      <c r="L388" s="0" t="n">
        <v>56.57142857</v>
      </c>
      <c r="M388" s="0" t="n">
        <v>63.14285714</v>
      </c>
      <c r="N388" s="0" t="n">
        <v>0.895927602</v>
      </c>
      <c r="O388" s="0" t="n">
        <v>-0.109895671</v>
      </c>
      <c r="P388" s="0" t="n">
        <v>0.373852938</v>
      </c>
      <c r="Q388" s="0" t="n">
        <v>0.559165189</v>
      </c>
      <c r="R388" s="0" t="n">
        <v>0.299577203</v>
      </c>
      <c r="S388" s="0" t="n">
        <v>0.488576004</v>
      </c>
      <c r="U388" s="15" t="s">
        <v>397</v>
      </c>
      <c r="V388" s="16" t="n">
        <v>0.0250789999863219</v>
      </c>
    </row>
    <row r="389" customFormat="false" ht="13" hidden="false" customHeight="false" outlineLevel="0" collapsed="false">
      <c r="A389" s="0" t="s">
        <v>398</v>
      </c>
      <c r="B389" s="1" t="n">
        <v>1</v>
      </c>
      <c r="C389" s="1" t="n">
        <v>21.5555555555556</v>
      </c>
      <c r="D389" s="1" t="n">
        <v>0.0463917525773196</v>
      </c>
      <c r="E389" s="1" t="n">
        <v>-3.07063358172711</v>
      </c>
      <c r="F389" s="0" t="n">
        <v>0.161677416700659</v>
      </c>
      <c r="G389" s="0" t="n">
        <v>0.357463331143305</v>
      </c>
      <c r="H389" s="0" t="n">
        <v>0.328245835327295</v>
      </c>
      <c r="I389" s="0" t="n">
        <v>0.480291068613428</v>
      </c>
      <c r="K389" s="0" t="s">
        <v>398</v>
      </c>
      <c r="L389" s="0" t="n">
        <v>7.142857143</v>
      </c>
      <c r="M389" s="0" t="n">
        <v>31.57142857</v>
      </c>
      <c r="N389" s="0" t="n">
        <v>0.226244344</v>
      </c>
      <c r="O389" s="0" t="n">
        <v>-1.486139696</v>
      </c>
      <c r="P389" s="0" t="n">
        <v>0.01740178</v>
      </c>
      <c r="Q389" s="0" t="n">
        <v>0.095577379</v>
      </c>
      <c r="R389" s="0" t="n">
        <v>0.003171059</v>
      </c>
      <c r="S389" s="0" t="n">
        <v>0.034858662</v>
      </c>
      <c r="U389" s="15" t="s">
        <v>398</v>
      </c>
      <c r="V389" s="16" t="n">
        <v>0.0533280276455377</v>
      </c>
    </row>
    <row r="390" customFormat="false" ht="13" hidden="false" customHeight="false" outlineLevel="0" collapsed="false">
      <c r="A390" s="0" t="s">
        <v>399</v>
      </c>
      <c r="B390" s="1" t="n">
        <v>1</v>
      </c>
      <c r="C390" s="1" t="n">
        <v>19.7777777777778</v>
      </c>
      <c r="D390" s="1" t="n">
        <v>0.050561797752809</v>
      </c>
      <c r="E390" s="1" t="n">
        <v>-2.98455897295587</v>
      </c>
      <c r="F390" s="0" t="n">
        <v>0.163825523705846</v>
      </c>
      <c r="G390" s="0" t="n">
        <v>0.357463331143305</v>
      </c>
      <c r="H390" s="0" t="n">
        <v>0.0529927355455868</v>
      </c>
      <c r="I390" s="0" t="n">
        <v>0.171237720083874</v>
      </c>
      <c r="K390" s="6" t="s">
        <v>399</v>
      </c>
      <c r="L390" s="6" t="n">
        <v>107.7142857</v>
      </c>
      <c r="M390" s="6" t="n">
        <v>176.1428571</v>
      </c>
      <c r="N390" s="6" t="n">
        <v>0.611516626</v>
      </c>
      <c r="O390" s="6" t="n">
        <v>-0.491813135</v>
      </c>
      <c r="P390" s="6" t="n">
        <v>0.004612585</v>
      </c>
      <c r="Q390" s="6" t="n">
        <v>0.046447661</v>
      </c>
      <c r="R390" s="6" t="n">
        <v>0.02801996</v>
      </c>
      <c r="S390" s="6" t="n">
        <v>0.121936109</v>
      </c>
      <c r="U390" s="15" t="s">
        <v>399</v>
      </c>
      <c r="V390" s="16" t="n">
        <v>0.0113898330809004</v>
      </c>
    </row>
    <row r="391" customFormat="false" ht="13" hidden="false" customHeight="false" outlineLevel="0" collapsed="false">
      <c r="A391" s="0" t="s">
        <v>400</v>
      </c>
      <c r="B391" s="1" t="n">
        <v>1</v>
      </c>
      <c r="C391" s="1" t="n">
        <v>1</v>
      </c>
      <c r="D391" s="1" t="n">
        <v>1</v>
      </c>
      <c r="E391" s="1" t="n">
        <v>0</v>
      </c>
      <c r="F391" s="0" t="n">
        <v>0.162742930730044</v>
      </c>
      <c r="G391" s="0" t="n">
        <v>0.357463331143305</v>
      </c>
      <c r="H391" s="0" t="n">
        <v>0.279213390985373</v>
      </c>
      <c r="I391" s="0" t="n">
        <v>0.428721270555554</v>
      </c>
      <c r="K391" s="0" t="s">
        <v>400</v>
      </c>
      <c r="L391" s="0" t="n">
        <v>24</v>
      </c>
      <c r="M391" s="0" t="n">
        <v>40.57142857</v>
      </c>
      <c r="N391" s="0" t="n">
        <v>0.591549296</v>
      </c>
      <c r="O391" s="0" t="n">
        <v>-0.525010259</v>
      </c>
      <c r="P391" s="0" t="n">
        <v>0.047093016</v>
      </c>
      <c r="Q391" s="0" t="n">
        <v>0.189640551</v>
      </c>
      <c r="R391" s="0" t="n">
        <v>0.050371401</v>
      </c>
      <c r="S391" s="0" t="n">
        <v>0.167132695</v>
      </c>
      <c r="U391" s="15" t="s">
        <v>400</v>
      </c>
      <c r="V391" s="16" t="n">
        <v>0.0287865397825251</v>
      </c>
    </row>
    <row r="392" customFormat="false" ht="13" hidden="false" customHeight="false" outlineLevel="0" collapsed="false">
      <c r="A392" s="0" t="s">
        <v>401</v>
      </c>
      <c r="B392" s="1" t="n">
        <v>1</v>
      </c>
      <c r="C392" s="1" t="n">
        <v>1</v>
      </c>
      <c r="D392" s="1" t="n">
        <v>1</v>
      </c>
      <c r="E392" s="1" t="n">
        <v>0</v>
      </c>
      <c r="F392" s="0" t="n">
        <v>0.163570556307227</v>
      </c>
      <c r="G392" s="0" t="n">
        <v>0.357463331143305</v>
      </c>
      <c r="H392" s="0" t="n">
        <v>0.20702303855648</v>
      </c>
      <c r="I392" s="0" t="n">
        <v>0.355013765128539</v>
      </c>
      <c r="K392" s="0" t="s">
        <v>401</v>
      </c>
      <c r="L392" s="0" t="n">
        <v>70.28571429</v>
      </c>
      <c r="M392" s="0" t="n">
        <v>78.71428571</v>
      </c>
      <c r="N392" s="0" t="n">
        <v>0.89292196</v>
      </c>
      <c r="O392" s="0" t="n">
        <v>-0.113256093</v>
      </c>
      <c r="P392" s="0" t="n">
        <v>0.207654242</v>
      </c>
      <c r="Q392" s="0" t="n">
        <v>0.400509072</v>
      </c>
      <c r="R392" s="0" t="n">
        <v>0.332115071</v>
      </c>
      <c r="S392" s="0" t="n">
        <v>0.519154606</v>
      </c>
      <c r="U392" s="15" t="s">
        <v>401</v>
      </c>
      <c r="V392" s="16" t="n">
        <v>0.0533280276455377</v>
      </c>
    </row>
    <row r="393" customFormat="false" ht="13" hidden="false" customHeight="false" outlineLevel="0" collapsed="false">
      <c r="A393" s="0" t="s">
        <v>402</v>
      </c>
      <c r="B393" s="1" t="n">
        <v>1</v>
      </c>
      <c r="C393" s="1" t="n">
        <v>1</v>
      </c>
      <c r="D393" s="1" t="n">
        <v>1</v>
      </c>
      <c r="E393" s="1" t="n">
        <v>0</v>
      </c>
      <c r="F393" s="0" t="n">
        <v>0.162831964212207</v>
      </c>
      <c r="G393" s="0" t="n">
        <v>0.357463331143305</v>
      </c>
      <c r="H393" s="0" t="n">
        <v>0.214326404893369</v>
      </c>
      <c r="I393" s="0" t="n">
        <v>0.364649639759641</v>
      </c>
      <c r="K393" s="0" t="s">
        <v>402</v>
      </c>
      <c r="L393" s="0" t="n">
        <v>136.2857143</v>
      </c>
      <c r="M393" s="0" t="n">
        <v>171.7142857</v>
      </c>
      <c r="N393" s="0" t="n">
        <v>0.793677205</v>
      </c>
      <c r="O393" s="0" t="n">
        <v>-0.231078444</v>
      </c>
      <c r="P393" s="0" t="n">
        <v>0.420962664</v>
      </c>
      <c r="Q393" s="0" t="n">
        <v>0.601573709</v>
      </c>
      <c r="R393" s="0" t="n">
        <v>0.184077192</v>
      </c>
      <c r="S393" s="0" t="n">
        <v>0.375730335</v>
      </c>
      <c r="U393" s="15" t="s">
        <v>402</v>
      </c>
      <c r="V393" s="16" t="n">
        <v>0.0533280276455377</v>
      </c>
    </row>
    <row r="394" customFormat="false" ht="13" hidden="false" customHeight="false" outlineLevel="0" collapsed="false">
      <c r="A394" s="0" t="s">
        <v>403</v>
      </c>
      <c r="B394" s="1" t="n">
        <v>1</v>
      </c>
      <c r="C394" s="1" t="n">
        <v>1</v>
      </c>
      <c r="D394" s="1" t="n">
        <v>1</v>
      </c>
      <c r="E394" s="1" t="n">
        <v>0</v>
      </c>
      <c r="F394" s="0" t="n">
        <v>0.163717638881782</v>
      </c>
      <c r="G394" s="0" t="n">
        <v>0.357463331143305</v>
      </c>
      <c r="H394" s="0" t="n">
        <v>0.123929410602776</v>
      </c>
      <c r="I394" s="0" t="n">
        <v>0.266445354182199</v>
      </c>
      <c r="K394" s="0" t="s">
        <v>403</v>
      </c>
      <c r="L394" s="0" t="n">
        <v>24.42857143</v>
      </c>
      <c r="M394" s="0" t="n">
        <v>22.14285714</v>
      </c>
      <c r="N394" s="0" t="n">
        <v>1.103225806</v>
      </c>
      <c r="O394" s="0" t="n">
        <v>0.09823844</v>
      </c>
      <c r="P394" s="0" t="n">
        <v>0.863464074</v>
      </c>
      <c r="Q394" s="0" t="n">
        <v>0.910762935</v>
      </c>
      <c r="R394" s="0" t="n">
        <v>0.747313295</v>
      </c>
      <c r="S394" s="0" t="n">
        <v>0.845467146</v>
      </c>
      <c r="U394" s="15" t="s">
        <v>403</v>
      </c>
      <c r="V394" s="16" t="n">
        <v>0.0370400509149222</v>
      </c>
    </row>
    <row r="395" customFormat="false" ht="13" hidden="false" customHeight="false" outlineLevel="0" collapsed="false">
      <c r="A395" s="0" t="s">
        <v>404</v>
      </c>
      <c r="B395" s="1" t="n">
        <v>1</v>
      </c>
      <c r="C395" s="1" t="n">
        <v>1</v>
      </c>
      <c r="D395" s="1" t="n">
        <v>1</v>
      </c>
      <c r="E395" s="1" t="n">
        <v>0</v>
      </c>
      <c r="F395" s="0" t="n">
        <v>0.162702099960374</v>
      </c>
      <c r="G395" s="0" t="n">
        <v>0.357463331143305</v>
      </c>
      <c r="H395" s="0" t="n">
        <v>0.177937502762661</v>
      </c>
      <c r="I395" s="0" t="n">
        <v>0.325805052817245</v>
      </c>
      <c r="K395" s="6" t="s">
        <v>404</v>
      </c>
      <c r="L395" s="6" t="n">
        <v>50.14285714</v>
      </c>
      <c r="M395" s="6" t="n">
        <v>10.42857143</v>
      </c>
      <c r="N395" s="6" t="n">
        <v>4.808219178</v>
      </c>
      <c r="O395" s="6" t="n">
        <v>1.570326782</v>
      </c>
      <c r="P395" s="6" t="n">
        <v>0.000827619</v>
      </c>
      <c r="Q395" s="6" t="n">
        <v>0.016667871</v>
      </c>
      <c r="R395" s="6" t="n">
        <v>0.016254291</v>
      </c>
      <c r="S395" s="6" t="n">
        <v>0.089089973</v>
      </c>
      <c r="U395" s="15" t="s">
        <v>404</v>
      </c>
      <c r="V395" s="16" t="n">
        <v>0.0533280276455377</v>
      </c>
    </row>
    <row r="396" customFormat="false" ht="13" hidden="false" customHeight="false" outlineLevel="0" collapsed="false">
      <c r="A396" s="0" t="s">
        <v>405</v>
      </c>
      <c r="B396" s="1" t="n">
        <v>1</v>
      </c>
      <c r="C396" s="1" t="n">
        <v>1</v>
      </c>
      <c r="D396" s="1" t="n">
        <v>1</v>
      </c>
      <c r="E396" s="1" t="n">
        <v>0</v>
      </c>
      <c r="F396" s="0" t="n">
        <v>0.160709844468921</v>
      </c>
      <c r="G396" s="0" t="n">
        <v>0.357463331143305</v>
      </c>
      <c r="H396" s="0" t="n">
        <v>0.616101635456882</v>
      </c>
      <c r="I396" s="0" t="n">
        <v>0.74517320713081</v>
      </c>
      <c r="K396" s="6" t="s">
        <v>405</v>
      </c>
      <c r="L396" s="6" t="n">
        <v>122.4285714</v>
      </c>
      <c r="M396" s="6" t="n">
        <v>73.85714286</v>
      </c>
      <c r="N396" s="6" t="n">
        <v>1.657640232</v>
      </c>
      <c r="O396" s="6" t="n">
        <v>0.505395044</v>
      </c>
      <c r="P396" s="6" t="n">
        <v>0.005262002</v>
      </c>
      <c r="Q396" s="6" t="n">
        <v>0.04751095</v>
      </c>
      <c r="R396" s="6" t="n">
        <v>0.036726267</v>
      </c>
      <c r="S396" s="6" t="n">
        <v>0.138886234</v>
      </c>
      <c r="U396" s="15" t="s">
        <v>405</v>
      </c>
      <c r="V396" s="16" t="n">
        <v>0.0817130932685044</v>
      </c>
    </row>
    <row r="397" customFormat="false" ht="13" hidden="false" customHeight="false" outlineLevel="0" collapsed="false">
      <c r="A397" s="0" t="s">
        <v>406</v>
      </c>
      <c r="B397" s="1" t="n">
        <v>27</v>
      </c>
      <c r="C397" s="1" t="n">
        <v>30.4444444444444</v>
      </c>
      <c r="D397" s="1" t="n">
        <v>0.886861313868613</v>
      </c>
      <c r="E397" s="1" t="n">
        <v>-0.120066663047522</v>
      </c>
      <c r="F397" s="0" t="n">
        <v>0.16333033035681</v>
      </c>
      <c r="G397" s="0" t="n">
        <v>0.357463331143305</v>
      </c>
      <c r="H397" s="0" t="n">
        <v>0.728909976805316</v>
      </c>
      <c r="I397" s="0" t="n">
        <v>0.824212009397493</v>
      </c>
      <c r="K397" s="0" t="s">
        <v>406</v>
      </c>
      <c r="L397" s="0" t="n">
        <v>89.57142857</v>
      </c>
      <c r="M397" s="0" t="n">
        <v>64.57142857</v>
      </c>
      <c r="N397" s="0" t="n">
        <v>1.387168142</v>
      </c>
      <c r="O397" s="0" t="n">
        <v>0.327264361</v>
      </c>
      <c r="P397" s="0" t="n">
        <v>0.031471046</v>
      </c>
      <c r="Q397" s="0" t="n">
        <v>0.142690711</v>
      </c>
      <c r="R397" s="0" t="n">
        <v>0.035978379</v>
      </c>
      <c r="S397" s="0" t="n">
        <v>0.137294133</v>
      </c>
      <c r="U397" s="15" t="s">
        <v>406</v>
      </c>
      <c r="V397" s="16" t="n">
        <v>0.0533280276455377</v>
      </c>
    </row>
    <row r="398" customFormat="false" ht="13" hidden="false" customHeight="false" outlineLevel="0" collapsed="false">
      <c r="A398" s="0" t="s">
        <v>407</v>
      </c>
      <c r="B398" s="1" t="n">
        <v>1</v>
      </c>
      <c r="C398" s="1" t="n">
        <v>1</v>
      </c>
      <c r="D398" s="1" t="n">
        <v>1</v>
      </c>
      <c r="E398" s="1" t="n">
        <v>0</v>
      </c>
      <c r="F398" s="0" t="n">
        <v>0.162828854897026</v>
      </c>
      <c r="G398" s="0" t="n">
        <v>0.357463331143305</v>
      </c>
      <c r="H398" s="0" t="n">
        <v>0.258003828908478</v>
      </c>
      <c r="I398" s="0" t="n">
        <v>0.407721379260478</v>
      </c>
      <c r="K398" s="6" t="s">
        <v>407</v>
      </c>
      <c r="L398" s="6" t="n">
        <v>55.64285714</v>
      </c>
      <c r="M398" s="6" t="n">
        <v>93.35714286</v>
      </c>
      <c r="N398" s="6" t="n">
        <v>0.596021423</v>
      </c>
      <c r="O398" s="6" t="n">
        <v>-0.517478668</v>
      </c>
      <c r="P398" s="6" t="n">
        <v>0.000463185</v>
      </c>
      <c r="Q398" s="6" t="n">
        <v>0.012534936</v>
      </c>
      <c r="R398" s="6" t="n">
        <v>0.001705946</v>
      </c>
      <c r="S398" s="6" t="n">
        <v>0.028899465</v>
      </c>
      <c r="U398" s="15" t="s">
        <v>407</v>
      </c>
      <c r="V398" s="16" t="n">
        <v>0.0533280276455377</v>
      </c>
    </row>
    <row r="399" customFormat="false" ht="13" hidden="false" customHeight="false" outlineLevel="0" collapsed="false">
      <c r="A399" s="0" t="s">
        <v>408</v>
      </c>
      <c r="B399" s="1" t="n">
        <v>1</v>
      </c>
      <c r="C399" s="1" t="n">
        <v>1</v>
      </c>
      <c r="D399" s="1" t="n">
        <v>1</v>
      </c>
      <c r="E399" s="1" t="n">
        <v>0</v>
      </c>
      <c r="F399" s="0" t="n">
        <v>0.164417524690664</v>
      </c>
      <c r="G399" s="0" t="n">
        <v>0.357752704477677</v>
      </c>
      <c r="H399" s="0" t="n">
        <v>0.17662750560243</v>
      </c>
      <c r="I399" s="0" t="n">
        <v>0.324754606903831</v>
      </c>
      <c r="K399" s="0" t="s">
        <v>408</v>
      </c>
      <c r="L399" s="0" t="n">
        <v>386</v>
      </c>
      <c r="M399" s="0" t="n">
        <v>267.1428571</v>
      </c>
      <c r="N399" s="0" t="n">
        <v>1.444919786</v>
      </c>
      <c r="O399" s="0" t="n">
        <v>0.368053809</v>
      </c>
      <c r="P399" s="0" t="n">
        <v>0.159155836</v>
      </c>
      <c r="Q399" s="0" t="n">
        <v>0.345771796</v>
      </c>
      <c r="R399" s="0" t="n">
        <v>0.017422502</v>
      </c>
      <c r="S399" s="0" t="n">
        <v>0.091441735</v>
      </c>
      <c r="U399" s="15" t="s">
        <v>408</v>
      </c>
      <c r="V399" s="16" t="n">
        <v>0.0533280276455377</v>
      </c>
    </row>
    <row r="400" customFormat="false" ht="13" hidden="false" customHeight="false" outlineLevel="0" collapsed="false">
      <c r="A400" s="0" t="s">
        <v>409</v>
      </c>
      <c r="B400" s="1" t="n">
        <v>120.444444444444</v>
      </c>
      <c r="C400" s="1" t="n">
        <v>82.8888888888889</v>
      </c>
      <c r="D400" s="1" t="n">
        <v>1.45308310991957</v>
      </c>
      <c r="E400" s="1" t="n">
        <v>0.373687581795831</v>
      </c>
      <c r="F400" s="0" t="n">
        <v>0.166416849604549</v>
      </c>
      <c r="G400" s="0" t="n">
        <v>0.358913515711433</v>
      </c>
      <c r="H400" s="0" t="n">
        <v>0.00598429469593835</v>
      </c>
      <c r="I400" s="0" t="n">
        <v>0.0693186256455336</v>
      </c>
      <c r="K400" s="0" t="s">
        <v>409</v>
      </c>
      <c r="L400" s="0" t="n">
        <v>137.3571429</v>
      </c>
      <c r="M400" s="0" t="n">
        <v>126.2857143</v>
      </c>
      <c r="N400" s="0" t="n">
        <v>1.087669683</v>
      </c>
      <c r="O400" s="0" t="n">
        <v>0.084037502</v>
      </c>
      <c r="P400" s="0" t="n">
        <v>0.786861768</v>
      </c>
      <c r="Q400" s="0" t="n">
        <v>0.868053874</v>
      </c>
      <c r="R400" s="0" t="n">
        <v>0.725200559</v>
      </c>
      <c r="S400" s="0" t="n">
        <v>0.835376982</v>
      </c>
      <c r="U400" s="15" t="s">
        <v>409</v>
      </c>
      <c r="V400" s="16" t="n">
        <v>0.0287865397825251</v>
      </c>
    </row>
    <row r="401" customFormat="false" ht="13" hidden="false" customHeight="false" outlineLevel="0" collapsed="false">
      <c r="A401" s="0" t="s">
        <v>410</v>
      </c>
      <c r="B401" s="1" t="n">
        <v>137.222222222222</v>
      </c>
      <c r="C401" s="1" t="n">
        <v>234.333333333333</v>
      </c>
      <c r="D401" s="1" t="n">
        <v>0.585585585585586</v>
      </c>
      <c r="E401" s="1" t="n">
        <v>-0.535142931416697</v>
      </c>
      <c r="F401" s="0" t="n">
        <v>0.167437714027043</v>
      </c>
      <c r="G401" s="0" t="n">
        <v>0.358913515711433</v>
      </c>
      <c r="H401" s="0" t="n">
        <v>0.129347270856328</v>
      </c>
      <c r="I401" s="0" t="n">
        <v>0.270566996525556</v>
      </c>
      <c r="K401" s="6" t="s">
        <v>410</v>
      </c>
      <c r="L401" s="6" t="n">
        <v>245</v>
      </c>
      <c r="M401" s="6" t="n">
        <v>634</v>
      </c>
      <c r="N401" s="6" t="n">
        <v>0.386435331</v>
      </c>
      <c r="O401" s="6" t="n">
        <v>-0.950790744</v>
      </c>
      <c r="P401" s="6" t="n">
        <v>0.003220866</v>
      </c>
      <c r="Q401" s="6" t="n">
        <v>0.039285495</v>
      </c>
      <c r="R401" s="6" t="n">
        <v>0.001108812</v>
      </c>
      <c r="S401" s="6" t="n">
        <v>0.023868587</v>
      </c>
      <c r="U401" s="15" t="s">
        <v>410</v>
      </c>
      <c r="V401" s="16" t="n">
        <v>0.0817130932685044</v>
      </c>
    </row>
    <row r="402" customFormat="false" ht="13" hidden="false" customHeight="false" outlineLevel="0" collapsed="false">
      <c r="A402" s="0" t="s">
        <v>411</v>
      </c>
      <c r="B402" s="1" t="n">
        <v>1</v>
      </c>
      <c r="C402" s="1" t="n">
        <v>1</v>
      </c>
      <c r="D402" s="1" t="n">
        <v>1</v>
      </c>
      <c r="E402" s="1" t="n">
        <v>0</v>
      </c>
      <c r="F402" s="0" t="n">
        <v>0.167078821253689</v>
      </c>
      <c r="G402" s="0" t="n">
        <v>0.358913515711433</v>
      </c>
      <c r="H402" s="0" t="n">
        <v>0.091537704553179</v>
      </c>
      <c r="I402" s="0" t="n">
        <v>0.228889060802939</v>
      </c>
      <c r="K402" s="6" t="s">
        <v>411</v>
      </c>
      <c r="L402" s="6" t="n">
        <v>91.35714286</v>
      </c>
      <c r="M402" s="6" t="n">
        <v>49.71428571</v>
      </c>
      <c r="N402" s="6" t="n">
        <v>1.837643678</v>
      </c>
      <c r="O402" s="6" t="n">
        <v>0.608484141</v>
      </c>
      <c r="P402" s="6" t="n">
        <v>0.00184834</v>
      </c>
      <c r="Q402" s="6" t="n">
        <v>0.027597626</v>
      </c>
      <c r="R402" s="6" t="n">
        <v>0.011932595</v>
      </c>
      <c r="S402" s="6" t="n">
        <v>0.072772024</v>
      </c>
      <c r="U402" s="15" t="s">
        <v>411</v>
      </c>
      <c r="V402" s="16" t="n">
        <v>0.0533280276455377</v>
      </c>
    </row>
    <row r="403" customFormat="false" ht="13" hidden="false" customHeight="false" outlineLevel="0" collapsed="false">
      <c r="A403" s="0" t="s">
        <v>412</v>
      </c>
      <c r="B403" s="1" t="n">
        <v>1.88888888888889</v>
      </c>
      <c r="C403" s="1" t="n">
        <v>1.55555555555556</v>
      </c>
      <c r="D403" s="1" t="n">
        <v>1.21428571428571</v>
      </c>
      <c r="E403" s="1" t="n">
        <v>0.194156014440957</v>
      </c>
      <c r="F403" s="0" t="n">
        <v>0.166905777835716</v>
      </c>
      <c r="G403" s="0" t="n">
        <v>0.358913515711433</v>
      </c>
      <c r="H403" s="0" t="n">
        <v>0.456815045946646</v>
      </c>
      <c r="I403" s="0" t="n">
        <v>0.603770187415949</v>
      </c>
      <c r="K403" s="0" t="s">
        <v>412</v>
      </c>
      <c r="L403" s="0" t="n">
        <v>9.142857143</v>
      </c>
      <c r="M403" s="0" t="n">
        <v>28.85714286</v>
      </c>
      <c r="N403" s="0" t="n">
        <v>0.316831683</v>
      </c>
      <c r="O403" s="0" t="n">
        <v>-1.149384614</v>
      </c>
      <c r="P403" s="0" t="n">
        <v>0.015157083</v>
      </c>
      <c r="Q403" s="0" t="n">
        <v>0.090558711</v>
      </c>
      <c r="R403" s="0" t="n">
        <v>0.254156343</v>
      </c>
      <c r="S403" s="0" t="n">
        <v>0.443748776</v>
      </c>
      <c r="U403" s="15" t="s">
        <v>412</v>
      </c>
      <c r="V403" s="16" t="n">
        <v>0.0533280276455377</v>
      </c>
    </row>
    <row r="404" customFormat="false" ht="13" hidden="false" customHeight="false" outlineLevel="0" collapsed="false">
      <c r="A404" s="0" t="s">
        <v>413</v>
      </c>
      <c r="B404" s="1" t="n">
        <v>91.1666666666667</v>
      </c>
      <c r="C404" s="1" t="n">
        <v>72.2222222222222</v>
      </c>
      <c r="D404" s="1" t="n">
        <v>1.26230769230769</v>
      </c>
      <c r="E404" s="1" t="n">
        <v>0.232941547640463</v>
      </c>
      <c r="F404" s="0" t="n">
        <v>0.166677414605069</v>
      </c>
      <c r="G404" s="0" t="n">
        <v>0.358913515711433</v>
      </c>
      <c r="H404" s="0" t="n">
        <v>0.0135126133472284</v>
      </c>
      <c r="I404" s="0" t="n">
        <v>0.0893276576999985</v>
      </c>
      <c r="K404" s="0" t="s">
        <v>413</v>
      </c>
      <c r="L404" s="0" t="n">
        <v>107.4285714</v>
      </c>
      <c r="M404" s="0" t="n">
        <v>86.57142857</v>
      </c>
      <c r="N404" s="0" t="n">
        <v>1.240924092</v>
      </c>
      <c r="O404" s="0" t="n">
        <v>0.215856338</v>
      </c>
      <c r="P404" s="0" t="n">
        <v>0.455841693</v>
      </c>
      <c r="Q404" s="0" t="n">
        <v>0.635682619</v>
      </c>
      <c r="R404" s="0" t="n">
        <v>0.462333976</v>
      </c>
      <c r="S404" s="0" t="n">
        <v>0.646819423</v>
      </c>
      <c r="U404" s="15" t="s">
        <v>413</v>
      </c>
      <c r="V404" s="16" t="n">
        <v>0.000446112105284779</v>
      </c>
    </row>
    <row r="405" customFormat="false" ht="13" hidden="false" customHeight="false" outlineLevel="0" collapsed="false">
      <c r="A405" s="0" t="s">
        <v>414</v>
      </c>
      <c r="B405" s="1" t="n">
        <v>1</v>
      </c>
      <c r="C405" s="1" t="n">
        <v>1</v>
      </c>
      <c r="D405" s="1" t="n">
        <v>1</v>
      </c>
      <c r="E405" s="1" t="n">
        <v>0</v>
      </c>
      <c r="F405" s="0" t="n">
        <v>0.167275334149442</v>
      </c>
      <c r="G405" s="0" t="n">
        <v>0.358913515711433</v>
      </c>
      <c r="H405" s="0" t="n">
        <v>0.0125516797056751</v>
      </c>
      <c r="I405" s="0" t="n">
        <v>0.0869580370009173</v>
      </c>
      <c r="K405" s="0" t="s">
        <v>414</v>
      </c>
      <c r="L405" s="0" t="n">
        <v>73.14285714</v>
      </c>
      <c r="M405" s="0" t="n">
        <v>56.5</v>
      </c>
      <c r="N405" s="0" t="n">
        <v>1.294563843</v>
      </c>
      <c r="O405" s="0" t="n">
        <v>0.258173838</v>
      </c>
      <c r="P405" s="0" t="n">
        <v>0.169625592</v>
      </c>
      <c r="Q405" s="0" t="n">
        <v>0.349751815</v>
      </c>
      <c r="R405" s="0" t="n">
        <v>0.095159914</v>
      </c>
      <c r="S405" s="0" t="n">
        <v>0.251245383</v>
      </c>
      <c r="U405" s="15" t="s">
        <v>414</v>
      </c>
      <c r="V405" s="16" t="n">
        <v>0.0261228258161923</v>
      </c>
    </row>
    <row r="406" customFormat="false" ht="13" hidden="false" customHeight="false" outlineLevel="0" collapsed="false">
      <c r="A406" s="0" t="s">
        <v>415</v>
      </c>
      <c r="B406" s="1" t="n">
        <v>1</v>
      </c>
      <c r="C406" s="1" t="n">
        <v>1</v>
      </c>
      <c r="D406" s="1" t="n">
        <v>1</v>
      </c>
      <c r="E406" s="1" t="n">
        <v>0</v>
      </c>
      <c r="F406" s="0" t="n">
        <v>0.169954730746014</v>
      </c>
      <c r="G406" s="0" t="n">
        <v>0.361559517391031</v>
      </c>
      <c r="H406" s="0" t="n">
        <v>0.268191718487518</v>
      </c>
      <c r="I406" s="0" t="n">
        <v>0.418064521212923</v>
      </c>
      <c r="K406" s="0" t="s">
        <v>415</v>
      </c>
      <c r="L406" s="0" t="n">
        <v>6.857142857</v>
      </c>
      <c r="M406" s="0" t="n">
        <v>21.57142857</v>
      </c>
      <c r="N406" s="0" t="n">
        <v>0.317880795</v>
      </c>
      <c r="O406" s="0" t="n">
        <v>-1.146078826</v>
      </c>
      <c r="P406" s="0" t="n">
        <v>0.223984372</v>
      </c>
      <c r="Q406" s="0" t="n">
        <v>0.412703119</v>
      </c>
      <c r="R406" s="0" t="n">
        <v>0.05775738</v>
      </c>
      <c r="S406" s="0" t="n">
        <v>0.182547048</v>
      </c>
      <c r="U406" s="15" t="s">
        <v>415</v>
      </c>
      <c r="V406" s="16" t="n">
        <v>0.00518844043063038</v>
      </c>
    </row>
    <row r="407" customFormat="false" ht="13" hidden="false" customHeight="false" outlineLevel="0" collapsed="false">
      <c r="A407" s="0" t="s">
        <v>416</v>
      </c>
      <c r="B407" s="1" t="n">
        <v>1</v>
      </c>
      <c r="C407" s="1" t="n">
        <v>1</v>
      </c>
      <c r="D407" s="1" t="n">
        <v>1</v>
      </c>
      <c r="E407" s="1" t="n">
        <v>0</v>
      </c>
      <c r="F407" s="0" t="n">
        <v>0.170342128285844</v>
      </c>
      <c r="G407" s="0" t="n">
        <v>0.361559517391031</v>
      </c>
      <c r="H407" s="0" t="n">
        <v>0.280214549334917</v>
      </c>
      <c r="I407" s="0" t="n">
        <v>0.429496990662015</v>
      </c>
      <c r="K407" s="0" t="s">
        <v>416</v>
      </c>
      <c r="L407" s="0" t="n">
        <v>27</v>
      </c>
      <c r="M407" s="0" t="n">
        <v>18.71428571</v>
      </c>
      <c r="N407" s="0" t="n">
        <v>1.442748092</v>
      </c>
      <c r="O407" s="0" t="n">
        <v>0.366549692</v>
      </c>
      <c r="P407" s="0" t="n">
        <v>0.369745939</v>
      </c>
      <c r="Q407" s="0" t="n">
        <v>0.554939313</v>
      </c>
      <c r="R407" s="0" t="n">
        <v>0.246293643</v>
      </c>
      <c r="S407" s="0" t="n">
        <v>0.437967752</v>
      </c>
      <c r="U407" s="15" t="s">
        <v>416</v>
      </c>
      <c r="V407" s="16" t="n">
        <v>0.0187415693723008</v>
      </c>
    </row>
    <row r="408" customFormat="false" ht="13" hidden="false" customHeight="false" outlineLevel="0" collapsed="false">
      <c r="A408" s="0" t="s">
        <v>417</v>
      </c>
      <c r="B408" s="1" t="n">
        <v>2.66666666666667</v>
      </c>
      <c r="C408" s="1" t="n">
        <v>4.44444444444444</v>
      </c>
      <c r="D408" s="1" t="n">
        <v>0.6</v>
      </c>
      <c r="E408" s="1" t="n">
        <v>-0.510825623765991</v>
      </c>
      <c r="F408" s="0" t="n">
        <v>0.16952802775766</v>
      </c>
      <c r="G408" s="0" t="n">
        <v>0.361559517391031</v>
      </c>
      <c r="H408" s="0" t="n">
        <v>0.283971165699395</v>
      </c>
      <c r="I408" s="0" t="n">
        <v>0.43219513092386</v>
      </c>
      <c r="K408" s="0" t="s">
        <v>417</v>
      </c>
      <c r="L408" s="0" t="n">
        <v>48.28571429</v>
      </c>
      <c r="M408" s="0" t="n">
        <v>70.85714286</v>
      </c>
      <c r="N408" s="0" t="n">
        <v>0.681451613</v>
      </c>
      <c r="O408" s="0" t="n">
        <v>-0.383530031</v>
      </c>
      <c r="P408" s="0" t="n">
        <v>0.074085077</v>
      </c>
      <c r="Q408" s="0" t="n">
        <v>0.235835592</v>
      </c>
      <c r="R408" s="0" t="n">
        <v>0.199256265</v>
      </c>
      <c r="S408" s="0" t="n">
        <v>0.387766125</v>
      </c>
      <c r="U408" s="15" t="s">
        <v>417</v>
      </c>
      <c r="V408" s="16" t="n">
        <v>0.0533280276455377</v>
      </c>
    </row>
    <row r="409" customFormat="false" ht="13" hidden="false" customHeight="false" outlineLevel="0" collapsed="false">
      <c r="A409" s="0" t="s">
        <v>418</v>
      </c>
      <c r="B409" s="1" t="n">
        <v>1</v>
      </c>
      <c r="C409" s="1" t="n">
        <v>1</v>
      </c>
      <c r="D409" s="1" t="n">
        <v>1</v>
      </c>
      <c r="E409" s="1" t="n">
        <v>0</v>
      </c>
      <c r="F409" s="0" t="n">
        <v>0.169300870769437</v>
      </c>
      <c r="G409" s="0" t="n">
        <v>0.361559517391031</v>
      </c>
      <c r="H409" s="0" t="n">
        <v>0.205356050013328</v>
      </c>
      <c r="I409" s="0" t="n">
        <v>0.353555346543821</v>
      </c>
      <c r="K409" s="0" t="s">
        <v>418</v>
      </c>
      <c r="L409" s="0" t="n">
        <v>46.28571429</v>
      </c>
      <c r="M409" s="0" t="n">
        <v>53.35714286</v>
      </c>
      <c r="N409" s="0" t="n">
        <v>0.86746988</v>
      </c>
      <c r="O409" s="0" t="n">
        <v>-0.142174489</v>
      </c>
      <c r="P409" s="0" t="n">
        <v>0.109243655</v>
      </c>
      <c r="Q409" s="0" t="n">
        <v>0.290199402</v>
      </c>
      <c r="R409" s="0" t="n">
        <v>0.218318003</v>
      </c>
      <c r="S409" s="0" t="n">
        <v>0.410473487</v>
      </c>
      <c r="U409" s="15" t="s">
        <v>418</v>
      </c>
      <c r="V409" s="16" t="n">
        <v>0.0533280276455377</v>
      </c>
    </row>
    <row r="410" customFormat="false" ht="13" hidden="false" customHeight="false" outlineLevel="0" collapsed="false">
      <c r="A410" s="0" t="s">
        <v>419</v>
      </c>
      <c r="B410" s="1" t="n">
        <v>212</v>
      </c>
      <c r="C410" s="1" t="n">
        <v>98.5555555555556</v>
      </c>
      <c r="D410" s="1" t="n">
        <v>2.1510710259301</v>
      </c>
      <c r="E410" s="1" t="n">
        <v>0.765965869698652</v>
      </c>
      <c r="F410" s="0" t="n">
        <v>0.176035866799484</v>
      </c>
      <c r="G410" s="0" t="n">
        <v>0.36312951546098</v>
      </c>
      <c r="H410" s="0" t="n">
        <v>0.0523952108483416</v>
      </c>
      <c r="I410" s="0" t="n">
        <v>0.171237720083874</v>
      </c>
      <c r="K410" s="0" t="s">
        <v>419</v>
      </c>
      <c r="L410" s="0" t="n">
        <v>372.8571429</v>
      </c>
      <c r="M410" s="0" t="n">
        <v>132.5714286</v>
      </c>
      <c r="N410" s="0" t="n">
        <v>2.8125</v>
      </c>
      <c r="O410" s="0" t="n">
        <v>1.034073768</v>
      </c>
      <c r="P410" s="0" t="n">
        <v>0.116213943</v>
      </c>
      <c r="Q410" s="0" t="n">
        <v>0.300856721</v>
      </c>
      <c r="R410" s="0" t="n">
        <v>0.021885502</v>
      </c>
      <c r="S410" s="0" t="n">
        <v>0.10707822</v>
      </c>
      <c r="U410" s="15" t="s">
        <v>419</v>
      </c>
      <c r="V410" s="16" t="n">
        <v>0.00763354475097522</v>
      </c>
    </row>
    <row r="411" customFormat="false" ht="13" hidden="false" customHeight="false" outlineLevel="0" collapsed="false">
      <c r="A411" s="0" t="s">
        <v>420</v>
      </c>
      <c r="B411" s="1" t="n">
        <v>17.1111111111111</v>
      </c>
      <c r="C411" s="1" t="n">
        <v>21.1111111111111</v>
      </c>
      <c r="D411" s="1" t="n">
        <v>0.810526315789474</v>
      </c>
      <c r="E411" s="1" t="n">
        <v>-0.210071469746857</v>
      </c>
      <c r="F411" s="0" t="n">
        <v>0.175209130650246</v>
      </c>
      <c r="G411" s="0" t="n">
        <v>0.36312951546098</v>
      </c>
      <c r="H411" s="0" t="n">
        <v>0.69944495263074</v>
      </c>
      <c r="I411" s="0" t="n">
        <v>0.8086229520518</v>
      </c>
      <c r="K411" s="0" t="s">
        <v>420</v>
      </c>
      <c r="L411" s="0" t="n">
        <v>52.42857143</v>
      </c>
      <c r="M411" s="0" t="n">
        <v>68.42857143</v>
      </c>
      <c r="N411" s="0" t="n">
        <v>0.766179541</v>
      </c>
      <c r="O411" s="0" t="n">
        <v>-0.266338749</v>
      </c>
      <c r="P411" s="0" t="n">
        <v>0.059491234</v>
      </c>
      <c r="Q411" s="0" t="n">
        <v>0.212014028</v>
      </c>
      <c r="R411" s="0" t="n">
        <v>0.241297942</v>
      </c>
      <c r="S411" s="0" t="n">
        <v>0.435910562</v>
      </c>
      <c r="U411" s="15" t="s">
        <v>420</v>
      </c>
      <c r="V411" s="16" t="n">
        <v>0.0817130932685044</v>
      </c>
    </row>
    <row r="412" customFormat="false" ht="13" hidden="false" customHeight="false" outlineLevel="0" collapsed="false">
      <c r="A412" s="0" t="s">
        <v>421</v>
      </c>
      <c r="B412" s="1" t="n">
        <v>901.958333333333</v>
      </c>
      <c r="C412" s="1" t="n">
        <v>1056.33333333333</v>
      </c>
      <c r="D412" s="1" t="n">
        <v>0.853857683811928</v>
      </c>
      <c r="E412" s="1" t="n">
        <v>-0.157990745670901</v>
      </c>
      <c r="F412" s="0" t="n">
        <v>0.175895936798003</v>
      </c>
      <c r="G412" s="0" t="n">
        <v>0.36312951546098</v>
      </c>
      <c r="H412" s="0" t="n">
        <v>0.247668170335113</v>
      </c>
      <c r="I412" s="0" t="n">
        <v>0.399405280279717</v>
      </c>
      <c r="K412" s="0" t="s">
        <v>421</v>
      </c>
      <c r="L412" s="0" t="n">
        <v>150.0714286</v>
      </c>
      <c r="M412" s="0" t="n">
        <v>514</v>
      </c>
      <c r="N412" s="0" t="n">
        <v>0.29196776</v>
      </c>
      <c r="O412" s="0" t="n">
        <v>-1.231111894</v>
      </c>
      <c r="P412" s="0" t="n">
        <v>0.468636895</v>
      </c>
      <c r="Q412" s="0" t="n">
        <v>0.645213912</v>
      </c>
      <c r="R412" s="0" t="n">
        <v>0.043770828</v>
      </c>
      <c r="S412" s="0" t="n">
        <v>0.154087549</v>
      </c>
      <c r="U412" s="12" t="s">
        <v>421</v>
      </c>
      <c r="V412" s="13" t="n">
        <v>0.131559669069491</v>
      </c>
    </row>
    <row r="413" customFormat="false" ht="13" hidden="false" customHeight="false" outlineLevel="0" collapsed="false">
      <c r="A413" s="0" t="s">
        <v>422</v>
      </c>
      <c r="B413" s="1" t="n">
        <v>1</v>
      </c>
      <c r="C413" s="1" t="n">
        <v>1</v>
      </c>
      <c r="D413" s="1" t="n">
        <v>1</v>
      </c>
      <c r="E413" s="1" t="n">
        <v>0</v>
      </c>
      <c r="F413" s="0" t="n">
        <v>0.179084088807247</v>
      </c>
      <c r="G413" s="0" t="n">
        <v>0.36312951546098</v>
      </c>
      <c r="H413" s="0" t="n">
        <v>0.0412626155700827</v>
      </c>
      <c r="I413" s="0" t="n">
        <v>0.147724524005985</v>
      </c>
      <c r="K413" s="0" t="s">
        <v>422</v>
      </c>
      <c r="L413" s="0" t="n">
        <v>162.5714286</v>
      </c>
      <c r="M413" s="0" t="n">
        <v>179.8571429</v>
      </c>
      <c r="N413" s="0" t="n">
        <v>0.903891978</v>
      </c>
      <c r="O413" s="0" t="n">
        <v>-0.101045419</v>
      </c>
      <c r="P413" s="0" t="n">
        <v>0.123412081</v>
      </c>
      <c r="Q413" s="0" t="n">
        <v>0.303950361</v>
      </c>
      <c r="R413" s="0" t="n">
        <v>0.500565593</v>
      </c>
      <c r="S413" s="0" t="n">
        <v>0.685422096</v>
      </c>
      <c r="U413" s="15" t="s">
        <v>422</v>
      </c>
      <c r="V413" s="16" t="n">
        <v>0.0533280276455377</v>
      </c>
    </row>
    <row r="414" customFormat="false" ht="13" hidden="false" customHeight="false" outlineLevel="0" collapsed="false">
      <c r="A414" s="0" t="s">
        <v>423</v>
      </c>
      <c r="B414" s="1" t="n">
        <v>2.66666666666667</v>
      </c>
      <c r="C414" s="1" t="n">
        <v>2.66666666666667</v>
      </c>
      <c r="D414" s="1" t="n">
        <v>1</v>
      </c>
      <c r="E414" s="1" t="n">
        <v>0</v>
      </c>
      <c r="F414" s="0" t="n">
        <v>0.175320500774705</v>
      </c>
      <c r="G414" s="0" t="n">
        <v>0.36312951546098</v>
      </c>
      <c r="H414" s="0" t="n">
        <v>0.729037412469376</v>
      </c>
      <c r="I414" s="0" t="n">
        <v>0.824212009397493</v>
      </c>
      <c r="K414" s="0" t="s">
        <v>423</v>
      </c>
      <c r="L414" s="0" t="n">
        <v>67</v>
      </c>
      <c r="M414" s="0" t="n">
        <v>55.5</v>
      </c>
      <c r="N414" s="0" t="n">
        <v>1.207207207</v>
      </c>
      <c r="O414" s="0" t="n">
        <v>0.188309599</v>
      </c>
      <c r="P414" s="0" t="n">
        <v>0.246157682</v>
      </c>
      <c r="Q414" s="0" t="n">
        <v>0.433277546</v>
      </c>
      <c r="R414" s="0" t="n">
        <v>0.337110555</v>
      </c>
      <c r="S414" s="0" t="n">
        <v>0.525067879</v>
      </c>
      <c r="U414" s="15" t="s">
        <v>423</v>
      </c>
      <c r="V414" s="16" t="n">
        <v>0.0533280276455377</v>
      </c>
    </row>
    <row r="415" customFormat="false" ht="13" hidden="false" customHeight="false" outlineLevel="0" collapsed="false">
      <c r="A415" s="0" t="s">
        <v>424</v>
      </c>
      <c r="B415" s="1" t="n">
        <v>1</v>
      </c>
      <c r="C415" s="1" t="n">
        <v>1</v>
      </c>
      <c r="D415" s="1" t="n">
        <v>1</v>
      </c>
      <c r="E415" s="1" t="n">
        <v>0</v>
      </c>
      <c r="F415" s="0" t="n">
        <v>0.172746456632251</v>
      </c>
      <c r="G415" s="0" t="n">
        <v>0.36312951546098</v>
      </c>
      <c r="H415" s="0" t="n">
        <v>0.221841099240502</v>
      </c>
      <c r="I415" s="0" t="n">
        <v>0.372728299883356</v>
      </c>
      <c r="K415" s="0" t="s">
        <v>424</v>
      </c>
      <c r="L415" s="0" t="n">
        <v>115.4285714</v>
      </c>
      <c r="M415" s="0" t="n">
        <v>73.85714286</v>
      </c>
      <c r="N415" s="0" t="n">
        <v>1.562862669</v>
      </c>
      <c r="O415" s="0" t="n">
        <v>0.446519184</v>
      </c>
      <c r="P415" s="0" t="n">
        <v>0.065935325</v>
      </c>
      <c r="Q415" s="0" t="n">
        <v>0.221807461</v>
      </c>
      <c r="R415" s="0" t="n">
        <v>0.027329315</v>
      </c>
      <c r="S415" s="0" t="n">
        <v>0.119531246</v>
      </c>
      <c r="U415" s="15" t="s">
        <v>424</v>
      </c>
      <c r="V415" s="16" t="n">
        <v>0.0533280276455377</v>
      </c>
    </row>
    <row r="416" customFormat="false" ht="13" hidden="false" customHeight="false" outlineLevel="0" collapsed="false">
      <c r="A416" s="0" t="s">
        <v>425</v>
      </c>
      <c r="B416" s="1" t="n">
        <v>606.458333333333</v>
      </c>
      <c r="C416" s="1" t="n">
        <v>408.444444444444</v>
      </c>
      <c r="D416" s="1" t="n">
        <v>1.48480005440696</v>
      </c>
      <c r="E416" s="1" t="n">
        <v>0.39528011969242</v>
      </c>
      <c r="F416" s="0" t="n">
        <v>0.172803044201091</v>
      </c>
      <c r="G416" s="0" t="n">
        <v>0.36312951546098</v>
      </c>
      <c r="H416" s="0" t="n">
        <v>0.0229828434620945</v>
      </c>
      <c r="I416" s="0" t="n">
        <v>0.10816925238138</v>
      </c>
      <c r="K416" s="6" t="s">
        <v>425</v>
      </c>
      <c r="L416" s="6" t="n">
        <v>51.57142857</v>
      </c>
      <c r="M416" s="6" t="n">
        <v>141.5714286</v>
      </c>
      <c r="N416" s="6" t="n">
        <v>0.364278507</v>
      </c>
      <c r="O416" s="6" t="n">
        <v>-1.009836576</v>
      </c>
      <c r="P416" s="7" t="n">
        <v>4.77E-005</v>
      </c>
      <c r="Q416" s="6" t="n">
        <v>0.005945832</v>
      </c>
      <c r="R416" s="7" t="n">
        <v>8.87E-005</v>
      </c>
      <c r="S416" s="6" t="n">
        <v>0.006378961</v>
      </c>
      <c r="U416" s="15" t="s">
        <v>425</v>
      </c>
      <c r="V416" s="16" t="n">
        <v>0.00687443111483899</v>
      </c>
    </row>
    <row r="417" customFormat="false" ht="13" hidden="false" customHeight="false" outlineLevel="0" collapsed="false">
      <c r="A417" s="0" t="s">
        <v>426</v>
      </c>
      <c r="B417" s="1" t="n">
        <v>340.888888888889</v>
      </c>
      <c r="C417" s="1" t="n">
        <v>36.1111111111111</v>
      </c>
      <c r="D417" s="1" t="n">
        <v>9.44</v>
      </c>
      <c r="E417" s="1" t="n">
        <v>2.24495598015741</v>
      </c>
      <c r="F417" s="0" t="n">
        <v>0.17965061284906</v>
      </c>
      <c r="G417" s="0" t="n">
        <v>0.36312951546098</v>
      </c>
      <c r="H417" s="0" t="n">
        <v>0.000913612314262779</v>
      </c>
      <c r="I417" s="0" t="n">
        <v>0.0293032690426506</v>
      </c>
      <c r="K417" s="0" t="s">
        <v>426</v>
      </c>
      <c r="L417" s="0" t="n">
        <v>217.8571429</v>
      </c>
      <c r="M417" s="0" t="n">
        <v>984.0714286</v>
      </c>
      <c r="N417" s="0" t="n">
        <v>0.221383465</v>
      </c>
      <c r="O417" s="0" t="n">
        <v>-1.507858944</v>
      </c>
      <c r="P417" s="0" t="n">
        <v>0.363468907</v>
      </c>
      <c r="Q417" s="0" t="n">
        <v>0.546664122</v>
      </c>
      <c r="R417" s="0" t="n">
        <v>0.057247658</v>
      </c>
      <c r="S417" s="0" t="n">
        <v>0.182178557</v>
      </c>
      <c r="U417" s="10" t="s">
        <v>426</v>
      </c>
      <c r="V417" s="11" t="n">
        <v>0.291145637223773</v>
      </c>
    </row>
    <row r="418" customFormat="false" ht="13" hidden="false" customHeight="false" outlineLevel="0" collapsed="false">
      <c r="A418" s="0" t="s">
        <v>427</v>
      </c>
      <c r="B418" s="1" t="n">
        <v>1</v>
      </c>
      <c r="C418" s="1" t="n">
        <v>1</v>
      </c>
      <c r="D418" s="1" t="n">
        <v>1</v>
      </c>
      <c r="E418" s="1" t="n">
        <v>0</v>
      </c>
      <c r="F418" s="0" t="n">
        <v>0.173211818413382</v>
      </c>
      <c r="G418" s="0" t="n">
        <v>0.36312951546098</v>
      </c>
      <c r="H418" s="0" t="n">
        <v>0.134412552969953</v>
      </c>
      <c r="I418" s="0" t="n">
        <v>0.27780732905007</v>
      </c>
      <c r="K418" s="0" t="s">
        <v>427</v>
      </c>
      <c r="L418" s="0" t="n">
        <v>27.57142857</v>
      </c>
      <c r="M418" s="0" t="n">
        <v>40.57142857</v>
      </c>
      <c r="N418" s="0" t="n">
        <v>0.679577465</v>
      </c>
      <c r="O418" s="0" t="n">
        <v>-0.386284049</v>
      </c>
      <c r="P418" s="0" t="n">
        <v>0.142674718</v>
      </c>
      <c r="Q418" s="0" t="n">
        <v>0.330246109</v>
      </c>
      <c r="R418" s="0" t="n">
        <v>0.32034401</v>
      </c>
      <c r="S418" s="0" t="n">
        <v>0.509023693</v>
      </c>
      <c r="U418" s="15" t="s">
        <v>427</v>
      </c>
      <c r="V418" s="16" t="n">
        <v>0.0533280276455377</v>
      </c>
    </row>
    <row r="419" customFormat="false" ht="13" hidden="false" customHeight="false" outlineLevel="0" collapsed="false">
      <c r="A419" s="0" t="s">
        <v>428</v>
      </c>
      <c r="B419" s="1" t="n">
        <v>8.44444444444444</v>
      </c>
      <c r="C419" s="1" t="n">
        <v>3.66666666666667</v>
      </c>
      <c r="D419" s="1" t="n">
        <v>2.3030303030303</v>
      </c>
      <c r="E419" s="1" t="n">
        <v>0.83422577881985</v>
      </c>
      <c r="F419" s="0" t="n">
        <v>0.177333811985829</v>
      </c>
      <c r="G419" s="0" t="n">
        <v>0.36312951546098</v>
      </c>
      <c r="H419" s="0" t="n">
        <v>0.92137721263899</v>
      </c>
      <c r="I419" s="0" t="n">
        <v>0.95102820756301</v>
      </c>
      <c r="K419" s="0" t="s">
        <v>428</v>
      </c>
      <c r="L419" s="0" t="n">
        <v>263.7142857</v>
      </c>
      <c r="M419" s="0" t="n">
        <v>225.2857143</v>
      </c>
      <c r="N419" s="0" t="n">
        <v>1.170577045</v>
      </c>
      <c r="O419" s="0" t="n">
        <v>0.157496828</v>
      </c>
      <c r="P419" s="0" t="n">
        <v>0.322311704</v>
      </c>
      <c r="Q419" s="0" t="n">
        <v>0.507494428</v>
      </c>
      <c r="R419" s="0" t="n">
        <v>0.071551296</v>
      </c>
      <c r="S419" s="0" t="n">
        <v>0.2100455</v>
      </c>
      <c r="U419" s="15" t="s">
        <v>428</v>
      </c>
      <c r="V419" s="16" t="n">
        <v>0.0187415693723008</v>
      </c>
    </row>
    <row r="420" customFormat="false" ht="13" hidden="false" customHeight="false" outlineLevel="0" collapsed="false">
      <c r="A420" s="0" t="s">
        <v>429</v>
      </c>
      <c r="B420" s="1" t="n">
        <v>1</v>
      </c>
      <c r="C420" s="1" t="n">
        <v>1</v>
      </c>
      <c r="D420" s="1" t="n">
        <v>1</v>
      </c>
      <c r="E420" s="1" t="n">
        <v>0</v>
      </c>
      <c r="F420" s="0" t="n">
        <v>0.178349061521647</v>
      </c>
      <c r="G420" s="0" t="n">
        <v>0.36312951546098</v>
      </c>
      <c r="H420" s="0" t="n">
        <v>0.294914009183294</v>
      </c>
      <c r="I420" s="0" t="n">
        <v>0.445184478859725</v>
      </c>
      <c r="K420" s="0" t="s">
        <v>429</v>
      </c>
      <c r="L420" s="0" t="n">
        <v>142.2857143</v>
      </c>
      <c r="M420" s="0" t="n">
        <v>120.2857143</v>
      </c>
      <c r="N420" s="0" t="n">
        <v>1.182897862</v>
      </c>
      <c r="O420" s="0" t="n">
        <v>0.167967243</v>
      </c>
      <c r="P420" s="0" t="n">
        <v>0.031433874</v>
      </c>
      <c r="Q420" s="0" t="n">
        <v>0.142690711</v>
      </c>
      <c r="R420" s="0" t="n">
        <v>0.13802482</v>
      </c>
      <c r="S420" s="0" t="n">
        <v>0.306411656</v>
      </c>
      <c r="U420" s="15" t="s">
        <v>429</v>
      </c>
      <c r="V420" s="16" t="n">
        <v>0.0526235905723675</v>
      </c>
    </row>
    <row r="421" customFormat="false" ht="13" hidden="false" customHeight="false" outlineLevel="0" collapsed="false">
      <c r="A421" s="0" t="s">
        <v>430</v>
      </c>
      <c r="B421" s="1" t="n">
        <v>1</v>
      </c>
      <c r="C421" s="1" t="n">
        <v>1</v>
      </c>
      <c r="D421" s="1" t="n">
        <v>1</v>
      </c>
      <c r="E421" s="1" t="n">
        <v>0</v>
      </c>
      <c r="F421" s="0" t="n">
        <v>0.173297590704067</v>
      </c>
      <c r="G421" s="0" t="n">
        <v>0.36312951546098</v>
      </c>
      <c r="H421" s="0" t="n">
        <v>0.255841874815219</v>
      </c>
      <c r="I421" s="0" t="n">
        <v>0.407621506606284</v>
      </c>
      <c r="K421" s="0" t="s">
        <v>430</v>
      </c>
      <c r="L421" s="0" t="n">
        <v>48.28571429</v>
      </c>
      <c r="M421" s="0" t="n">
        <v>39.85714286</v>
      </c>
      <c r="N421" s="0" t="n">
        <v>1.211469534</v>
      </c>
      <c r="O421" s="0" t="n">
        <v>0.191834114</v>
      </c>
      <c r="P421" s="0" t="n">
        <v>0.841975152</v>
      </c>
      <c r="Q421" s="0" t="n">
        <v>0.901892801</v>
      </c>
      <c r="R421" s="0" t="n">
        <v>0.806072381</v>
      </c>
      <c r="S421" s="0" t="n">
        <v>0.876958143</v>
      </c>
      <c r="U421" s="15" t="s">
        <v>430</v>
      </c>
      <c r="V421" s="16" t="n">
        <v>0.0533280276455377</v>
      </c>
    </row>
    <row r="422" customFormat="false" ht="13" hidden="false" customHeight="false" outlineLevel="0" collapsed="false">
      <c r="A422" s="0" t="s">
        <v>431</v>
      </c>
      <c r="B422" s="1" t="n">
        <v>25.5555555555556</v>
      </c>
      <c r="C422" s="1" t="n">
        <v>39.2222222222222</v>
      </c>
      <c r="D422" s="1" t="n">
        <v>0.651558073654391</v>
      </c>
      <c r="E422" s="1" t="n">
        <v>-0.428388748010101</v>
      </c>
      <c r="F422" s="0" t="n">
        <v>0.1774754919531</v>
      </c>
      <c r="G422" s="0" t="n">
        <v>0.36312951546098</v>
      </c>
      <c r="H422" s="0" t="n">
        <v>0.55997040655268</v>
      </c>
      <c r="I422" s="0" t="n">
        <v>0.695745153622124</v>
      </c>
      <c r="K422" s="0" t="s">
        <v>431</v>
      </c>
      <c r="L422" s="0" t="n">
        <v>79.07142857</v>
      </c>
      <c r="M422" s="0" t="n">
        <v>77.57142857</v>
      </c>
      <c r="N422" s="0" t="n">
        <v>1.019337017</v>
      </c>
      <c r="O422" s="0" t="n">
        <v>0.019152432</v>
      </c>
      <c r="P422" s="0" t="n">
        <v>0.703901521</v>
      </c>
      <c r="Q422" s="0" t="n">
        <v>0.817758258</v>
      </c>
      <c r="R422" s="0" t="n">
        <v>0.657947189</v>
      </c>
      <c r="S422" s="0" t="n">
        <v>0.802476808</v>
      </c>
      <c r="U422" s="15" t="s">
        <v>431</v>
      </c>
      <c r="V422" s="16" t="n">
        <v>0.0370400509149218</v>
      </c>
    </row>
    <row r="423" customFormat="false" ht="13" hidden="false" customHeight="false" outlineLevel="0" collapsed="false">
      <c r="A423" s="0" t="s">
        <v>432</v>
      </c>
      <c r="B423" s="1" t="n">
        <v>1</v>
      </c>
      <c r="C423" s="1" t="n">
        <v>1</v>
      </c>
      <c r="D423" s="1" t="n">
        <v>1</v>
      </c>
      <c r="E423" s="1" t="n">
        <v>0</v>
      </c>
      <c r="F423" s="0" t="n">
        <v>0.179887485141756</v>
      </c>
      <c r="G423" s="0" t="n">
        <v>0.36312951546098</v>
      </c>
      <c r="H423" s="0" t="n">
        <v>0.181524118547809</v>
      </c>
      <c r="I423" s="0" t="n">
        <v>0.328183479462219</v>
      </c>
      <c r="K423" s="0" t="s">
        <v>432</v>
      </c>
      <c r="L423" s="0" t="n">
        <v>169.5714286</v>
      </c>
      <c r="M423" s="0" t="n">
        <v>112</v>
      </c>
      <c r="N423" s="0" t="n">
        <v>1.514030612</v>
      </c>
      <c r="O423" s="0" t="n">
        <v>0.414775374</v>
      </c>
      <c r="P423" s="0" t="n">
        <v>0.026389511</v>
      </c>
      <c r="Q423" s="0" t="n">
        <v>0.126962871</v>
      </c>
      <c r="R423" s="0" t="n">
        <v>0.02563393</v>
      </c>
      <c r="S423" s="0" t="n">
        <v>0.115619707</v>
      </c>
      <c r="U423" s="15" t="s">
        <v>432</v>
      </c>
      <c r="V423" s="16" t="n">
        <v>0.0533280276455377</v>
      </c>
    </row>
    <row r="424" customFormat="false" ht="13" hidden="false" customHeight="false" outlineLevel="0" collapsed="false">
      <c r="A424" s="0" t="s">
        <v>433</v>
      </c>
      <c r="B424" s="1" t="n">
        <v>101.111111111111</v>
      </c>
      <c r="C424" s="1" t="n">
        <v>58.7777777777778</v>
      </c>
      <c r="D424" s="1" t="n">
        <v>1.72022684310019</v>
      </c>
      <c r="E424" s="1" t="n">
        <v>0.542456167652597</v>
      </c>
      <c r="F424" s="0" t="n">
        <v>0.176527049020804</v>
      </c>
      <c r="G424" s="0" t="n">
        <v>0.36312951546098</v>
      </c>
      <c r="H424" s="0" t="n">
        <v>0.0085942044648351</v>
      </c>
      <c r="I424" s="0" t="n">
        <v>0.0791763943249702</v>
      </c>
      <c r="K424" s="0" t="s">
        <v>433</v>
      </c>
      <c r="L424" s="0" t="n">
        <v>62.14285714</v>
      </c>
      <c r="M424" s="0" t="n">
        <v>70.28571429</v>
      </c>
      <c r="N424" s="0" t="n">
        <v>0.884146341</v>
      </c>
      <c r="O424" s="0" t="n">
        <v>-0.123132685</v>
      </c>
      <c r="P424" s="0" t="n">
        <v>0.207152297</v>
      </c>
      <c r="Q424" s="0" t="n">
        <v>0.400432789</v>
      </c>
      <c r="R424" s="0" t="n">
        <v>0.433286537</v>
      </c>
      <c r="S424" s="0" t="n">
        <v>0.623299237</v>
      </c>
      <c r="U424" s="15" t="s">
        <v>433</v>
      </c>
      <c r="V424" s="16" t="n">
        <v>0.0287865397825251</v>
      </c>
    </row>
    <row r="425" customFormat="false" ht="13" hidden="false" customHeight="false" outlineLevel="0" collapsed="false">
      <c r="A425" s="0" t="s">
        <v>434</v>
      </c>
      <c r="B425" s="1" t="n">
        <v>364.222222222222</v>
      </c>
      <c r="C425" s="1" t="n">
        <v>14.8888888888889</v>
      </c>
      <c r="D425" s="1" t="n">
        <v>24.4626865671642</v>
      </c>
      <c r="E425" s="1" t="n">
        <v>3.19714895935286</v>
      </c>
      <c r="F425" s="0" t="n">
        <v>0.179330301903678</v>
      </c>
      <c r="G425" s="0" t="n">
        <v>0.36312951546098</v>
      </c>
      <c r="H425" s="0" t="n">
        <v>0.0140366447506445</v>
      </c>
      <c r="I425" s="0" t="n">
        <v>0.0905869077703916</v>
      </c>
      <c r="K425" s="0" t="s">
        <v>434</v>
      </c>
      <c r="L425" s="0" t="n">
        <v>1614.758929</v>
      </c>
      <c r="M425" s="0" t="n">
        <v>688.4285714</v>
      </c>
      <c r="N425" s="0" t="n">
        <v>2.345572214</v>
      </c>
      <c r="O425" s="0" t="n">
        <v>0.852529387</v>
      </c>
      <c r="P425" s="0" t="n">
        <v>0.068876218</v>
      </c>
      <c r="Q425" s="0" t="n">
        <v>0.226262115</v>
      </c>
      <c r="R425" s="0" t="n">
        <v>0.004362125</v>
      </c>
      <c r="S425" s="0" t="n">
        <v>0.040619353</v>
      </c>
      <c r="U425" s="15" t="s">
        <v>434</v>
      </c>
      <c r="V425" s="16" t="n">
        <v>0.0526235905723675</v>
      </c>
    </row>
    <row r="426" customFormat="false" ht="13" hidden="false" customHeight="false" outlineLevel="0" collapsed="false">
      <c r="A426" s="0" t="s">
        <v>435</v>
      </c>
      <c r="B426" s="1" t="n">
        <v>6.77777777777778</v>
      </c>
      <c r="C426" s="1" t="n">
        <v>1</v>
      </c>
      <c r="D426" s="1" t="n">
        <v>6.77777777777778</v>
      </c>
      <c r="E426" s="1" t="n">
        <v>1.91364928683709</v>
      </c>
      <c r="F426" s="0" t="n">
        <v>0.175627754877926</v>
      </c>
      <c r="G426" s="0" t="n">
        <v>0.36312951546098</v>
      </c>
      <c r="H426" s="0" t="n">
        <v>0.243032333812386</v>
      </c>
      <c r="I426" s="0" t="n">
        <v>0.397856334747686</v>
      </c>
      <c r="K426" s="0" t="s">
        <v>435</v>
      </c>
      <c r="L426" s="0" t="n">
        <v>51.57142857</v>
      </c>
      <c r="M426" s="0" t="n">
        <v>58.57142857</v>
      </c>
      <c r="N426" s="0" t="n">
        <v>0.880487805</v>
      </c>
      <c r="O426" s="0" t="n">
        <v>-0.127279201</v>
      </c>
      <c r="P426" s="0" t="n">
        <v>0.719827976</v>
      </c>
      <c r="Q426" s="0" t="n">
        <v>0.82784997</v>
      </c>
      <c r="R426" s="0" t="n">
        <v>0.953728845</v>
      </c>
      <c r="S426" s="0" t="n">
        <v>0.969400446</v>
      </c>
      <c r="U426" s="15" t="s">
        <v>435</v>
      </c>
      <c r="V426" s="16" t="n">
        <v>0.0221083544374117</v>
      </c>
    </row>
    <row r="427" customFormat="false" ht="13" hidden="false" customHeight="false" outlineLevel="0" collapsed="false">
      <c r="A427" s="0" t="s">
        <v>436</v>
      </c>
      <c r="B427" s="1" t="n">
        <v>36.7777777777778</v>
      </c>
      <c r="C427" s="1" t="n">
        <v>19.7777777777778</v>
      </c>
      <c r="D427" s="1" t="n">
        <v>1.85955056179775</v>
      </c>
      <c r="E427" s="1" t="n">
        <v>0.620334825084978</v>
      </c>
      <c r="F427" s="0" t="n">
        <v>0.175531881910401</v>
      </c>
      <c r="G427" s="0" t="n">
        <v>0.36312951546098</v>
      </c>
      <c r="H427" s="0" t="n">
        <v>0.0655225965841145</v>
      </c>
      <c r="I427" s="0" t="n">
        <v>0.194323865211792</v>
      </c>
      <c r="K427" s="0" t="s">
        <v>436</v>
      </c>
      <c r="L427" s="0" t="n">
        <v>482.4285714</v>
      </c>
      <c r="M427" s="0" t="n">
        <v>281.7142857</v>
      </c>
      <c r="N427" s="0" t="n">
        <v>1.712474645</v>
      </c>
      <c r="O427" s="0" t="n">
        <v>0.537939485</v>
      </c>
      <c r="P427" s="0" t="n">
        <v>0.022418792</v>
      </c>
      <c r="Q427" s="0" t="n">
        <v>0.113536102</v>
      </c>
      <c r="R427" s="0" t="n">
        <v>0.003691347</v>
      </c>
      <c r="S427" s="0" t="n">
        <v>0.03600582</v>
      </c>
      <c r="U427" s="15" t="s">
        <v>436</v>
      </c>
      <c r="V427" s="16" t="n">
        <v>0.0287865397825251</v>
      </c>
    </row>
    <row r="428" customFormat="false" ht="13" hidden="false" customHeight="false" outlineLevel="0" collapsed="false">
      <c r="A428" s="0" t="s">
        <v>437</v>
      </c>
      <c r="B428" s="1" t="n">
        <v>1</v>
      </c>
      <c r="C428" s="1" t="n">
        <v>1</v>
      </c>
      <c r="D428" s="1" t="n">
        <v>1</v>
      </c>
      <c r="E428" s="1" t="n">
        <v>0</v>
      </c>
      <c r="F428" s="0" t="n">
        <v>0.179064762092592</v>
      </c>
      <c r="G428" s="0" t="n">
        <v>0.36312951546098</v>
      </c>
      <c r="H428" s="0" t="n">
        <v>0.0215777087963398</v>
      </c>
      <c r="I428" s="0" t="n">
        <v>0.10731013291545</v>
      </c>
      <c r="K428" s="0" t="s">
        <v>437</v>
      </c>
      <c r="L428" s="0" t="n">
        <v>48.42857143</v>
      </c>
      <c r="M428" s="0" t="n">
        <v>11.71428571</v>
      </c>
      <c r="N428" s="0" t="n">
        <v>4.134146341</v>
      </c>
      <c r="O428" s="0" t="n">
        <v>1.41928086</v>
      </c>
      <c r="P428" s="0" t="n">
        <v>0.033323306</v>
      </c>
      <c r="Q428" s="0" t="n">
        <v>0.147989656</v>
      </c>
      <c r="R428" s="0" t="n">
        <v>0.016785035</v>
      </c>
      <c r="S428" s="0" t="n">
        <v>0.090073917</v>
      </c>
      <c r="U428" s="15" t="s">
        <v>437</v>
      </c>
      <c r="V428" s="16" t="n">
        <v>0.0261228258161923</v>
      </c>
    </row>
    <row r="429" customFormat="false" ht="13" hidden="false" customHeight="false" outlineLevel="0" collapsed="false">
      <c r="A429" s="0" t="s">
        <v>438</v>
      </c>
      <c r="B429" s="1" t="n">
        <v>34</v>
      </c>
      <c r="C429" s="1" t="n">
        <v>12.1111111111111</v>
      </c>
      <c r="D429" s="1" t="n">
        <v>2.80733944954128</v>
      </c>
      <c r="E429" s="1" t="n">
        <v>1.03223721972324</v>
      </c>
      <c r="F429" s="0" t="n">
        <v>0.17824834297446</v>
      </c>
      <c r="G429" s="0" t="n">
        <v>0.36312951546098</v>
      </c>
      <c r="H429" s="0" t="n">
        <v>0.0114069272144561</v>
      </c>
      <c r="I429" s="0" t="n">
        <v>0.0866913259766184</v>
      </c>
      <c r="K429" s="0" t="s">
        <v>438</v>
      </c>
      <c r="L429" s="0" t="n">
        <v>74</v>
      </c>
      <c r="M429" s="0" t="n">
        <v>103.8571429</v>
      </c>
      <c r="N429" s="0" t="n">
        <v>0.712517194</v>
      </c>
      <c r="O429" s="0" t="n">
        <v>-0.338951235</v>
      </c>
      <c r="P429" s="0" t="n">
        <v>0.038837918</v>
      </c>
      <c r="Q429" s="0" t="n">
        <v>0.166503152</v>
      </c>
      <c r="R429" s="0" t="n">
        <v>0.044147354</v>
      </c>
      <c r="S429" s="0" t="n">
        <v>0.154783841</v>
      </c>
      <c r="U429" s="15" t="s">
        <v>438</v>
      </c>
      <c r="V429" s="16" t="n">
        <v>0.000278784183969538</v>
      </c>
    </row>
    <row r="430" customFormat="false" ht="13" hidden="false" customHeight="false" outlineLevel="0" collapsed="false">
      <c r="A430" s="0" t="s">
        <v>439</v>
      </c>
      <c r="B430" s="1" t="n">
        <v>13</v>
      </c>
      <c r="C430" s="1" t="n">
        <v>12.1111111111111</v>
      </c>
      <c r="D430" s="1" t="n">
        <v>1.07339449541284</v>
      </c>
      <c r="E430" s="1" t="n">
        <v>0.0708260525686124</v>
      </c>
      <c r="F430" s="0" t="n">
        <v>0.177206343924319</v>
      </c>
      <c r="G430" s="0" t="n">
        <v>0.36312951546098</v>
      </c>
      <c r="H430" s="0" t="n">
        <v>0.796354593135669</v>
      </c>
      <c r="I430" s="0" t="n">
        <v>0.869383853725328</v>
      </c>
      <c r="K430" s="0" t="s">
        <v>439</v>
      </c>
      <c r="L430" s="0" t="n">
        <v>90.78571429</v>
      </c>
      <c r="M430" s="0" t="n">
        <v>57.71428571</v>
      </c>
      <c r="N430" s="0" t="n">
        <v>1.573019802</v>
      </c>
      <c r="O430" s="0" t="n">
        <v>0.452997213</v>
      </c>
      <c r="P430" s="0" t="n">
        <v>0.013954455</v>
      </c>
      <c r="Q430" s="0" t="n">
        <v>0.087376256</v>
      </c>
      <c r="R430" s="0" t="n">
        <v>0.034194763</v>
      </c>
      <c r="S430" s="0" t="n">
        <v>0.134114236</v>
      </c>
      <c r="U430" s="15" t="s">
        <v>439</v>
      </c>
      <c r="V430" s="16" t="n">
        <v>0.0817130932685044</v>
      </c>
    </row>
    <row r="431" customFormat="false" ht="13" hidden="false" customHeight="false" outlineLevel="0" collapsed="false">
      <c r="A431" s="0" t="s">
        <v>440</v>
      </c>
      <c r="B431" s="1" t="n">
        <v>1</v>
      </c>
      <c r="C431" s="1" t="n">
        <v>1</v>
      </c>
      <c r="D431" s="1" t="n">
        <v>1</v>
      </c>
      <c r="E431" s="1" t="n">
        <v>0</v>
      </c>
      <c r="F431" s="0" t="n">
        <v>0.18180904359629</v>
      </c>
      <c r="G431" s="0" t="n">
        <v>0.364042088448126</v>
      </c>
      <c r="H431" s="0" t="n">
        <v>0.233045514165511</v>
      </c>
      <c r="I431" s="0" t="n">
        <v>0.38588415921096</v>
      </c>
      <c r="K431" s="0" t="s">
        <v>440</v>
      </c>
      <c r="L431" s="0" t="n">
        <v>120.8571429</v>
      </c>
      <c r="M431" s="0" t="n">
        <v>169.7142857</v>
      </c>
      <c r="N431" s="0" t="n">
        <v>0.712121212</v>
      </c>
      <c r="O431" s="0" t="n">
        <v>-0.33950714</v>
      </c>
      <c r="P431" s="0" t="n">
        <v>0.027979563</v>
      </c>
      <c r="Q431" s="0" t="n">
        <v>0.132406019</v>
      </c>
      <c r="R431" s="0" t="n">
        <v>0.173853048</v>
      </c>
      <c r="S431" s="0" t="n">
        <v>0.362542154</v>
      </c>
      <c r="U431" s="15" t="s">
        <v>440</v>
      </c>
      <c r="V431" s="16" t="n">
        <v>0.0533280276455377</v>
      </c>
    </row>
    <row r="432" customFormat="false" ht="13" hidden="false" customHeight="false" outlineLevel="0" collapsed="false">
      <c r="A432" s="0" t="s">
        <v>441</v>
      </c>
      <c r="B432" s="1" t="n">
        <v>4</v>
      </c>
      <c r="C432" s="1" t="n">
        <v>1</v>
      </c>
      <c r="D432" s="1" t="n">
        <v>4</v>
      </c>
      <c r="E432" s="1" t="n">
        <v>1.38629436111989</v>
      </c>
      <c r="F432" s="0" t="n">
        <v>0.182429698694268</v>
      </c>
      <c r="G432" s="0" t="n">
        <v>0.364042088448126</v>
      </c>
      <c r="H432" s="0" t="n">
        <v>0.575344751743618</v>
      </c>
      <c r="I432" s="0" t="n">
        <v>0.708154071261109</v>
      </c>
      <c r="K432" s="0" t="s">
        <v>441</v>
      </c>
      <c r="L432" s="0" t="n">
        <v>41</v>
      </c>
      <c r="M432" s="0" t="n">
        <v>32.42857143</v>
      </c>
      <c r="N432" s="0" t="n">
        <v>1.264317181</v>
      </c>
      <c r="O432" s="0" t="n">
        <v>0.234532198</v>
      </c>
      <c r="P432" s="0" t="n">
        <v>0.983227795</v>
      </c>
      <c r="Q432" s="0" t="n">
        <v>0.99239542</v>
      </c>
      <c r="R432" s="0" t="n">
        <v>0.446775701</v>
      </c>
      <c r="S432" s="0" t="n">
        <v>0.635040837</v>
      </c>
      <c r="U432" s="15" t="s">
        <v>441</v>
      </c>
      <c r="V432" s="16" t="n">
        <v>0.0187415693723008</v>
      </c>
    </row>
    <row r="433" customFormat="false" ht="13" hidden="false" customHeight="false" outlineLevel="0" collapsed="false">
      <c r="A433" s="0" t="s">
        <v>442</v>
      </c>
      <c r="B433" s="1" t="n">
        <v>286.111111111111</v>
      </c>
      <c r="C433" s="1" t="n">
        <v>21.5555555555556</v>
      </c>
      <c r="D433" s="1" t="n">
        <v>13.2731958762887</v>
      </c>
      <c r="E433" s="1" t="n">
        <v>2.58574665403451</v>
      </c>
      <c r="F433" s="0" t="n">
        <v>0.182539284409753</v>
      </c>
      <c r="G433" s="0" t="n">
        <v>0.364042088448126</v>
      </c>
      <c r="H433" s="0" t="n">
        <v>0.00419639140590452</v>
      </c>
      <c r="I433" s="0" t="n">
        <v>0.0568758968455077</v>
      </c>
      <c r="K433" s="0" t="s">
        <v>442</v>
      </c>
      <c r="L433" s="0" t="n">
        <v>630.0357143</v>
      </c>
      <c r="M433" s="0" t="n">
        <v>443.4285714</v>
      </c>
      <c r="N433" s="0" t="n">
        <v>1.420827964</v>
      </c>
      <c r="O433" s="0" t="n">
        <v>0.351239775</v>
      </c>
      <c r="P433" s="0" t="n">
        <v>0.158272706</v>
      </c>
      <c r="Q433" s="0" t="n">
        <v>0.345249781</v>
      </c>
      <c r="R433" s="0" t="n">
        <v>0.022829696</v>
      </c>
      <c r="S433" s="0" t="n">
        <v>0.110449812</v>
      </c>
      <c r="U433" s="15" t="s">
        <v>442</v>
      </c>
      <c r="V433" s="16" t="n">
        <v>0.00687443111483921</v>
      </c>
    </row>
    <row r="434" customFormat="false" ht="13" hidden="false" customHeight="false" outlineLevel="0" collapsed="false">
      <c r="A434" s="0" t="s">
        <v>443</v>
      </c>
      <c r="B434" s="1" t="n">
        <v>1</v>
      </c>
      <c r="C434" s="1" t="n">
        <v>1</v>
      </c>
      <c r="D434" s="1" t="n">
        <v>1</v>
      </c>
      <c r="E434" s="1" t="n">
        <v>0</v>
      </c>
      <c r="F434" s="0" t="n">
        <v>0.181295505889254</v>
      </c>
      <c r="G434" s="0" t="n">
        <v>0.364042088448126</v>
      </c>
      <c r="H434" s="0" t="n">
        <v>0.346306418799488</v>
      </c>
      <c r="I434" s="0" t="n">
        <v>0.497907514646623</v>
      </c>
      <c r="K434" s="0" t="s">
        <v>443</v>
      </c>
      <c r="L434" s="0" t="n">
        <v>46.28571429</v>
      </c>
      <c r="M434" s="0" t="n">
        <v>28.07142857</v>
      </c>
      <c r="N434" s="0" t="n">
        <v>1.648854962</v>
      </c>
      <c r="O434" s="0" t="n">
        <v>0.500081084</v>
      </c>
      <c r="P434" s="0" t="n">
        <v>0.029824537</v>
      </c>
      <c r="Q434" s="0" t="n">
        <v>0.138860479</v>
      </c>
      <c r="R434" s="0" t="n">
        <v>0.095034068</v>
      </c>
      <c r="S434" s="0" t="n">
        <v>0.251245383</v>
      </c>
      <c r="U434" s="15" t="s">
        <v>443</v>
      </c>
      <c r="V434" s="16" t="n">
        <v>0.0287865397825251</v>
      </c>
    </row>
    <row r="435" customFormat="false" ht="13" hidden="false" customHeight="false" outlineLevel="0" collapsed="false">
      <c r="A435" s="0" t="s">
        <v>444</v>
      </c>
      <c r="B435" s="1" t="n">
        <v>1</v>
      </c>
      <c r="C435" s="1" t="n">
        <v>1</v>
      </c>
      <c r="D435" s="1" t="n">
        <v>1</v>
      </c>
      <c r="E435" s="1" t="n">
        <v>0</v>
      </c>
      <c r="F435" s="0" t="n">
        <v>0.183282160003907</v>
      </c>
      <c r="G435" s="0" t="n">
        <v>0.364042088448126</v>
      </c>
      <c r="H435" s="0" t="n">
        <v>0.0576577227176929</v>
      </c>
      <c r="I435" s="0" t="n">
        <v>0.181569410449171</v>
      </c>
      <c r="K435" s="0" t="s">
        <v>444</v>
      </c>
      <c r="L435" s="0" t="n">
        <v>25.14285714</v>
      </c>
      <c r="M435" s="0" t="n">
        <v>14.85714286</v>
      </c>
      <c r="N435" s="0" t="n">
        <v>1.692307692</v>
      </c>
      <c r="O435" s="0" t="n">
        <v>0.526093096</v>
      </c>
      <c r="P435" s="0" t="n">
        <v>0.275050949</v>
      </c>
      <c r="Q435" s="0" t="n">
        <v>0.462512857</v>
      </c>
      <c r="R435" s="0" t="n">
        <v>0.124853418</v>
      </c>
      <c r="S435" s="0" t="n">
        <v>0.28784438</v>
      </c>
      <c r="U435" s="15" t="s">
        <v>444</v>
      </c>
      <c r="V435" s="16" t="n">
        <v>0.0526235905723675</v>
      </c>
    </row>
    <row r="436" customFormat="false" ht="13" hidden="false" customHeight="false" outlineLevel="0" collapsed="false">
      <c r="A436" s="0" t="s">
        <v>445</v>
      </c>
      <c r="B436" s="1" t="n">
        <v>1</v>
      </c>
      <c r="C436" s="1" t="n">
        <v>1</v>
      </c>
      <c r="D436" s="1" t="n">
        <v>1</v>
      </c>
      <c r="E436" s="1" t="n">
        <v>0</v>
      </c>
      <c r="F436" s="0" t="n">
        <v>0.183243122923173</v>
      </c>
      <c r="G436" s="0" t="n">
        <v>0.364042088448126</v>
      </c>
      <c r="H436" s="0" t="n">
        <v>0.0274686030163797</v>
      </c>
      <c r="I436" s="0" t="n">
        <v>0.115887666794372</v>
      </c>
      <c r="K436" s="0" t="s">
        <v>445</v>
      </c>
      <c r="L436" s="0" t="n">
        <v>101.2857143</v>
      </c>
      <c r="M436" s="0" t="n">
        <v>93.71428571</v>
      </c>
      <c r="N436" s="0" t="n">
        <v>1.080792683</v>
      </c>
      <c r="O436" s="0" t="n">
        <v>0.077694738</v>
      </c>
      <c r="P436" s="0" t="n">
        <v>0.521579551</v>
      </c>
      <c r="Q436" s="0" t="n">
        <v>0.683589958</v>
      </c>
      <c r="R436" s="0" t="n">
        <v>0.521490621</v>
      </c>
      <c r="S436" s="0" t="n">
        <v>0.704223768</v>
      </c>
      <c r="U436" s="15" t="s">
        <v>445</v>
      </c>
      <c r="V436" s="16" t="n">
        <v>0.0533280276455377</v>
      </c>
    </row>
    <row r="437" customFormat="false" ht="13" hidden="false" customHeight="false" outlineLevel="0" collapsed="false">
      <c r="A437" s="0" t="s">
        <v>446</v>
      </c>
      <c r="B437" s="1" t="n">
        <v>1085.22222222222</v>
      </c>
      <c r="C437" s="1" t="n">
        <v>1101.78472222222</v>
      </c>
      <c r="D437" s="1" t="n">
        <v>0.98496757155373</v>
      </c>
      <c r="E437" s="1" t="n">
        <v>-0.0151465606324764</v>
      </c>
      <c r="F437" s="0" t="n">
        <v>0.181869868796117</v>
      </c>
      <c r="G437" s="0" t="n">
        <v>0.364042088448126</v>
      </c>
      <c r="H437" s="0" t="n">
        <v>0.113596225415189</v>
      </c>
      <c r="I437" s="0" t="n">
        <v>0.254120306210523</v>
      </c>
      <c r="K437" s="0" t="s">
        <v>446</v>
      </c>
      <c r="L437" s="0" t="n">
        <v>95.14285714</v>
      </c>
      <c r="M437" s="0" t="n">
        <v>103.1428571</v>
      </c>
      <c r="N437" s="0" t="n">
        <v>0.922437673</v>
      </c>
      <c r="O437" s="0" t="n">
        <v>-0.080735468</v>
      </c>
      <c r="P437" s="0" t="n">
        <v>0.63624744</v>
      </c>
      <c r="Q437" s="0" t="n">
        <v>0.776042652</v>
      </c>
      <c r="R437" s="0" t="n">
        <v>0.5656495</v>
      </c>
      <c r="S437" s="0" t="n">
        <v>0.738842333</v>
      </c>
      <c r="U437" s="15" t="s">
        <v>446</v>
      </c>
      <c r="V437" s="16" t="n">
        <v>0.0526235905723675</v>
      </c>
    </row>
    <row r="438" customFormat="false" ht="13" hidden="false" customHeight="false" outlineLevel="0" collapsed="false">
      <c r="A438" s="0" t="s">
        <v>447</v>
      </c>
      <c r="B438" s="1" t="n">
        <v>1</v>
      </c>
      <c r="C438" s="1" t="n">
        <v>1</v>
      </c>
      <c r="D438" s="1" t="n">
        <v>1</v>
      </c>
      <c r="E438" s="1" t="n">
        <v>0</v>
      </c>
      <c r="F438" s="0" t="n">
        <v>0.183940233409377</v>
      </c>
      <c r="G438" s="0" t="n">
        <v>0.364513139891352</v>
      </c>
      <c r="H438" s="0" t="n">
        <v>0.30862173426306</v>
      </c>
      <c r="I438" s="0" t="n">
        <v>0.456865678413351</v>
      </c>
      <c r="K438" s="0" t="s">
        <v>447</v>
      </c>
      <c r="L438" s="0" t="n">
        <v>30.28571429</v>
      </c>
      <c r="M438" s="0" t="n">
        <v>26</v>
      </c>
      <c r="N438" s="0" t="n">
        <v>1.164835165</v>
      </c>
      <c r="O438" s="0" t="n">
        <v>0.152579588</v>
      </c>
      <c r="P438" s="0" t="n">
        <v>0.375180665</v>
      </c>
      <c r="Q438" s="0" t="n">
        <v>0.560183544</v>
      </c>
      <c r="R438" s="0" t="n">
        <v>0.328537382</v>
      </c>
      <c r="S438" s="0" t="n">
        <v>0.514950932</v>
      </c>
      <c r="U438" s="15" t="s">
        <v>447</v>
      </c>
      <c r="V438" s="16" t="n">
        <v>0.0370400509149222</v>
      </c>
    </row>
    <row r="439" customFormat="false" ht="13" hidden="false" customHeight="false" outlineLevel="0" collapsed="false">
      <c r="A439" s="0" t="s">
        <v>448</v>
      </c>
      <c r="B439" s="1" t="n">
        <v>1</v>
      </c>
      <c r="C439" s="1" t="n">
        <v>1</v>
      </c>
      <c r="D439" s="1" t="n">
        <v>1</v>
      </c>
      <c r="E439" s="1" t="n">
        <v>0</v>
      </c>
      <c r="F439" s="0" t="n">
        <v>0.185656279043143</v>
      </c>
      <c r="G439" s="0" t="n">
        <v>0.365405312844004</v>
      </c>
      <c r="H439" s="0" t="n">
        <v>0.330334186276607</v>
      </c>
      <c r="I439" s="0" t="n">
        <v>0.48159832544704</v>
      </c>
      <c r="K439" s="0" t="s">
        <v>448</v>
      </c>
      <c r="L439" s="0" t="n">
        <v>144.5</v>
      </c>
      <c r="M439" s="0" t="n">
        <v>138</v>
      </c>
      <c r="N439" s="0" t="n">
        <v>1.047101449</v>
      </c>
      <c r="O439" s="0" t="n">
        <v>0.046025822</v>
      </c>
      <c r="P439" s="0" t="n">
        <v>0.97278625</v>
      </c>
      <c r="Q439" s="0" t="n">
        <v>0.984150575</v>
      </c>
      <c r="R439" s="0" t="n">
        <v>0.81560617</v>
      </c>
      <c r="S439" s="0" t="n">
        <v>0.880220065</v>
      </c>
      <c r="U439" s="15" t="s">
        <v>448</v>
      </c>
      <c r="V439" s="16" t="n">
        <v>0.0533280276455377</v>
      </c>
    </row>
    <row r="440" customFormat="false" ht="13" hidden="false" customHeight="false" outlineLevel="0" collapsed="false">
      <c r="A440" s="0" t="s">
        <v>449</v>
      </c>
      <c r="B440" s="1" t="n">
        <v>15.7777777777778</v>
      </c>
      <c r="C440" s="1" t="n">
        <v>28.4444444444444</v>
      </c>
      <c r="D440" s="1" t="n">
        <v>0.5546875</v>
      </c>
      <c r="E440" s="1" t="n">
        <v>-0.589350386878302</v>
      </c>
      <c r="F440" s="0" t="n">
        <v>0.185585520920725</v>
      </c>
      <c r="G440" s="0" t="n">
        <v>0.365405312844004</v>
      </c>
      <c r="H440" s="0" t="n">
        <v>0.389015705457685</v>
      </c>
      <c r="I440" s="0" t="n">
        <v>0.533050001465752</v>
      </c>
      <c r="K440" s="0" t="s">
        <v>449</v>
      </c>
      <c r="L440" s="0" t="n">
        <v>60.42857143</v>
      </c>
      <c r="M440" s="0" t="n">
        <v>25.14285714</v>
      </c>
      <c r="N440" s="0" t="n">
        <v>2.403409091</v>
      </c>
      <c r="O440" s="0" t="n">
        <v>0.876888184</v>
      </c>
      <c r="P440" s="0" t="n">
        <v>0.046359327</v>
      </c>
      <c r="Q440" s="0" t="n">
        <v>0.189640551</v>
      </c>
      <c r="R440" s="0" t="n">
        <v>0.038857999</v>
      </c>
      <c r="S440" s="0" t="n">
        <v>0.143195861</v>
      </c>
      <c r="U440" s="15" t="s">
        <v>449</v>
      </c>
      <c r="V440" s="16" t="n">
        <v>0.0187415693723008</v>
      </c>
    </row>
    <row r="441" customFormat="false" ht="13" hidden="false" customHeight="false" outlineLevel="0" collapsed="false">
      <c r="A441" s="0" t="s">
        <v>450</v>
      </c>
      <c r="B441" s="1" t="n">
        <v>1</v>
      </c>
      <c r="C441" s="1" t="n">
        <v>1</v>
      </c>
      <c r="D441" s="1" t="n">
        <v>1</v>
      </c>
      <c r="E441" s="1" t="n">
        <v>0</v>
      </c>
      <c r="F441" s="0" t="n">
        <v>0.185179734603361</v>
      </c>
      <c r="G441" s="0" t="n">
        <v>0.365405312844004</v>
      </c>
      <c r="H441" s="0" t="n">
        <v>0.332073069217368</v>
      </c>
      <c r="I441" s="0" t="n">
        <v>0.481965110095569</v>
      </c>
      <c r="K441" s="0" t="s">
        <v>450</v>
      </c>
      <c r="L441" s="0" t="n">
        <v>31.85714286</v>
      </c>
      <c r="M441" s="0" t="n">
        <v>18.28571429</v>
      </c>
      <c r="N441" s="0" t="n">
        <v>1.7421875</v>
      </c>
      <c r="O441" s="0" t="n">
        <v>0.555141508</v>
      </c>
      <c r="P441" s="0" t="n">
        <v>0.119462982</v>
      </c>
      <c r="Q441" s="0" t="n">
        <v>0.303386929</v>
      </c>
      <c r="R441" s="0" t="n">
        <v>0.09911801</v>
      </c>
      <c r="S441" s="0" t="n">
        <v>0.256227452</v>
      </c>
      <c r="U441" s="15" t="s">
        <v>450</v>
      </c>
      <c r="V441" s="16" t="n">
        <v>0.0187415693723008</v>
      </c>
    </row>
    <row r="442" customFormat="false" ht="13" hidden="false" customHeight="false" outlineLevel="0" collapsed="false">
      <c r="A442" s="0" t="s">
        <v>451</v>
      </c>
      <c r="B442" s="1" t="n">
        <v>1</v>
      </c>
      <c r="C442" s="1" t="n">
        <v>1</v>
      </c>
      <c r="D442" s="1" t="n">
        <v>1</v>
      </c>
      <c r="E442" s="1" t="n">
        <v>0</v>
      </c>
      <c r="F442" s="0" t="n">
        <v>0.1867079239476</v>
      </c>
      <c r="G442" s="0" t="n">
        <v>0.366641864259913</v>
      </c>
      <c r="H442" s="0" t="n">
        <v>0.121833688532956</v>
      </c>
      <c r="I442" s="0" t="n">
        <v>0.263982826414235</v>
      </c>
      <c r="K442" s="0" t="s">
        <v>451</v>
      </c>
      <c r="L442" s="0" t="n">
        <v>51.14285714</v>
      </c>
      <c r="M442" s="0" t="n">
        <v>28</v>
      </c>
      <c r="N442" s="0" t="n">
        <v>1.826530612</v>
      </c>
      <c r="O442" s="0" t="n">
        <v>0.602418327</v>
      </c>
      <c r="P442" s="0" t="n">
        <v>0.076370983</v>
      </c>
      <c r="Q442" s="0" t="n">
        <v>0.237903855</v>
      </c>
      <c r="R442" s="0" t="n">
        <v>0.011878152</v>
      </c>
      <c r="S442" s="0" t="n">
        <v>0.072772024</v>
      </c>
      <c r="U442" s="15" t="s">
        <v>451</v>
      </c>
      <c r="V442" s="16" t="n">
        <v>0.0187415693723008</v>
      </c>
    </row>
    <row r="443" customFormat="false" ht="13" hidden="false" customHeight="false" outlineLevel="0" collapsed="false">
      <c r="A443" s="0" t="s">
        <v>452</v>
      </c>
      <c r="B443" s="1" t="n">
        <v>1</v>
      </c>
      <c r="C443" s="1" t="n">
        <v>1</v>
      </c>
      <c r="D443" s="1" t="n">
        <v>1</v>
      </c>
      <c r="E443" s="1" t="n">
        <v>0</v>
      </c>
      <c r="F443" s="0" t="n">
        <v>0.187606846315451</v>
      </c>
      <c r="G443" s="0" t="n">
        <v>0.36757359481715</v>
      </c>
      <c r="H443" s="0" t="n">
        <v>0.328882914189103</v>
      </c>
      <c r="I443" s="0" t="n">
        <v>0.480291068613428</v>
      </c>
      <c r="K443" s="0" t="s">
        <v>452</v>
      </c>
      <c r="L443" s="0" t="n">
        <v>64</v>
      </c>
      <c r="M443" s="0" t="n">
        <v>78.71428571</v>
      </c>
      <c r="N443" s="0" t="n">
        <v>0.813067151</v>
      </c>
      <c r="O443" s="0" t="n">
        <v>-0.206941577</v>
      </c>
      <c r="P443" s="0" t="n">
        <v>0.407012857</v>
      </c>
      <c r="Q443" s="0" t="n">
        <v>0.588337106</v>
      </c>
      <c r="R443" s="0" t="n">
        <v>0.276452332</v>
      </c>
      <c r="S443" s="0" t="n">
        <v>0.467593203</v>
      </c>
      <c r="U443" s="15" t="s">
        <v>452</v>
      </c>
      <c r="V443" s="16" t="n">
        <v>0.0533280276455377</v>
      </c>
    </row>
    <row r="444" customFormat="false" ht="13" hidden="false" customHeight="false" outlineLevel="0" collapsed="false">
      <c r="A444" s="0" t="s">
        <v>453</v>
      </c>
      <c r="B444" s="1" t="n">
        <v>25.5555555555556</v>
      </c>
      <c r="C444" s="1" t="n">
        <v>67.4444444444444</v>
      </c>
      <c r="D444" s="1" t="n">
        <v>0.378912685337727</v>
      </c>
      <c r="E444" s="1" t="n">
        <v>-0.970449482136303</v>
      </c>
      <c r="F444" s="0" t="n">
        <v>0.188802889323746</v>
      </c>
      <c r="G444" s="0" t="n">
        <v>0.367893909485059</v>
      </c>
      <c r="H444" s="0" t="n">
        <v>0.626153537056966</v>
      </c>
      <c r="I444" s="0" t="n">
        <v>0.751998328565341</v>
      </c>
      <c r="K444" s="0" t="s">
        <v>453</v>
      </c>
      <c r="L444" s="0" t="n">
        <v>203</v>
      </c>
      <c r="M444" s="0" t="n">
        <v>203.5714286</v>
      </c>
      <c r="N444" s="0" t="n">
        <v>0.997192982</v>
      </c>
      <c r="O444" s="0" t="n">
        <v>-0.002810965</v>
      </c>
      <c r="P444" s="0" t="n">
        <v>0.706366041</v>
      </c>
      <c r="Q444" s="0" t="n">
        <v>0.818093496</v>
      </c>
      <c r="R444" s="0" t="n">
        <v>0.683053527</v>
      </c>
      <c r="S444" s="0" t="n">
        <v>0.811418868</v>
      </c>
      <c r="U444" s="15" t="s">
        <v>453</v>
      </c>
      <c r="V444" s="16" t="n">
        <v>0.0533280276455377</v>
      </c>
    </row>
    <row r="445" customFormat="false" ht="13" hidden="false" customHeight="false" outlineLevel="0" collapsed="false">
      <c r="A445" s="0" t="s">
        <v>454</v>
      </c>
      <c r="B445" s="1" t="n">
        <v>1175.02777777778</v>
      </c>
      <c r="C445" s="1" t="n">
        <v>1056.33333333333</v>
      </c>
      <c r="D445" s="1" t="n">
        <v>1.11236457347218</v>
      </c>
      <c r="E445" s="1" t="n">
        <v>0.106487995937951</v>
      </c>
      <c r="F445" s="0" t="n">
        <v>0.188968420386847</v>
      </c>
      <c r="G445" s="0" t="n">
        <v>0.367893909485059</v>
      </c>
      <c r="H445" s="0" t="n">
        <v>0.247106513991982</v>
      </c>
      <c r="I445" s="0" t="n">
        <v>0.399405280279717</v>
      </c>
      <c r="K445" s="6" t="s">
        <v>454</v>
      </c>
      <c r="L445" s="6" t="n">
        <v>235.2857143</v>
      </c>
      <c r="M445" s="6" t="n">
        <v>439.8571429</v>
      </c>
      <c r="N445" s="6" t="n">
        <v>0.534913933</v>
      </c>
      <c r="O445" s="6" t="n">
        <v>-0.625649418</v>
      </c>
      <c r="P445" s="6" t="n">
        <v>0.005358581</v>
      </c>
      <c r="Q445" s="6" t="n">
        <v>0.04751095</v>
      </c>
      <c r="R445" s="6" t="n">
        <v>0.019884861</v>
      </c>
      <c r="S445" s="6" t="n">
        <v>0.100703451</v>
      </c>
      <c r="U445" s="12" t="s">
        <v>454</v>
      </c>
      <c r="V445" s="13" t="n">
        <v>0.13926091458445</v>
      </c>
    </row>
    <row r="446" customFormat="false" ht="13" hidden="false" customHeight="false" outlineLevel="0" collapsed="false">
      <c r="A446" s="0" t="s">
        <v>455</v>
      </c>
      <c r="B446" s="1" t="n">
        <v>1</v>
      </c>
      <c r="C446" s="1" t="n">
        <v>1</v>
      </c>
      <c r="D446" s="1" t="n">
        <v>1</v>
      </c>
      <c r="E446" s="1" t="n">
        <v>0</v>
      </c>
      <c r="F446" s="0" t="n">
        <v>0.189044791825463</v>
      </c>
      <c r="G446" s="0" t="n">
        <v>0.367893909485059</v>
      </c>
      <c r="H446" s="0" t="n">
        <v>0.127562936433987</v>
      </c>
      <c r="I446" s="0" t="n">
        <v>0.269697371094958</v>
      </c>
      <c r="K446" s="0" t="s">
        <v>455</v>
      </c>
      <c r="L446" s="0" t="n">
        <v>141.5714286</v>
      </c>
      <c r="M446" s="0" t="n">
        <v>110</v>
      </c>
      <c r="N446" s="0" t="n">
        <v>1.287012987</v>
      </c>
      <c r="O446" s="0" t="n">
        <v>0.252324019</v>
      </c>
      <c r="P446" s="0" t="n">
        <v>0.074907015</v>
      </c>
      <c r="Q446" s="0" t="n">
        <v>0.235889</v>
      </c>
      <c r="R446" s="0" t="n">
        <v>0.220754133</v>
      </c>
      <c r="S446" s="0" t="n">
        <v>0.410886315</v>
      </c>
      <c r="U446" s="15" t="s">
        <v>455</v>
      </c>
      <c r="V446" s="16" t="n">
        <v>0.0533280276455377</v>
      </c>
    </row>
    <row r="447" customFormat="false" ht="13" hidden="false" customHeight="false" outlineLevel="0" collapsed="false">
      <c r="A447" s="0" t="s">
        <v>456</v>
      </c>
      <c r="B447" s="1" t="n">
        <v>142.833333333333</v>
      </c>
      <c r="C447" s="1" t="n">
        <v>194</v>
      </c>
      <c r="D447" s="1" t="n">
        <v>0.736254295532646</v>
      </c>
      <c r="E447" s="1" t="n">
        <v>-0.306179709693603</v>
      </c>
      <c r="F447" s="0" t="n">
        <v>0.190837491610824</v>
      </c>
      <c r="G447" s="0" t="n">
        <v>0.369720956901508</v>
      </c>
      <c r="H447" s="0" t="n">
        <v>0.0221306438500593</v>
      </c>
      <c r="I447" s="0" t="n">
        <v>0.107669312214333</v>
      </c>
      <c r="K447" s="0" t="s">
        <v>456</v>
      </c>
      <c r="L447" s="0" t="n">
        <v>151.7857143</v>
      </c>
      <c r="M447" s="0" t="n">
        <v>149.7142857</v>
      </c>
      <c r="N447" s="0" t="n">
        <v>1.013835878</v>
      </c>
      <c r="O447" s="0" t="n">
        <v>0.013741036</v>
      </c>
      <c r="P447" s="0" t="n">
        <v>0.825672</v>
      </c>
      <c r="Q447" s="0" t="n">
        <v>0.89378994</v>
      </c>
      <c r="R447" s="0" t="n">
        <v>0.807341573</v>
      </c>
      <c r="S447" s="0" t="n">
        <v>0.877236891</v>
      </c>
      <c r="U447" s="15" t="s">
        <v>456</v>
      </c>
      <c r="V447" s="16" t="n">
        <v>0.0287865397825251</v>
      </c>
    </row>
    <row r="448" customFormat="false" ht="13" hidden="false" customHeight="false" outlineLevel="0" collapsed="false">
      <c r="A448" s="0" t="s">
        <v>457</v>
      </c>
      <c r="B448" s="1" t="n">
        <v>1</v>
      </c>
      <c r="C448" s="1" t="n">
        <v>4.44444444444444</v>
      </c>
      <c r="D448" s="1" t="n">
        <v>0.225</v>
      </c>
      <c r="E448" s="1" t="n">
        <v>-1.49165487677772</v>
      </c>
      <c r="F448" s="0" t="n">
        <v>0.190702358984549</v>
      </c>
      <c r="G448" s="0" t="n">
        <v>0.369720956901508</v>
      </c>
      <c r="H448" s="0" t="n">
        <v>0.0519974156016513</v>
      </c>
      <c r="I448" s="0" t="n">
        <v>0.171215824756768</v>
      </c>
      <c r="K448" s="0" t="s">
        <v>457</v>
      </c>
      <c r="L448" s="0" t="n">
        <v>88.28571429</v>
      </c>
      <c r="M448" s="0" t="n">
        <v>59.21428571</v>
      </c>
      <c r="N448" s="0" t="n">
        <v>1.490952955</v>
      </c>
      <c r="O448" s="0" t="n">
        <v>0.399415483</v>
      </c>
      <c r="P448" s="0" t="n">
        <v>0.268294303</v>
      </c>
      <c r="Q448" s="0" t="n">
        <v>0.458269954</v>
      </c>
      <c r="R448" s="0" t="n">
        <v>0.169194894</v>
      </c>
      <c r="S448" s="0" t="n">
        <v>0.35650311</v>
      </c>
      <c r="U448" s="15" t="s">
        <v>457</v>
      </c>
      <c r="V448" s="16" t="n">
        <v>0.0187415693723008</v>
      </c>
    </row>
    <row r="449" customFormat="false" ht="13" hidden="false" customHeight="false" outlineLevel="0" collapsed="false">
      <c r="A449" s="0" t="s">
        <v>458</v>
      </c>
      <c r="B449" s="1" t="n">
        <v>1</v>
      </c>
      <c r="C449" s="1" t="n">
        <v>1</v>
      </c>
      <c r="D449" s="1" t="n">
        <v>1</v>
      </c>
      <c r="E449" s="1" t="n">
        <v>0</v>
      </c>
      <c r="F449" s="0" t="n">
        <v>0.192473052722928</v>
      </c>
      <c r="G449" s="0" t="n">
        <v>0.372057284951017</v>
      </c>
      <c r="H449" s="0" t="n">
        <v>0.538032669328398</v>
      </c>
      <c r="I449" s="0" t="n">
        <v>0.675269987881729</v>
      </c>
      <c r="K449" s="0" t="s">
        <v>458</v>
      </c>
      <c r="L449" s="0" t="n">
        <v>64.71428571</v>
      </c>
      <c r="M449" s="0" t="n">
        <v>70.28571429</v>
      </c>
      <c r="N449" s="0" t="n">
        <v>0.920731707</v>
      </c>
      <c r="O449" s="0" t="n">
        <v>-0.082586591</v>
      </c>
      <c r="P449" s="0" t="n">
        <v>0.74934172</v>
      </c>
      <c r="Q449" s="0" t="n">
        <v>0.850285082</v>
      </c>
      <c r="R449" s="0" t="n">
        <v>0.994783655</v>
      </c>
      <c r="S449" s="0" t="n">
        <v>0.996157634</v>
      </c>
      <c r="U449" s="15" t="s">
        <v>458</v>
      </c>
      <c r="V449" s="16" t="n">
        <v>0.0533280276455377</v>
      </c>
    </row>
    <row r="450" customFormat="false" ht="13" hidden="false" customHeight="false" outlineLevel="0" collapsed="false">
      <c r="A450" s="0" t="s">
        <v>459</v>
      </c>
      <c r="B450" s="1" t="n">
        <v>10047.9583333333</v>
      </c>
      <c r="C450" s="1" t="n">
        <v>8310.30555555555</v>
      </c>
      <c r="D450" s="1" t="n">
        <v>1.20909613565486</v>
      </c>
      <c r="E450" s="1" t="n">
        <v>0.189873085142059</v>
      </c>
      <c r="F450" s="0" t="n">
        <v>0.193380050538333</v>
      </c>
      <c r="G450" s="0" t="n">
        <v>0.372665284911124</v>
      </c>
      <c r="H450" s="0" t="n">
        <v>0.464772333208748</v>
      </c>
      <c r="I450" s="0" t="n">
        <v>0.612622283955518</v>
      </c>
      <c r="K450" s="0" t="s">
        <v>459</v>
      </c>
      <c r="L450" s="0" t="n">
        <v>29746.89286</v>
      </c>
      <c r="M450" s="0" t="n">
        <v>19719.92857</v>
      </c>
      <c r="N450" s="0" t="n">
        <v>1.508468591</v>
      </c>
      <c r="O450" s="0" t="n">
        <v>0.411094958</v>
      </c>
      <c r="P450" s="0" t="n">
        <v>0.228708791</v>
      </c>
      <c r="Q450" s="0" t="n">
        <v>0.418735334</v>
      </c>
      <c r="R450" s="0" t="n">
        <v>0.119879396</v>
      </c>
      <c r="S450" s="0" t="n">
        <v>0.280582587</v>
      </c>
      <c r="U450" s="15" t="s">
        <v>459</v>
      </c>
      <c r="V450" s="16" t="n">
        <v>0.0526867058037532</v>
      </c>
    </row>
    <row r="451" customFormat="false" ht="13" hidden="false" customHeight="false" outlineLevel="0" collapsed="false">
      <c r="A451" s="0" t="s">
        <v>460</v>
      </c>
      <c r="B451" s="1" t="n">
        <v>1</v>
      </c>
      <c r="C451" s="1" t="n">
        <v>1</v>
      </c>
      <c r="D451" s="1" t="n">
        <v>1</v>
      </c>
      <c r="E451" s="1" t="n">
        <v>0</v>
      </c>
      <c r="F451" s="0" t="n">
        <v>0.194078572165031</v>
      </c>
      <c r="G451" s="0" t="n">
        <v>0.372665284911124</v>
      </c>
      <c r="H451" s="0" t="n">
        <v>0.154502590044027</v>
      </c>
      <c r="I451" s="0" t="n">
        <v>0.296714840239275</v>
      </c>
      <c r="K451" s="0" t="s">
        <v>460</v>
      </c>
      <c r="L451" s="0" t="n">
        <v>157</v>
      </c>
      <c r="M451" s="0" t="n">
        <v>137.4285714</v>
      </c>
      <c r="N451" s="0" t="n">
        <v>1.142411642</v>
      </c>
      <c r="O451" s="0" t="n">
        <v>0.133141504</v>
      </c>
      <c r="P451" s="0" t="n">
        <v>0.283332077</v>
      </c>
      <c r="Q451" s="0" t="n">
        <v>0.471856881</v>
      </c>
      <c r="R451" s="0" t="n">
        <v>0.197542728</v>
      </c>
      <c r="S451" s="0" t="n">
        <v>0.387040729</v>
      </c>
      <c r="U451" s="15" t="s">
        <v>460</v>
      </c>
      <c r="V451" s="16" t="n">
        <v>0.0533280276455377</v>
      </c>
    </row>
    <row r="452" customFormat="false" ht="13" hidden="false" customHeight="false" outlineLevel="0" collapsed="false">
      <c r="A452" s="0" t="s">
        <v>461</v>
      </c>
      <c r="B452" s="1" t="n">
        <v>9.11111111111111</v>
      </c>
      <c r="C452" s="1" t="n">
        <v>11.3333333333333</v>
      </c>
      <c r="D452" s="1" t="n">
        <v>0.80392156862745</v>
      </c>
      <c r="E452" s="1" t="n">
        <v>-0.218253566020018</v>
      </c>
      <c r="F452" s="0" t="n">
        <v>0.194026984768219</v>
      </c>
      <c r="G452" s="0" t="n">
        <v>0.372665284911124</v>
      </c>
      <c r="H452" s="0" t="n">
        <v>0.539799258464747</v>
      </c>
      <c r="I452" s="0" t="n">
        <v>0.676506740709798</v>
      </c>
      <c r="K452" s="0" t="s">
        <v>461</v>
      </c>
      <c r="L452" s="0" t="n">
        <v>97.28571429</v>
      </c>
      <c r="M452" s="0" t="n">
        <v>86.28571429</v>
      </c>
      <c r="N452" s="0" t="n">
        <v>1.127483444</v>
      </c>
      <c r="O452" s="0" t="n">
        <v>0.119988108</v>
      </c>
      <c r="P452" s="0" t="n">
        <v>0.472820462</v>
      </c>
      <c r="Q452" s="0" t="n">
        <v>0.646825031</v>
      </c>
      <c r="R452" s="0" t="n">
        <v>0.540541262</v>
      </c>
      <c r="S452" s="0" t="n">
        <v>0.716858703</v>
      </c>
      <c r="U452" s="15" t="s">
        <v>461</v>
      </c>
      <c r="V452" s="16" t="n">
        <v>0.0261228258161923</v>
      </c>
    </row>
    <row r="453" customFormat="false" ht="13" hidden="false" customHeight="false" outlineLevel="0" collapsed="false">
      <c r="A453" s="0" t="s">
        <v>462</v>
      </c>
      <c r="B453" s="1" t="n">
        <v>1</v>
      </c>
      <c r="C453" s="1" t="n">
        <v>3.11111111111111</v>
      </c>
      <c r="D453" s="1" t="n">
        <v>0.321428571428571</v>
      </c>
      <c r="E453" s="1" t="n">
        <v>-1.13497993283898</v>
      </c>
      <c r="F453" s="0" t="n">
        <v>0.195779461860954</v>
      </c>
      <c r="G453" s="0" t="n">
        <v>0.375099588432712</v>
      </c>
      <c r="H453" s="0" t="n">
        <v>0.144361442522175</v>
      </c>
      <c r="I453" s="0" t="n">
        <v>0.283506088175125</v>
      </c>
      <c r="K453" s="0" t="s">
        <v>462</v>
      </c>
      <c r="L453" s="0" t="n">
        <v>70.28571429</v>
      </c>
      <c r="M453" s="0" t="n">
        <v>63.14285714</v>
      </c>
      <c r="N453" s="0" t="n">
        <v>1.113122172</v>
      </c>
      <c r="O453" s="0" t="n">
        <v>0.107168834</v>
      </c>
      <c r="P453" s="0" t="n">
        <v>0.877085372</v>
      </c>
      <c r="Q453" s="0" t="n">
        <v>0.917338082</v>
      </c>
      <c r="R453" s="0" t="n">
        <v>0.791272926</v>
      </c>
      <c r="S453" s="0" t="n">
        <v>0.875149877</v>
      </c>
      <c r="U453" s="15" t="s">
        <v>462</v>
      </c>
      <c r="V453" s="16" t="n">
        <v>0.0261228258161923</v>
      </c>
    </row>
    <row r="454" customFormat="false" ht="13" hidden="false" customHeight="false" outlineLevel="0" collapsed="false">
      <c r="A454" s="0" t="s">
        <v>463</v>
      </c>
      <c r="B454" s="1" t="n">
        <v>1</v>
      </c>
      <c r="C454" s="1" t="n">
        <v>1</v>
      </c>
      <c r="D454" s="1" t="n">
        <v>1</v>
      </c>
      <c r="E454" s="1" t="n">
        <v>0</v>
      </c>
      <c r="F454" s="0" t="n">
        <v>0.196810298758074</v>
      </c>
      <c r="G454" s="0" t="n">
        <v>0.376242204689828</v>
      </c>
      <c r="H454" s="0" t="n">
        <v>0.387353374611073</v>
      </c>
      <c r="I454" s="0" t="n">
        <v>0.531613347722963</v>
      </c>
      <c r="K454" s="0" t="s">
        <v>463</v>
      </c>
      <c r="L454" s="0" t="n">
        <v>262.8571429</v>
      </c>
      <c r="M454" s="0" t="n">
        <v>287.8571429</v>
      </c>
      <c r="N454" s="0" t="n">
        <v>0.913151365</v>
      </c>
      <c r="O454" s="0" t="n">
        <v>-0.090853624</v>
      </c>
      <c r="P454" s="0" t="n">
        <v>0.327725835</v>
      </c>
      <c r="Q454" s="0" t="n">
        <v>0.513219843</v>
      </c>
      <c r="R454" s="0" t="n">
        <v>0.416583339</v>
      </c>
      <c r="S454" s="0" t="n">
        <v>0.603279552</v>
      </c>
      <c r="U454" s="15" t="s">
        <v>463</v>
      </c>
      <c r="V454" s="16" t="n">
        <v>0.0533280276455377</v>
      </c>
    </row>
    <row r="455" customFormat="false" ht="13" hidden="false" customHeight="false" outlineLevel="0" collapsed="false">
      <c r="A455" s="0" t="s">
        <v>464</v>
      </c>
      <c r="B455" s="1" t="n">
        <v>1</v>
      </c>
      <c r="C455" s="1" t="n">
        <v>1</v>
      </c>
      <c r="D455" s="1" t="n">
        <v>1</v>
      </c>
      <c r="E455" s="1" t="n">
        <v>0</v>
      </c>
      <c r="F455" s="0" t="n">
        <v>0.200655045682149</v>
      </c>
      <c r="G455" s="0" t="n">
        <v>0.377439584283543</v>
      </c>
      <c r="H455" s="0" t="n">
        <v>0.895649336509265</v>
      </c>
      <c r="I455" s="0" t="n">
        <v>0.93562403548495</v>
      </c>
      <c r="K455" s="0" t="s">
        <v>464</v>
      </c>
      <c r="L455" s="0" t="n">
        <v>219.4285714</v>
      </c>
      <c r="M455" s="0" t="n">
        <v>191.8571429</v>
      </c>
      <c r="N455" s="0" t="n">
        <v>1.143708116</v>
      </c>
      <c r="O455" s="0" t="n">
        <v>0.134275717</v>
      </c>
      <c r="P455" s="0" t="n">
        <v>0.235561507</v>
      </c>
      <c r="Q455" s="0" t="n">
        <v>0.423196486</v>
      </c>
      <c r="R455" s="0" t="n">
        <v>0.313416028</v>
      </c>
      <c r="S455" s="0" t="n">
        <v>0.501697376</v>
      </c>
      <c r="U455" s="15" t="s">
        <v>464</v>
      </c>
      <c r="V455" s="16" t="n">
        <v>0.0817130932685044</v>
      </c>
    </row>
    <row r="456" customFormat="false" ht="13" hidden="false" customHeight="false" outlineLevel="0" collapsed="false">
      <c r="A456" s="0" t="s">
        <v>465</v>
      </c>
      <c r="B456" s="1" t="n">
        <v>1</v>
      </c>
      <c r="C456" s="1" t="n">
        <v>1</v>
      </c>
      <c r="D456" s="1" t="n">
        <v>1</v>
      </c>
      <c r="E456" s="1" t="n">
        <v>0</v>
      </c>
      <c r="F456" s="0" t="n">
        <v>0.201775168431245</v>
      </c>
      <c r="G456" s="0" t="n">
        <v>0.377439584283543</v>
      </c>
      <c r="H456" s="0" t="n">
        <v>0.0528945687997315</v>
      </c>
      <c r="I456" s="0" t="n">
        <v>0.171237720083874</v>
      </c>
      <c r="K456" s="0" t="s">
        <v>465</v>
      </c>
      <c r="L456" s="0" t="n">
        <v>20.71428571</v>
      </c>
      <c r="M456" s="0" t="n">
        <v>25.07142857</v>
      </c>
      <c r="N456" s="0" t="n">
        <v>0.826210826</v>
      </c>
      <c r="O456" s="0" t="n">
        <v>-0.1909053</v>
      </c>
      <c r="P456" s="0" t="n">
        <v>0.484254937</v>
      </c>
      <c r="Q456" s="0" t="n">
        <v>0.653216161</v>
      </c>
      <c r="R456" s="0" t="n">
        <v>0.285785675</v>
      </c>
      <c r="S456" s="0" t="n">
        <v>0.479632548</v>
      </c>
      <c r="U456" s="15" t="s">
        <v>465</v>
      </c>
      <c r="V456" s="16" t="n">
        <v>0.0261228258161923</v>
      </c>
    </row>
    <row r="457" customFormat="false" ht="13" hidden="false" customHeight="false" outlineLevel="0" collapsed="false">
      <c r="A457" s="0" t="s">
        <v>466</v>
      </c>
      <c r="B457" s="1" t="n">
        <v>1</v>
      </c>
      <c r="C457" s="1" t="n">
        <v>1</v>
      </c>
      <c r="D457" s="1" t="n">
        <v>1</v>
      </c>
      <c r="E457" s="1" t="n">
        <v>0</v>
      </c>
      <c r="F457" s="0" t="n">
        <v>0.200758259220189</v>
      </c>
      <c r="G457" s="0" t="n">
        <v>0.377439584283543</v>
      </c>
      <c r="H457" s="0" t="n">
        <v>0.35011979066349</v>
      </c>
      <c r="I457" s="0" t="n">
        <v>0.499506273839412</v>
      </c>
      <c r="K457" s="0" t="s">
        <v>466</v>
      </c>
      <c r="L457" s="0" t="n">
        <v>139.7857143</v>
      </c>
      <c r="M457" s="0" t="n">
        <v>145.4285714</v>
      </c>
      <c r="N457" s="0" t="n">
        <v>0.961198428</v>
      </c>
      <c r="O457" s="0" t="n">
        <v>-0.03957441</v>
      </c>
      <c r="P457" s="0" t="n">
        <v>0.758173753</v>
      </c>
      <c r="Q457" s="0" t="n">
        <v>0.850285082</v>
      </c>
      <c r="R457" s="0" t="n">
        <v>0.80198539</v>
      </c>
      <c r="S457" s="0" t="n">
        <v>0.875718118</v>
      </c>
      <c r="U457" s="15" t="s">
        <v>466</v>
      </c>
      <c r="V457" s="16" t="n">
        <v>0.0261228258161923</v>
      </c>
    </row>
    <row r="458" customFormat="false" ht="13" hidden="false" customHeight="false" outlineLevel="0" collapsed="false">
      <c r="A458" s="0" t="s">
        <v>467</v>
      </c>
      <c r="B458" s="1" t="n">
        <v>1</v>
      </c>
      <c r="C458" s="1" t="n">
        <v>1</v>
      </c>
      <c r="D458" s="1" t="n">
        <v>1</v>
      </c>
      <c r="E458" s="1" t="n">
        <v>0</v>
      </c>
      <c r="F458" s="0" t="n">
        <v>0.20223090890019</v>
      </c>
      <c r="G458" s="0" t="n">
        <v>0.377439584283543</v>
      </c>
      <c r="H458" s="0" t="n">
        <v>0.0249575571054649</v>
      </c>
      <c r="I458" s="0" t="n">
        <v>0.11216168105769</v>
      </c>
      <c r="K458" s="0" t="s">
        <v>467</v>
      </c>
      <c r="L458" s="0" t="n">
        <v>116.2857143</v>
      </c>
      <c r="M458" s="0" t="n">
        <v>100.7142857</v>
      </c>
      <c r="N458" s="0" t="n">
        <v>1.154609929</v>
      </c>
      <c r="O458" s="0" t="n">
        <v>0.143762563</v>
      </c>
      <c r="P458" s="0" t="n">
        <v>0.333234899</v>
      </c>
      <c r="Q458" s="0" t="n">
        <v>0.51595478</v>
      </c>
      <c r="R458" s="0" t="n">
        <v>0.394329715</v>
      </c>
      <c r="S458" s="0" t="n">
        <v>0.578795819</v>
      </c>
      <c r="U458" s="15" t="s">
        <v>467</v>
      </c>
      <c r="V458" s="16" t="n">
        <v>0.0261228258161923</v>
      </c>
    </row>
    <row r="459" customFormat="false" ht="13" hidden="false" customHeight="false" outlineLevel="0" collapsed="false">
      <c r="A459" s="0" t="s">
        <v>468</v>
      </c>
      <c r="B459" s="1" t="n">
        <v>1</v>
      </c>
      <c r="C459" s="1" t="n">
        <v>1</v>
      </c>
      <c r="D459" s="1" t="n">
        <v>1</v>
      </c>
      <c r="E459" s="1" t="n">
        <v>0</v>
      </c>
      <c r="F459" s="0" t="n">
        <v>0.200144851851845</v>
      </c>
      <c r="G459" s="0" t="n">
        <v>0.377439584283543</v>
      </c>
      <c r="H459" s="0" t="n">
        <v>0.483095966788917</v>
      </c>
      <c r="I459" s="0" t="n">
        <v>0.627697988278362</v>
      </c>
      <c r="K459" s="0" t="s">
        <v>468</v>
      </c>
      <c r="L459" s="0" t="n">
        <v>20.71428571</v>
      </c>
      <c r="M459" s="0" t="n">
        <v>29.42857143</v>
      </c>
      <c r="N459" s="0" t="n">
        <v>0.703883495</v>
      </c>
      <c r="O459" s="0" t="n">
        <v>-0.351142426</v>
      </c>
      <c r="P459" s="0" t="n">
        <v>0.910417906</v>
      </c>
      <c r="Q459" s="0" t="n">
        <v>0.941961656</v>
      </c>
      <c r="R459" s="0" t="n">
        <v>0.834041719</v>
      </c>
      <c r="S459" s="0" t="n">
        <v>0.888413442</v>
      </c>
      <c r="U459" s="15" t="s">
        <v>468</v>
      </c>
      <c r="V459" s="16" t="n">
        <v>0.0261228258161923</v>
      </c>
    </row>
    <row r="460" customFormat="false" ht="13" hidden="false" customHeight="false" outlineLevel="0" collapsed="false">
      <c r="A460" s="0" t="s">
        <v>469</v>
      </c>
      <c r="B460" s="1" t="n">
        <v>1</v>
      </c>
      <c r="C460" s="1" t="n">
        <v>1</v>
      </c>
      <c r="D460" s="1" t="n">
        <v>1</v>
      </c>
      <c r="E460" s="1" t="n">
        <v>0</v>
      </c>
      <c r="F460" s="0" t="n">
        <v>0.199861654008251</v>
      </c>
      <c r="G460" s="0" t="n">
        <v>0.377439584283543</v>
      </c>
      <c r="H460" s="0" t="n">
        <v>0.41459361474478</v>
      </c>
      <c r="I460" s="0" t="n">
        <v>0.561874914505445</v>
      </c>
      <c r="K460" s="0" t="s">
        <v>469</v>
      </c>
      <c r="L460" s="0" t="n">
        <v>182.7142857</v>
      </c>
      <c r="M460" s="0" t="n">
        <v>116.8571429</v>
      </c>
      <c r="N460" s="0" t="n">
        <v>1.563569682</v>
      </c>
      <c r="O460" s="0" t="n">
        <v>0.446971465</v>
      </c>
      <c r="P460" s="0" t="n">
        <v>0.013947172</v>
      </c>
      <c r="Q460" s="0" t="n">
        <v>0.087376256</v>
      </c>
      <c r="R460" s="0" t="n">
        <v>0.014037143</v>
      </c>
      <c r="S460" s="0" t="n">
        <v>0.080890035</v>
      </c>
      <c r="U460" s="15" t="s">
        <v>469</v>
      </c>
      <c r="V460" s="16" t="n">
        <v>0.0533280276455377</v>
      </c>
    </row>
    <row r="461" customFormat="false" ht="13" hidden="false" customHeight="false" outlineLevel="0" collapsed="false">
      <c r="A461" s="0" t="s">
        <v>470</v>
      </c>
      <c r="B461" s="1" t="n">
        <v>6.77777777777778</v>
      </c>
      <c r="C461" s="1" t="n">
        <v>1</v>
      </c>
      <c r="D461" s="1" t="n">
        <v>6.77777777777778</v>
      </c>
      <c r="E461" s="1" t="n">
        <v>1.91364928683709</v>
      </c>
      <c r="F461" s="0" t="n">
        <v>0.201054455488356</v>
      </c>
      <c r="G461" s="0" t="n">
        <v>0.377439584283543</v>
      </c>
      <c r="H461" s="0" t="n">
        <v>0.0825019267549725</v>
      </c>
      <c r="I461" s="0" t="n">
        <v>0.215850962446544</v>
      </c>
      <c r="K461" s="0" t="s">
        <v>470</v>
      </c>
      <c r="L461" s="0" t="n">
        <v>197.4285714</v>
      </c>
      <c r="M461" s="0" t="n">
        <v>200.8571429</v>
      </c>
      <c r="N461" s="0" t="n">
        <v>0.982930299</v>
      </c>
      <c r="O461" s="0" t="n">
        <v>-0.017217068</v>
      </c>
      <c r="P461" s="0" t="n">
        <v>0.691127319</v>
      </c>
      <c r="Q461" s="0" t="n">
        <v>0.807625547</v>
      </c>
      <c r="R461" s="0" t="n">
        <v>0.847980187</v>
      </c>
      <c r="S461" s="0" t="n">
        <v>0.896643275</v>
      </c>
      <c r="U461" s="15" t="s">
        <v>470</v>
      </c>
      <c r="V461" s="16" t="n">
        <v>0.0417481796245276</v>
      </c>
    </row>
    <row r="462" customFormat="false" ht="13" hidden="false" customHeight="false" outlineLevel="0" collapsed="false">
      <c r="A462" s="0" t="s">
        <v>471</v>
      </c>
      <c r="B462" s="1" t="n">
        <v>1</v>
      </c>
      <c r="C462" s="1" t="n">
        <v>1</v>
      </c>
      <c r="D462" s="1" t="n">
        <v>1</v>
      </c>
      <c r="E462" s="1" t="n">
        <v>0</v>
      </c>
      <c r="F462" s="0" t="n">
        <v>0.198416625403378</v>
      </c>
      <c r="G462" s="0" t="n">
        <v>0.377439584283543</v>
      </c>
      <c r="H462" s="0" t="n">
        <v>0.0786826811267483</v>
      </c>
      <c r="I462" s="0" t="n">
        <v>0.212213870509505</v>
      </c>
      <c r="K462" s="0" t="s">
        <v>471</v>
      </c>
      <c r="L462" s="0" t="n">
        <v>105.2142857</v>
      </c>
      <c r="M462" s="0" t="n">
        <v>72.14285714</v>
      </c>
      <c r="N462" s="0" t="n">
        <v>1.458415842</v>
      </c>
      <c r="O462" s="0" t="n">
        <v>0.377350807</v>
      </c>
      <c r="P462" s="0" t="n">
        <v>0.067542579</v>
      </c>
      <c r="Q462" s="0" t="n">
        <v>0.224753989</v>
      </c>
      <c r="R462" s="0" t="n">
        <v>0.017575576</v>
      </c>
      <c r="S462" s="0" t="n">
        <v>0.091689452</v>
      </c>
      <c r="U462" s="15" t="s">
        <v>471</v>
      </c>
      <c r="V462" s="16" t="n">
        <v>0.0533280276455377</v>
      </c>
    </row>
    <row r="463" customFormat="false" ht="13" hidden="false" customHeight="false" outlineLevel="0" collapsed="false">
      <c r="A463" s="0" t="s">
        <v>472</v>
      </c>
      <c r="B463" s="1" t="n">
        <v>150.555555555556</v>
      </c>
      <c r="C463" s="1" t="n">
        <v>133.111111111111</v>
      </c>
      <c r="D463" s="1" t="n">
        <v>1.13105175292154</v>
      </c>
      <c r="E463" s="1" t="n">
        <v>0.123147954638407</v>
      </c>
      <c r="F463" s="0" t="n">
        <v>0.20006901325326</v>
      </c>
      <c r="G463" s="0" t="n">
        <v>0.377439584283543</v>
      </c>
      <c r="H463" s="0" t="n">
        <v>0.0172478033574651</v>
      </c>
      <c r="I463" s="0" t="n">
        <v>0.0963651465004177</v>
      </c>
      <c r="K463" s="0" t="s">
        <v>472</v>
      </c>
      <c r="L463" s="0" t="n">
        <v>182.2857143</v>
      </c>
      <c r="M463" s="0" t="n">
        <v>172</v>
      </c>
      <c r="N463" s="0" t="n">
        <v>1.059800664</v>
      </c>
      <c r="O463" s="0" t="n">
        <v>0.058080838</v>
      </c>
      <c r="P463" s="0" t="n">
        <v>0.757682906</v>
      </c>
      <c r="Q463" s="0" t="n">
        <v>0.850285082</v>
      </c>
      <c r="R463" s="0" t="n">
        <v>0.636733527</v>
      </c>
      <c r="S463" s="0" t="n">
        <v>0.784368755</v>
      </c>
      <c r="U463" s="12" t="s">
        <v>472</v>
      </c>
      <c r="V463" s="13" t="n">
        <v>0.188493965088743</v>
      </c>
    </row>
    <row r="464" customFormat="false" ht="13" hidden="false" customHeight="false" outlineLevel="0" collapsed="false">
      <c r="A464" s="0" t="s">
        <v>473</v>
      </c>
      <c r="B464" s="1" t="n">
        <v>8.44444444444444</v>
      </c>
      <c r="C464" s="1" t="n">
        <v>11.3333333333333</v>
      </c>
      <c r="D464" s="1" t="n">
        <v>0.745098039215686</v>
      </c>
      <c r="E464" s="1" t="n">
        <v>-0.29423947299794</v>
      </c>
      <c r="F464" s="0" t="n">
        <v>0.202051291046432</v>
      </c>
      <c r="G464" s="0" t="n">
        <v>0.377439584283543</v>
      </c>
      <c r="H464" s="0" t="n">
        <v>0.79877986569201</v>
      </c>
      <c r="I464" s="0" t="n">
        <v>0.869383853725328</v>
      </c>
      <c r="K464" s="6" t="s">
        <v>473</v>
      </c>
      <c r="L464" s="6" t="n">
        <v>108</v>
      </c>
      <c r="M464" s="6" t="n">
        <v>399.5714286</v>
      </c>
      <c r="N464" s="6" t="n">
        <v>0.270289596</v>
      </c>
      <c r="O464" s="6" t="n">
        <v>-1.308261317</v>
      </c>
      <c r="P464" s="6" t="n">
        <v>0.003187279</v>
      </c>
      <c r="Q464" s="6" t="n">
        <v>0.039285495</v>
      </c>
      <c r="R464" s="6" t="n">
        <v>0.003507104</v>
      </c>
      <c r="S464" s="6" t="n">
        <v>0.035779045</v>
      </c>
      <c r="U464" s="15" t="s">
        <v>473</v>
      </c>
      <c r="V464" s="16" t="n">
        <v>0.0817130932685044</v>
      </c>
    </row>
    <row r="465" customFormat="false" ht="13" hidden="false" customHeight="false" outlineLevel="0" collapsed="false">
      <c r="A465" s="0" t="s">
        <v>474</v>
      </c>
      <c r="B465" s="1" t="n">
        <v>1</v>
      </c>
      <c r="C465" s="1" t="n">
        <v>1</v>
      </c>
      <c r="D465" s="1" t="n">
        <v>1</v>
      </c>
      <c r="E465" s="1" t="n">
        <v>0</v>
      </c>
      <c r="F465" s="0" t="n">
        <v>0.202130133451185</v>
      </c>
      <c r="G465" s="0" t="n">
        <v>0.377439584283543</v>
      </c>
      <c r="H465" s="0" t="n">
        <v>0.190257765487195</v>
      </c>
      <c r="I465" s="0" t="n">
        <v>0.339018981300227</v>
      </c>
      <c r="K465" s="0" t="s">
        <v>474</v>
      </c>
      <c r="L465" s="0" t="n">
        <v>132.8571429</v>
      </c>
      <c r="M465" s="0" t="n">
        <v>147.5714286</v>
      </c>
      <c r="N465" s="0" t="n">
        <v>0.900290416</v>
      </c>
      <c r="O465" s="0" t="n">
        <v>-0.105037883</v>
      </c>
      <c r="P465" s="0" t="n">
        <v>0.558630545</v>
      </c>
      <c r="Q465" s="0" t="n">
        <v>0.720974742</v>
      </c>
      <c r="R465" s="0" t="n">
        <v>0.625467921</v>
      </c>
      <c r="S465" s="0" t="n">
        <v>0.780825179</v>
      </c>
      <c r="U465" s="15" t="s">
        <v>474</v>
      </c>
      <c r="V465" s="16" t="n">
        <v>0.0533280276455377</v>
      </c>
    </row>
    <row r="466" customFormat="false" ht="13" hidden="false" customHeight="false" outlineLevel="0" collapsed="false">
      <c r="A466" s="0" t="s">
        <v>475</v>
      </c>
      <c r="B466" s="1" t="n">
        <v>1</v>
      </c>
      <c r="C466" s="1" t="n">
        <v>1</v>
      </c>
      <c r="D466" s="1" t="n">
        <v>1</v>
      </c>
      <c r="E466" s="1" t="n">
        <v>0</v>
      </c>
      <c r="F466" s="0" t="n">
        <v>0.202718127779118</v>
      </c>
      <c r="G466" s="0" t="n">
        <v>0.377535265928423</v>
      </c>
      <c r="H466" s="0" t="n">
        <v>0.185355614633545</v>
      </c>
      <c r="I466" s="0" t="n">
        <v>0.333024817993051</v>
      </c>
      <c r="K466" s="0" t="s">
        <v>475</v>
      </c>
      <c r="L466" s="0" t="n">
        <v>112.8571429</v>
      </c>
      <c r="M466" s="0" t="n">
        <v>143.1428571</v>
      </c>
      <c r="N466" s="0" t="n">
        <v>0.788423154</v>
      </c>
      <c r="O466" s="0" t="n">
        <v>-0.237720336</v>
      </c>
      <c r="P466" s="0" t="n">
        <v>0.110801593</v>
      </c>
      <c r="Q466" s="0" t="n">
        <v>0.29254323</v>
      </c>
      <c r="R466" s="0" t="n">
        <v>0.186815003</v>
      </c>
      <c r="S466" s="0" t="n">
        <v>0.375730335</v>
      </c>
      <c r="U466" s="15" t="s">
        <v>475</v>
      </c>
      <c r="V466" s="16" t="n">
        <v>0.0533280276455377</v>
      </c>
    </row>
    <row r="467" customFormat="false" ht="13" hidden="false" customHeight="false" outlineLevel="0" collapsed="false">
      <c r="A467" s="0" t="s">
        <v>476</v>
      </c>
      <c r="B467" s="1" t="n">
        <v>20.5555555555556</v>
      </c>
      <c r="C467" s="1" t="n">
        <v>11.3333333333333</v>
      </c>
      <c r="D467" s="1" t="n">
        <v>1.81372549019608</v>
      </c>
      <c r="E467" s="1" t="n">
        <v>0.595383011794054</v>
      </c>
      <c r="F467" s="0" t="n">
        <v>0.204214494356411</v>
      </c>
      <c r="G467" s="0" t="n">
        <v>0.379505905821142</v>
      </c>
      <c r="H467" s="0" t="n">
        <v>0.935219029506208</v>
      </c>
      <c r="I467" s="0" t="n">
        <v>0.959596776720825</v>
      </c>
      <c r="K467" s="0" t="s">
        <v>476</v>
      </c>
      <c r="L467" s="0" t="n">
        <v>304.2142857</v>
      </c>
      <c r="M467" s="0" t="n">
        <v>239.7142857</v>
      </c>
      <c r="N467" s="0" t="n">
        <v>1.269070322</v>
      </c>
      <c r="O467" s="0" t="n">
        <v>0.238284602</v>
      </c>
      <c r="P467" s="0" t="n">
        <v>0.143672379</v>
      </c>
      <c r="Q467" s="0" t="n">
        <v>0.330246109</v>
      </c>
      <c r="R467" s="0" t="n">
        <v>0.087982706</v>
      </c>
      <c r="S467" s="0" t="n">
        <v>0.238578686</v>
      </c>
      <c r="U467" s="12" t="s">
        <v>476</v>
      </c>
      <c r="V467" s="13" t="n">
        <v>0.111389895295081</v>
      </c>
    </row>
    <row r="468" customFormat="false" ht="13" hidden="false" customHeight="false" outlineLevel="0" collapsed="false">
      <c r="A468" s="0" t="s">
        <v>477</v>
      </c>
      <c r="B468" s="1" t="n">
        <v>1</v>
      </c>
      <c r="C468" s="1" t="n">
        <v>1</v>
      </c>
      <c r="D468" s="1" t="n">
        <v>1</v>
      </c>
      <c r="E468" s="1" t="n">
        <v>0</v>
      </c>
      <c r="F468" s="0" t="n">
        <v>0.205142743169706</v>
      </c>
      <c r="G468" s="0" t="n">
        <v>0.380414594400355</v>
      </c>
      <c r="H468" s="0" t="n">
        <v>0.0776403843975024</v>
      </c>
      <c r="I468" s="0" t="n">
        <v>0.212213870509505</v>
      </c>
      <c r="K468" s="0" t="s">
        <v>477</v>
      </c>
      <c r="L468" s="0" t="n">
        <v>528.5714286</v>
      </c>
      <c r="M468" s="0" t="n">
        <v>291.4285714</v>
      </c>
      <c r="N468" s="0" t="n">
        <v>1.81372549</v>
      </c>
      <c r="O468" s="0" t="n">
        <v>0.595383012</v>
      </c>
      <c r="P468" s="0" t="n">
        <v>0.120258392</v>
      </c>
      <c r="Q468" s="0" t="n">
        <v>0.303626144</v>
      </c>
      <c r="R468" s="0" t="n">
        <v>0.008358657</v>
      </c>
      <c r="S468" s="0" t="n">
        <v>0.060674213</v>
      </c>
      <c r="U468" s="15" t="s">
        <v>477</v>
      </c>
      <c r="V468" s="16" t="n">
        <v>0.0261228258161923</v>
      </c>
    </row>
    <row r="469" customFormat="false" ht="13" hidden="false" customHeight="false" outlineLevel="0" collapsed="false">
      <c r="A469" s="0" t="s">
        <v>478</v>
      </c>
      <c r="B469" s="1" t="n">
        <v>7.44444444444444</v>
      </c>
      <c r="C469" s="1" t="n">
        <v>10.4444444444444</v>
      </c>
      <c r="D469" s="1" t="n">
        <v>0.712765957446808</v>
      </c>
      <c r="E469" s="1" t="n">
        <v>-0.338602162879038</v>
      </c>
      <c r="F469" s="0" t="n">
        <v>0.206201951801072</v>
      </c>
      <c r="G469" s="0" t="n">
        <v>0.381561731324205</v>
      </c>
      <c r="H469" s="0" t="n">
        <v>0.921087116379517</v>
      </c>
      <c r="I469" s="0" t="n">
        <v>0.95102820756301</v>
      </c>
      <c r="K469" s="0" t="s">
        <v>478</v>
      </c>
      <c r="L469" s="0" t="n">
        <v>147.9285714</v>
      </c>
      <c r="M469" s="0" t="n">
        <v>129.7142857</v>
      </c>
      <c r="N469" s="0" t="n">
        <v>1.140418502</v>
      </c>
      <c r="O469" s="0" t="n">
        <v>0.131395302</v>
      </c>
      <c r="P469" s="0" t="n">
        <v>0.320041015</v>
      </c>
      <c r="Q469" s="0" t="n">
        <v>0.505758246</v>
      </c>
      <c r="R469" s="0" t="n">
        <v>0.379902698</v>
      </c>
      <c r="S469" s="0" t="n">
        <v>0.568213707</v>
      </c>
      <c r="U469" s="15" t="s">
        <v>478</v>
      </c>
      <c r="V469" s="16" t="n">
        <v>0.0817130932685044</v>
      </c>
    </row>
    <row r="470" customFormat="false" ht="13" hidden="false" customHeight="false" outlineLevel="0" collapsed="false">
      <c r="A470" s="0" t="s">
        <v>479</v>
      </c>
      <c r="B470" s="1" t="n">
        <v>6.77777777777778</v>
      </c>
      <c r="C470" s="1" t="n">
        <v>4.44444444444444</v>
      </c>
      <c r="D470" s="1" t="n">
        <v>1.525</v>
      </c>
      <c r="E470" s="1" t="n">
        <v>0.421994410059375</v>
      </c>
      <c r="F470" s="0" t="n">
        <v>0.207822443091427</v>
      </c>
      <c r="G470" s="0" t="n">
        <v>0.383740374663488</v>
      </c>
      <c r="H470" s="0" t="n">
        <v>0.854750235337047</v>
      </c>
      <c r="I470" s="0" t="n">
        <v>0.907124637012111</v>
      </c>
      <c r="K470" s="0" t="s">
        <v>479</v>
      </c>
      <c r="L470" s="0" t="n">
        <v>132.4285714</v>
      </c>
      <c r="M470" s="0" t="n">
        <v>133.1428571</v>
      </c>
      <c r="N470" s="0" t="n">
        <v>0.994635193</v>
      </c>
      <c r="O470" s="0" t="n">
        <v>-0.005379249</v>
      </c>
      <c r="P470" s="0" t="n">
        <v>0.735020506</v>
      </c>
      <c r="Q470" s="0" t="n">
        <v>0.840853769</v>
      </c>
      <c r="R470" s="0" t="n">
        <v>0.988805367</v>
      </c>
      <c r="S470" s="0" t="n">
        <v>0.994406359</v>
      </c>
      <c r="U470" s="15" t="s">
        <v>479</v>
      </c>
      <c r="V470" s="16" t="n">
        <v>0.0817130932685044</v>
      </c>
    </row>
    <row r="471" customFormat="false" ht="13" hidden="false" customHeight="false" outlineLevel="0" collapsed="false">
      <c r="A471" s="0" t="s">
        <v>480</v>
      </c>
      <c r="B471" s="1" t="n">
        <v>27</v>
      </c>
      <c r="C471" s="1" t="n">
        <v>56.2222222222222</v>
      </c>
      <c r="D471" s="1" t="n">
        <v>0.480237154150198</v>
      </c>
      <c r="E471" s="1" t="n">
        <v>-0.733475225946917</v>
      </c>
      <c r="F471" s="0" t="n">
        <v>0.209131293318619</v>
      </c>
      <c r="G471" s="0" t="n">
        <v>0.385335531944519</v>
      </c>
      <c r="H471" s="0" t="n">
        <v>0.350316811578632</v>
      </c>
      <c r="I471" s="0" t="n">
        <v>0.499506273839412</v>
      </c>
      <c r="K471" s="6" t="s">
        <v>480</v>
      </c>
      <c r="L471" s="6" t="n">
        <v>524.2857143</v>
      </c>
      <c r="M471" s="6" t="n">
        <v>282.1428571</v>
      </c>
      <c r="N471" s="6" t="n">
        <v>1.858227848</v>
      </c>
      <c r="O471" s="6" t="n">
        <v>0.619623264</v>
      </c>
      <c r="P471" s="6" t="n">
        <v>0.003714742</v>
      </c>
      <c r="Q471" s="6" t="n">
        <v>0.041243157</v>
      </c>
      <c r="R471" s="6" t="n">
        <v>0.000108596</v>
      </c>
      <c r="S471" s="6" t="n">
        <v>0.006477637</v>
      </c>
      <c r="U471" s="15" t="s">
        <v>480</v>
      </c>
      <c r="V471" s="16" t="n">
        <v>0.00245359264168488</v>
      </c>
    </row>
    <row r="472" customFormat="false" ht="13" hidden="false" customHeight="false" outlineLevel="0" collapsed="false">
      <c r="A472" s="0" t="s">
        <v>481</v>
      </c>
      <c r="B472" s="1" t="n">
        <v>683.819444444444</v>
      </c>
      <c r="C472" s="1" t="n">
        <v>660.472222222222</v>
      </c>
      <c r="D472" s="1" t="n">
        <v>1.03534928712621</v>
      </c>
      <c r="E472" s="1" t="n">
        <v>0.0347388452695547</v>
      </c>
      <c r="F472" s="0" t="n">
        <v>0.209935251355268</v>
      </c>
      <c r="G472" s="0" t="n">
        <v>0.385995600156396</v>
      </c>
      <c r="H472" s="0" t="n">
        <v>0.122236851492042</v>
      </c>
      <c r="I472" s="0" t="n">
        <v>0.263982826414235</v>
      </c>
      <c r="K472" s="0" t="s">
        <v>481</v>
      </c>
      <c r="L472" s="0" t="n">
        <v>138</v>
      </c>
      <c r="M472" s="0" t="n">
        <v>117</v>
      </c>
      <c r="N472" s="0" t="n">
        <v>1.179487179</v>
      </c>
      <c r="O472" s="0" t="n">
        <v>0.16507975</v>
      </c>
      <c r="P472" s="0" t="n">
        <v>0.281849245</v>
      </c>
      <c r="Q472" s="0" t="n">
        <v>0.471199703</v>
      </c>
      <c r="R472" s="0" t="n">
        <v>0.295639712</v>
      </c>
      <c r="S472" s="0" t="n">
        <v>0.488416639</v>
      </c>
      <c r="U472" s="15" t="s">
        <v>481</v>
      </c>
      <c r="V472" s="16" t="n">
        <v>0.0963442977956939</v>
      </c>
    </row>
    <row r="473" customFormat="false" ht="13" hidden="false" customHeight="false" outlineLevel="0" collapsed="false">
      <c r="A473" s="0" t="s">
        <v>482</v>
      </c>
      <c r="B473" s="1" t="n">
        <v>1</v>
      </c>
      <c r="C473" s="1" t="n">
        <v>1</v>
      </c>
      <c r="D473" s="1" t="n">
        <v>1</v>
      </c>
      <c r="E473" s="1" t="n">
        <v>0</v>
      </c>
      <c r="F473" s="0" t="n">
        <v>0.210568527297485</v>
      </c>
      <c r="G473" s="0" t="n">
        <v>0.386339713219539</v>
      </c>
      <c r="H473" s="0" t="n">
        <v>0.115121904885738</v>
      </c>
      <c r="I473" s="0" t="n">
        <v>0.255450330188573</v>
      </c>
      <c r="K473" s="0" t="s">
        <v>482</v>
      </c>
      <c r="L473" s="0" t="n">
        <v>66.57142857</v>
      </c>
      <c r="M473" s="0" t="n">
        <v>74.71428571</v>
      </c>
      <c r="N473" s="0" t="n">
        <v>0.891013384</v>
      </c>
      <c r="O473" s="0" t="n">
        <v>-0.11539583</v>
      </c>
      <c r="P473" s="0" t="n">
        <v>0.687042362</v>
      </c>
      <c r="Q473" s="0" t="n">
        <v>0.805113241</v>
      </c>
      <c r="R473" s="0" t="n">
        <v>0.822298397</v>
      </c>
      <c r="S473" s="0" t="n">
        <v>0.883851931</v>
      </c>
      <c r="U473" s="15" t="s">
        <v>482</v>
      </c>
      <c r="V473" s="16" t="n">
        <v>0.0533280276455377</v>
      </c>
    </row>
    <row r="474" customFormat="false" ht="13" hidden="false" customHeight="false" outlineLevel="0" collapsed="false">
      <c r="A474" s="0" t="s">
        <v>483</v>
      </c>
      <c r="B474" s="1" t="n">
        <v>4.77777777777778</v>
      </c>
      <c r="C474" s="1" t="n">
        <v>4.22222222222222</v>
      </c>
      <c r="D474" s="1" t="n">
        <v>1.13157894736842</v>
      </c>
      <c r="E474" s="1" t="n">
        <v>0.123613955967177</v>
      </c>
      <c r="F474" s="0" t="n">
        <v>0.213994662174024</v>
      </c>
      <c r="G474" s="0" t="n">
        <v>0.387466933391442</v>
      </c>
      <c r="H474" s="0" t="n">
        <v>0.473487194453416</v>
      </c>
      <c r="I474" s="0" t="n">
        <v>0.6211609605326</v>
      </c>
      <c r="K474" s="0" t="s">
        <v>483</v>
      </c>
      <c r="L474" s="0" t="n">
        <v>38</v>
      </c>
      <c r="M474" s="0" t="n">
        <v>27.42857143</v>
      </c>
      <c r="N474" s="0" t="n">
        <v>1.385416667</v>
      </c>
      <c r="O474" s="0" t="n">
        <v>0.326000937</v>
      </c>
      <c r="P474" s="0" t="n">
        <v>0.056747611</v>
      </c>
      <c r="Q474" s="0" t="n">
        <v>0.207356251</v>
      </c>
      <c r="R474" s="0" t="n">
        <v>0.203625215</v>
      </c>
      <c r="S474" s="0" t="n">
        <v>0.391865413</v>
      </c>
      <c r="U474" s="15" t="s">
        <v>483</v>
      </c>
      <c r="V474" s="16" t="n">
        <v>0.0261228258161923</v>
      </c>
    </row>
    <row r="475" customFormat="false" ht="13" hidden="false" customHeight="false" outlineLevel="0" collapsed="false">
      <c r="A475" s="0" t="s">
        <v>484</v>
      </c>
      <c r="B475" s="1" t="n">
        <v>1</v>
      </c>
      <c r="C475" s="1" t="n">
        <v>1</v>
      </c>
      <c r="D475" s="1" t="n">
        <v>1</v>
      </c>
      <c r="E475" s="1" t="n">
        <v>0</v>
      </c>
      <c r="F475" s="0" t="n">
        <v>0.213021020859698</v>
      </c>
      <c r="G475" s="0" t="n">
        <v>0.387466933391442</v>
      </c>
      <c r="H475" s="0" t="n">
        <v>0.0602881167426715</v>
      </c>
      <c r="I475" s="0" t="n">
        <v>0.185140103188488</v>
      </c>
      <c r="K475" s="0" t="s">
        <v>484</v>
      </c>
      <c r="L475" s="0" t="n">
        <v>193.7142857</v>
      </c>
      <c r="M475" s="0" t="n">
        <v>156</v>
      </c>
      <c r="N475" s="0" t="n">
        <v>1.241758242</v>
      </c>
      <c r="O475" s="0" t="n">
        <v>0.216528312</v>
      </c>
      <c r="P475" s="0" t="n">
        <v>0.358356065</v>
      </c>
      <c r="Q475" s="0" t="n">
        <v>0.543496238</v>
      </c>
      <c r="R475" s="0" t="n">
        <v>0.283720188</v>
      </c>
      <c r="S475" s="0" t="n">
        <v>0.478018838</v>
      </c>
      <c r="U475" s="15" t="s">
        <v>484</v>
      </c>
      <c r="V475" s="16" t="n">
        <v>0.0261228258161923</v>
      </c>
    </row>
    <row r="476" customFormat="false" ht="13" hidden="false" customHeight="false" outlineLevel="0" collapsed="false">
      <c r="A476" s="0" t="s">
        <v>485</v>
      </c>
      <c r="B476" s="1" t="n">
        <v>1</v>
      </c>
      <c r="C476" s="1" t="n">
        <v>1</v>
      </c>
      <c r="D476" s="1" t="n">
        <v>1</v>
      </c>
      <c r="E476" s="1" t="n">
        <v>0</v>
      </c>
      <c r="F476" s="0" t="n">
        <v>0.215657115351819</v>
      </c>
      <c r="G476" s="0" t="n">
        <v>0.387466933391442</v>
      </c>
      <c r="H476" s="0" t="n">
        <v>0.443371921781436</v>
      </c>
      <c r="I476" s="0" t="n">
        <v>0.594365455515051</v>
      </c>
      <c r="K476" s="0" t="s">
        <v>485</v>
      </c>
      <c r="L476" s="0" t="n">
        <v>100.2857143</v>
      </c>
      <c r="M476" s="0" t="n">
        <v>128.2857143</v>
      </c>
      <c r="N476" s="0" t="n">
        <v>0.781737194</v>
      </c>
      <c r="O476" s="0" t="n">
        <v>-0.246236664</v>
      </c>
      <c r="P476" s="0" t="n">
        <v>0.009089463</v>
      </c>
      <c r="Q476" s="0" t="n">
        <v>0.068447611</v>
      </c>
      <c r="R476" s="0" t="n">
        <v>0.037893843</v>
      </c>
      <c r="S476" s="0" t="n">
        <v>0.141641576</v>
      </c>
      <c r="U476" s="15" t="s">
        <v>485</v>
      </c>
      <c r="V476" s="16" t="n">
        <v>0.0533280276455377</v>
      </c>
    </row>
    <row r="477" customFormat="false" ht="13" hidden="false" customHeight="false" outlineLevel="0" collapsed="false">
      <c r="A477" s="0" t="s">
        <v>486</v>
      </c>
      <c r="B477" s="1" t="n">
        <v>708.055555555556</v>
      </c>
      <c r="C477" s="1" t="n">
        <v>857.298611111111</v>
      </c>
      <c r="D477" s="1" t="n">
        <v>0.82591473540109</v>
      </c>
      <c r="E477" s="1" t="n">
        <v>-0.19126373669599</v>
      </c>
      <c r="F477" s="0" t="n">
        <v>0.215038729760294</v>
      </c>
      <c r="G477" s="0" t="n">
        <v>0.387466933391442</v>
      </c>
      <c r="H477" s="0" t="n">
        <v>0.372488581007306</v>
      </c>
      <c r="I477" s="0" t="n">
        <v>0.520282437342463</v>
      </c>
      <c r="K477" s="6" t="s">
        <v>486</v>
      </c>
      <c r="L477" s="6" t="n">
        <v>237</v>
      </c>
      <c r="M477" s="6" t="n">
        <v>2056.428571</v>
      </c>
      <c r="N477" s="6" t="n">
        <v>0.11524835</v>
      </c>
      <c r="O477" s="6" t="n">
        <v>-2.160665913</v>
      </c>
      <c r="P477" s="6" t="n">
        <v>0.000510091</v>
      </c>
      <c r="Q477" s="6" t="n">
        <v>0.013254768</v>
      </c>
      <c r="R477" s="6" t="n">
        <v>0.000942871</v>
      </c>
      <c r="S477" s="6" t="n">
        <v>0.022409987</v>
      </c>
      <c r="U477" s="15" t="s">
        <v>486</v>
      </c>
      <c r="V477" s="16" t="n">
        <v>0.0808818939095546</v>
      </c>
    </row>
    <row r="478" customFormat="false" ht="13" hidden="false" customHeight="false" outlineLevel="0" collapsed="false">
      <c r="A478" s="0" t="s">
        <v>487</v>
      </c>
      <c r="B478" s="1" t="n">
        <v>2.22222222222222</v>
      </c>
      <c r="C478" s="1" t="n">
        <v>1</v>
      </c>
      <c r="D478" s="1" t="n">
        <v>2.22222222222222</v>
      </c>
      <c r="E478" s="1" t="n">
        <v>0.798507696217772</v>
      </c>
      <c r="F478" s="0" t="n">
        <v>0.214988318913902</v>
      </c>
      <c r="G478" s="0" t="n">
        <v>0.387466933391442</v>
      </c>
      <c r="H478" s="0" t="n">
        <v>0.154571349977046</v>
      </c>
      <c r="I478" s="0" t="n">
        <v>0.296714840239275</v>
      </c>
      <c r="K478" s="0" t="s">
        <v>487</v>
      </c>
      <c r="L478" s="0" t="n">
        <v>30.85714286</v>
      </c>
      <c r="M478" s="0" t="n">
        <v>45.85714286</v>
      </c>
      <c r="N478" s="0" t="n">
        <v>0.672897196</v>
      </c>
      <c r="O478" s="0" t="n">
        <v>-0.396162715</v>
      </c>
      <c r="P478" s="0" t="n">
        <v>0.218621437</v>
      </c>
      <c r="Q478" s="0" t="n">
        <v>0.409796893</v>
      </c>
      <c r="R478" s="0" t="n">
        <v>0.98057337</v>
      </c>
      <c r="S478" s="0" t="n">
        <v>0.988933738</v>
      </c>
      <c r="U478" s="15" t="s">
        <v>487</v>
      </c>
      <c r="V478" s="16" t="n">
        <v>0.0526235905723675</v>
      </c>
    </row>
    <row r="479" customFormat="false" ht="13" hidden="false" customHeight="false" outlineLevel="0" collapsed="false">
      <c r="A479" s="0" t="s">
        <v>488</v>
      </c>
      <c r="B479" s="1" t="n">
        <v>1</v>
      </c>
      <c r="C479" s="1" t="n">
        <v>1</v>
      </c>
      <c r="D479" s="1" t="n">
        <v>1</v>
      </c>
      <c r="E479" s="1" t="n">
        <v>0</v>
      </c>
      <c r="F479" s="0" t="n">
        <v>0.214179871820922</v>
      </c>
      <c r="G479" s="0" t="n">
        <v>0.387466933391442</v>
      </c>
      <c r="H479" s="0" t="n">
        <v>0.304509350599597</v>
      </c>
      <c r="I479" s="0" t="n">
        <v>0.453101542301119</v>
      </c>
      <c r="K479" s="0" t="s">
        <v>488</v>
      </c>
      <c r="L479" s="0" t="n">
        <v>144.7142857</v>
      </c>
      <c r="M479" s="0" t="n">
        <v>142.2857143</v>
      </c>
      <c r="N479" s="0" t="n">
        <v>1.017068273</v>
      </c>
      <c r="O479" s="0" t="n">
        <v>0.016924247</v>
      </c>
      <c r="P479" s="0" t="n">
        <v>0.829765957</v>
      </c>
      <c r="Q479" s="0" t="n">
        <v>0.896304967</v>
      </c>
      <c r="R479" s="0" t="n">
        <v>0.998665913</v>
      </c>
      <c r="S479" s="0" t="n">
        <v>0.998665913</v>
      </c>
      <c r="U479" s="15" t="s">
        <v>488</v>
      </c>
      <c r="V479" s="16" t="n">
        <v>0.0533280276455377</v>
      </c>
    </row>
    <row r="480" customFormat="false" ht="13" hidden="false" customHeight="false" outlineLevel="0" collapsed="false">
      <c r="A480" s="0" t="s">
        <v>489</v>
      </c>
      <c r="B480" s="1" t="n">
        <v>194</v>
      </c>
      <c r="C480" s="1" t="n">
        <v>156.555555555556</v>
      </c>
      <c r="D480" s="1" t="n">
        <v>1.23917672107878</v>
      </c>
      <c r="E480" s="1" t="n">
        <v>0.214447224500867</v>
      </c>
      <c r="F480" s="0" t="n">
        <v>0.212133779644055</v>
      </c>
      <c r="G480" s="0" t="n">
        <v>0.387466933391442</v>
      </c>
      <c r="H480" s="0" t="n">
        <v>0.0224147008026824</v>
      </c>
      <c r="I480" s="0" t="n">
        <v>0.107769614784154</v>
      </c>
      <c r="K480" s="0" t="s">
        <v>489</v>
      </c>
      <c r="L480" s="0" t="n">
        <v>116.2857143</v>
      </c>
      <c r="M480" s="0" t="n">
        <v>119.4285714</v>
      </c>
      <c r="N480" s="0" t="n">
        <v>0.973684211</v>
      </c>
      <c r="O480" s="0" t="n">
        <v>-0.026668247</v>
      </c>
      <c r="P480" s="0" t="n">
        <v>0.791980135</v>
      </c>
      <c r="Q480" s="0" t="n">
        <v>0.868714659</v>
      </c>
      <c r="R480" s="0" t="n">
        <v>0.700294755</v>
      </c>
      <c r="S480" s="0" t="n">
        <v>0.822003891</v>
      </c>
      <c r="U480" s="15" t="s">
        <v>489</v>
      </c>
      <c r="V480" s="16" t="n">
        <v>0.0526235905723675</v>
      </c>
    </row>
    <row r="481" customFormat="false" ht="13" hidden="false" customHeight="false" outlineLevel="0" collapsed="false">
      <c r="A481" s="0" t="s">
        <v>490</v>
      </c>
      <c r="B481" s="1" t="n">
        <v>1</v>
      </c>
      <c r="C481" s="1" t="n">
        <v>1</v>
      </c>
      <c r="D481" s="1" t="n">
        <v>1</v>
      </c>
      <c r="E481" s="1" t="n">
        <v>0</v>
      </c>
      <c r="F481" s="0" t="n">
        <v>0.215517104159805</v>
      </c>
      <c r="G481" s="0" t="n">
        <v>0.387466933391442</v>
      </c>
      <c r="H481" s="0" t="n">
        <v>0.250283152689807</v>
      </c>
      <c r="I481" s="0" t="n">
        <v>0.401380018943283</v>
      </c>
      <c r="K481" s="0" t="s">
        <v>490</v>
      </c>
      <c r="L481" s="0" t="n">
        <v>75.14285714</v>
      </c>
      <c r="M481" s="0" t="n">
        <v>100.7142857</v>
      </c>
      <c r="N481" s="0" t="n">
        <v>0.746099291</v>
      </c>
      <c r="O481" s="0" t="n">
        <v>-0.29289659</v>
      </c>
      <c r="P481" s="0" t="n">
        <v>0.130657261</v>
      </c>
      <c r="Q481" s="0" t="n">
        <v>0.312936464</v>
      </c>
      <c r="R481" s="0" t="n">
        <v>0.107357167</v>
      </c>
      <c r="S481" s="0" t="n">
        <v>0.266894763</v>
      </c>
      <c r="U481" s="15" t="s">
        <v>490</v>
      </c>
      <c r="V481" s="16" t="n">
        <v>0.0533280276455377</v>
      </c>
    </row>
    <row r="482" customFormat="false" ht="13" hidden="false" customHeight="false" outlineLevel="0" collapsed="false">
      <c r="A482" s="0" t="s">
        <v>491</v>
      </c>
      <c r="B482" s="1" t="n">
        <v>1</v>
      </c>
      <c r="C482" s="1" t="n">
        <v>1</v>
      </c>
      <c r="D482" s="1" t="n">
        <v>1</v>
      </c>
      <c r="E482" s="1" t="n">
        <v>0</v>
      </c>
      <c r="F482" s="0" t="n">
        <v>0.214849447371401</v>
      </c>
      <c r="G482" s="0" t="n">
        <v>0.387466933391442</v>
      </c>
      <c r="H482" s="0" t="n">
        <v>0.0255148396863337</v>
      </c>
      <c r="I482" s="0" t="n">
        <v>0.11216168105769</v>
      </c>
      <c r="K482" s="0" t="s">
        <v>491</v>
      </c>
      <c r="L482" s="0" t="n">
        <v>129.0714286</v>
      </c>
      <c r="M482" s="0" t="n">
        <v>107.8571429</v>
      </c>
      <c r="N482" s="0" t="n">
        <v>1.196688742</v>
      </c>
      <c r="O482" s="0" t="n">
        <v>0.179558361</v>
      </c>
      <c r="P482" s="0" t="n">
        <v>0.020032568</v>
      </c>
      <c r="Q482" s="0" t="n">
        <v>0.105781732</v>
      </c>
      <c r="R482" s="0" t="n">
        <v>0.096276813</v>
      </c>
      <c r="S482" s="0" t="n">
        <v>0.252053712</v>
      </c>
      <c r="U482" s="15" t="s">
        <v>491</v>
      </c>
      <c r="V482" s="16" t="n">
        <v>0.0261228258161923</v>
      </c>
    </row>
    <row r="483" customFormat="false" ht="13" hidden="false" customHeight="false" outlineLevel="0" collapsed="false">
      <c r="A483" s="0" t="s">
        <v>492</v>
      </c>
      <c r="B483" s="1" t="n">
        <v>1</v>
      </c>
      <c r="C483" s="1" t="n">
        <v>1</v>
      </c>
      <c r="D483" s="1" t="n">
        <v>1</v>
      </c>
      <c r="E483" s="1" t="n">
        <v>0</v>
      </c>
      <c r="F483" s="0" t="n">
        <v>0.211758063408033</v>
      </c>
      <c r="G483" s="0" t="n">
        <v>0.387466933391442</v>
      </c>
      <c r="H483" s="0" t="n">
        <v>0.659117832390746</v>
      </c>
      <c r="I483" s="0" t="n">
        <v>0.778712200341591</v>
      </c>
      <c r="K483" s="0" t="s">
        <v>492</v>
      </c>
      <c r="L483" s="0" t="n">
        <v>183.1428571</v>
      </c>
      <c r="M483" s="0" t="n">
        <v>102.8571429</v>
      </c>
      <c r="N483" s="0" t="n">
        <v>1.780555556</v>
      </c>
      <c r="O483" s="0" t="n">
        <v>0.576925425</v>
      </c>
      <c r="P483" s="0" t="n">
        <v>0.018009034</v>
      </c>
      <c r="Q483" s="0" t="n">
        <v>0.097473895</v>
      </c>
      <c r="R483" s="0" t="n">
        <v>0.002112519</v>
      </c>
      <c r="S483" s="0" t="n">
        <v>0.028899465</v>
      </c>
      <c r="U483" s="15" t="s">
        <v>492</v>
      </c>
      <c r="V483" s="16" t="n">
        <v>0.0533280276455377</v>
      </c>
    </row>
    <row r="484" customFormat="false" ht="13" hidden="false" customHeight="false" outlineLevel="0" collapsed="false">
      <c r="A484" s="0" t="s">
        <v>493</v>
      </c>
      <c r="B484" s="1" t="n">
        <v>1</v>
      </c>
      <c r="C484" s="1" t="n">
        <v>1</v>
      </c>
      <c r="D484" s="1" t="n">
        <v>1</v>
      </c>
      <c r="E484" s="1" t="n">
        <v>0</v>
      </c>
      <c r="F484" s="0" t="n">
        <v>0.217001900096347</v>
      </c>
      <c r="G484" s="0" t="n">
        <v>0.388557704131016</v>
      </c>
      <c r="H484" s="0" t="n">
        <v>0.0212240946357213</v>
      </c>
      <c r="I484" s="0" t="n">
        <v>0.10731013291545</v>
      </c>
      <c r="K484" s="0" t="s">
        <v>493</v>
      </c>
      <c r="L484" s="0" t="n">
        <v>493.7142857</v>
      </c>
      <c r="M484" s="0" t="n">
        <v>232.5714286</v>
      </c>
      <c r="N484" s="0" t="n">
        <v>2.122850123</v>
      </c>
      <c r="O484" s="0" t="n">
        <v>0.752759583</v>
      </c>
      <c r="P484" s="0" t="n">
        <v>0.023628151</v>
      </c>
      <c r="Q484" s="0" t="n">
        <v>0.117206645</v>
      </c>
      <c r="R484" s="0" t="n">
        <v>0.000332787</v>
      </c>
      <c r="S484" s="0" t="n">
        <v>0.011527728</v>
      </c>
      <c r="U484" s="15" t="s">
        <v>493</v>
      </c>
      <c r="V484" s="16" t="n">
        <v>0.0261228258161923</v>
      </c>
    </row>
    <row r="485" customFormat="false" ht="13" hidden="false" customHeight="false" outlineLevel="0" collapsed="false">
      <c r="A485" s="0" t="s">
        <v>494</v>
      </c>
      <c r="B485" s="1" t="n">
        <v>1.55555555555556</v>
      </c>
      <c r="C485" s="1" t="n">
        <v>4.44444444444444</v>
      </c>
      <c r="D485" s="1" t="n">
        <v>0.35</v>
      </c>
      <c r="E485" s="1" t="n">
        <v>-1.04982212449868</v>
      </c>
      <c r="F485" s="0" t="n">
        <v>0.217161580599783</v>
      </c>
      <c r="G485" s="0" t="n">
        <v>0.388557704131016</v>
      </c>
      <c r="H485" s="0" t="n">
        <v>0.488707409074023</v>
      </c>
      <c r="I485" s="0" t="n">
        <v>0.631672561579259</v>
      </c>
      <c r="K485" s="0" t="s">
        <v>494</v>
      </c>
      <c r="L485" s="0" t="n">
        <v>388.7142857</v>
      </c>
      <c r="M485" s="0" t="n">
        <v>297.5714286</v>
      </c>
      <c r="N485" s="0" t="n">
        <v>1.306289006</v>
      </c>
      <c r="O485" s="0" t="n">
        <v>0.267190298</v>
      </c>
      <c r="P485" s="0" t="n">
        <v>0.356406223</v>
      </c>
      <c r="Q485" s="0" t="n">
        <v>0.542438997</v>
      </c>
      <c r="R485" s="0" t="n">
        <v>0.070979684</v>
      </c>
      <c r="S485" s="0" t="n">
        <v>0.2100455</v>
      </c>
      <c r="U485" s="15" t="s">
        <v>494</v>
      </c>
      <c r="V485" s="16" t="n">
        <v>0.0187415693723008</v>
      </c>
    </row>
    <row r="486" customFormat="false" ht="13" hidden="false" customHeight="false" outlineLevel="0" collapsed="false">
      <c r="A486" s="0" t="s">
        <v>495</v>
      </c>
      <c r="B486" s="1" t="n">
        <v>20.5555555555556</v>
      </c>
      <c r="C486" s="1" t="n">
        <v>8.33333333333333</v>
      </c>
      <c r="D486" s="1" t="n">
        <v>2.46666666666667</v>
      </c>
      <c r="E486" s="1" t="n">
        <v>0.902867711542015</v>
      </c>
      <c r="F486" s="0" t="n">
        <v>0.218489654885588</v>
      </c>
      <c r="G486" s="0" t="n">
        <v>0.390127919857565</v>
      </c>
      <c r="H486" s="0" t="n">
        <v>0.76003212024031</v>
      </c>
      <c r="I486" s="0" t="n">
        <v>0.849274601455623</v>
      </c>
      <c r="K486" s="0" t="s">
        <v>495</v>
      </c>
      <c r="L486" s="0" t="n">
        <v>80</v>
      </c>
      <c r="M486" s="0" t="n">
        <v>103.7142857</v>
      </c>
      <c r="N486" s="0" t="n">
        <v>0.771349862</v>
      </c>
      <c r="O486" s="0" t="n">
        <v>-0.259613231</v>
      </c>
      <c r="P486" s="0" t="n">
        <v>0.05070399</v>
      </c>
      <c r="Q486" s="0" t="n">
        <v>0.194290509</v>
      </c>
      <c r="R486" s="0" t="n">
        <v>0.229393036</v>
      </c>
      <c r="S486" s="0" t="n">
        <v>0.422668871</v>
      </c>
      <c r="U486" s="12" t="s">
        <v>495</v>
      </c>
      <c r="V486" s="13" t="n">
        <v>0.14248779398079</v>
      </c>
    </row>
    <row r="487" customFormat="false" ht="13" hidden="false" customHeight="false" outlineLevel="0" collapsed="false">
      <c r="A487" s="0" t="s">
        <v>496</v>
      </c>
      <c r="B487" s="1" t="n">
        <v>4</v>
      </c>
      <c r="C487" s="1" t="n">
        <v>1</v>
      </c>
      <c r="D487" s="1" t="n">
        <v>4</v>
      </c>
      <c r="E487" s="1" t="n">
        <v>1.38629436111989</v>
      </c>
      <c r="F487" s="0" t="n">
        <v>0.221032517826207</v>
      </c>
      <c r="G487" s="0" t="n">
        <v>0.393856297196492</v>
      </c>
      <c r="H487" s="0" t="n">
        <v>0.991023416868013</v>
      </c>
      <c r="I487" s="0" t="n">
        <v>0.997216544249867</v>
      </c>
      <c r="K487" s="0" t="s">
        <v>496</v>
      </c>
      <c r="L487" s="0" t="n">
        <v>77</v>
      </c>
      <c r="M487" s="0" t="n">
        <v>72.42857143</v>
      </c>
      <c r="N487" s="0" t="n">
        <v>1.063116371</v>
      </c>
      <c r="O487" s="0" t="n">
        <v>0.061204567</v>
      </c>
      <c r="P487" s="0" t="n">
        <v>0.593502467</v>
      </c>
      <c r="Q487" s="0" t="n">
        <v>0.750325746</v>
      </c>
      <c r="R487" s="0" t="n">
        <v>0.588314806</v>
      </c>
      <c r="S487" s="0" t="n">
        <v>0.75255631</v>
      </c>
      <c r="U487" s="15" t="s">
        <v>496</v>
      </c>
      <c r="V487" s="16" t="n">
        <v>0.0817130932685044</v>
      </c>
    </row>
    <row r="488" customFormat="false" ht="13" hidden="false" customHeight="false" outlineLevel="0" collapsed="false">
      <c r="A488" s="0" t="s">
        <v>497</v>
      </c>
      <c r="B488" s="1" t="n">
        <v>20.5555555555556</v>
      </c>
      <c r="C488" s="1" t="n">
        <v>12.1111111111111</v>
      </c>
      <c r="D488" s="1" t="n">
        <v>1.69724770642202</v>
      </c>
      <c r="E488" s="1" t="n">
        <v>0.529007942849181</v>
      </c>
      <c r="F488" s="0" t="n">
        <v>0.222100132797288</v>
      </c>
      <c r="G488" s="0" t="n">
        <v>0.394216892951103</v>
      </c>
      <c r="H488" s="0" t="n">
        <v>0.586451580578646</v>
      </c>
      <c r="I488" s="0" t="n">
        <v>0.718340974230704</v>
      </c>
      <c r="K488" s="0" t="s">
        <v>497</v>
      </c>
      <c r="L488" s="0" t="n">
        <v>117.1428571</v>
      </c>
      <c r="M488" s="0" t="n">
        <v>95.42857143</v>
      </c>
      <c r="N488" s="0" t="n">
        <v>1.22754491</v>
      </c>
      <c r="O488" s="0" t="n">
        <v>0.205016167</v>
      </c>
      <c r="P488" s="0" t="n">
        <v>0.205829813</v>
      </c>
      <c r="Q488" s="0" t="n">
        <v>0.399688252</v>
      </c>
      <c r="R488" s="0" t="n">
        <v>0.220909257</v>
      </c>
      <c r="S488" s="0" t="n">
        <v>0.410886315</v>
      </c>
      <c r="U488" s="15" t="s">
        <v>497</v>
      </c>
      <c r="V488" s="16" t="n">
        <v>0.0817130932685044</v>
      </c>
    </row>
    <row r="489" customFormat="false" ht="13" hidden="false" customHeight="false" outlineLevel="0" collapsed="false">
      <c r="A489" s="0" t="s">
        <v>498</v>
      </c>
      <c r="B489" s="1" t="n">
        <v>1</v>
      </c>
      <c r="C489" s="1" t="n">
        <v>6.55555555555556</v>
      </c>
      <c r="D489" s="1" t="n">
        <v>0.152542372881356</v>
      </c>
      <c r="E489" s="1" t="n">
        <v>-1.8803128665695</v>
      </c>
      <c r="F489" s="0" t="n">
        <v>0.222145316120252</v>
      </c>
      <c r="G489" s="0" t="n">
        <v>0.394216892951103</v>
      </c>
      <c r="H489" s="0" t="n">
        <v>0.16595457924864</v>
      </c>
      <c r="I489" s="0" t="n">
        <v>0.313108203985452</v>
      </c>
      <c r="K489" s="0" t="s">
        <v>498</v>
      </c>
      <c r="L489" s="0" t="n">
        <v>82.64285714</v>
      </c>
      <c r="M489" s="0" t="n">
        <v>54.78571429</v>
      </c>
      <c r="N489" s="0" t="n">
        <v>1.508474576</v>
      </c>
      <c r="O489" s="0" t="n">
        <v>0.411098926</v>
      </c>
      <c r="P489" s="0" t="n">
        <v>0.079060514</v>
      </c>
      <c r="Q489" s="0" t="n">
        <v>0.242788671</v>
      </c>
      <c r="R489" s="0" t="n">
        <v>0.086415241</v>
      </c>
      <c r="S489" s="0" t="n">
        <v>0.237078258</v>
      </c>
      <c r="U489" s="15" t="s">
        <v>498</v>
      </c>
      <c r="V489" s="16" t="n">
        <v>0.0370400509149222</v>
      </c>
    </row>
    <row r="490" customFormat="false" ht="13" hidden="false" customHeight="false" outlineLevel="0" collapsed="false">
      <c r="A490" s="0" t="s">
        <v>499</v>
      </c>
      <c r="B490" s="1" t="n">
        <v>2.66666666666667</v>
      </c>
      <c r="C490" s="1" t="n">
        <v>1.55555555555556</v>
      </c>
      <c r="D490" s="1" t="n">
        <v>1.71428571428571</v>
      </c>
      <c r="E490" s="1" t="n">
        <v>0.538996500732687</v>
      </c>
      <c r="F490" s="0" t="n">
        <v>0.223295018229726</v>
      </c>
      <c r="G490" s="0" t="n">
        <v>0.394639766912128</v>
      </c>
      <c r="H490" s="0" t="n">
        <v>0.6931538872098</v>
      </c>
      <c r="I490" s="0" t="n">
        <v>0.805733243387499</v>
      </c>
      <c r="K490" s="0" t="s">
        <v>499</v>
      </c>
      <c r="L490" s="0" t="n">
        <v>35.28571429</v>
      </c>
      <c r="M490" s="0" t="n">
        <v>37.28571429</v>
      </c>
      <c r="N490" s="0" t="n">
        <v>0.946360153</v>
      </c>
      <c r="O490" s="0" t="n">
        <v>-0.055132071</v>
      </c>
      <c r="P490" s="0" t="n">
        <v>0.797362028</v>
      </c>
      <c r="Q490" s="0" t="n">
        <v>0.869666897</v>
      </c>
      <c r="R490" s="0" t="n">
        <v>0.739766007</v>
      </c>
      <c r="S490" s="0" t="n">
        <v>0.842943898</v>
      </c>
      <c r="U490" s="15" t="s">
        <v>499</v>
      </c>
      <c r="V490" s="16" t="n">
        <v>0.0187415693723008</v>
      </c>
    </row>
    <row r="491" customFormat="false" ht="13" hidden="false" customHeight="false" outlineLevel="0" collapsed="false">
      <c r="A491" s="0" t="s">
        <v>500</v>
      </c>
      <c r="B491" s="1" t="n">
        <v>1</v>
      </c>
      <c r="C491" s="1" t="n">
        <v>1</v>
      </c>
      <c r="D491" s="1" t="n">
        <v>1</v>
      </c>
      <c r="E491" s="1" t="n">
        <v>0</v>
      </c>
      <c r="F491" s="0" t="n">
        <v>0.222957506463742</v>
      </c>
      <c r="G491" s="0" t="n">
        <v>0.394639766912128</v>
      </c>
      <c r="H491" s="0" t="n">
        <v>0.561036761480106</v>
      </c>
      <c r="I491" s="0" t="n">
        <v>0.696071397481049</v>
      </c>
      <c r="K491" s="0" t="s">
        <v>500</v>
      </c>
      <c r="L491" s="0" t="n">
        <v>72.28571429</v>
      </c>
      <c r="M491" s="0" t="n">
        <v>86</v>
      </c>
      <c r="N491" s="0" t="n">
        <v>0.840531561</v>
      </c>
      <c r="O491" s="0" t="n">
        <v>-0.173720776</v>
      </c>
      <c r="P491" s="0" t="n">
        <v>0.051656887</v>
      </c>
      <c r="Q491" s="0" t="n">
        <v>0.196205543</v>
      </c>
      <c r="R491" s="0" t="n">
        <v>0.111200999</v>
      </c>
      <c r="S491" s="0" t="n">
        <v>0.2705058</v>
      </c>
      <c r="U491" s="12" t="s">
        <v>500</v>
      </c>
      <c r="V491" s="13" t="n">
        <v>0.111389895295081</v>
      </c>
    </row>
    <row r="492" customFormat="false" ht="13" hidden="false" customHeight="false" outlineLevel="0" collapsed="false">
      <c r="A492" s="0" t="s">
        <v>501</v>
      </c>
      <c r="B492" s="1" t="n">
        <v>256.444444444444</v>
      </c>
      <c r="C492" s="1" t="n">
        <v>1</v>
      </c>
      <c r="D492" s="1" t="n">
        <v>256.444444444444</v>
      </c>
      <c r="E492" s="1" t="n">
        <v>5.54691205029177</v>
      </c>
      <c r="F492" s="0" t="n">
        <v>0.224243739872689</v>
      </c>
      <c r="G492" s="0" t="n">
        <v>0.39550932531517</v>
      </c>
      <c r="H492" s="0" t="n">
        <v>0.00167951974459493</v>
      </c>
      <c r="I492" s="0" t="n">
        <v>0.0382753710215582</v>
      </c>
      <c r="K492" s="0" t="s">
        <v>501</v>
      </c>
      <c r="L492" s="0" t="n">
        <v>48.42857143</v>
      </c>
      <c r="M492" s="0" t="n">
        <v>163.5714286</v>
      </c>
      <c r="N492" s="0" t="n">
        <v>0.296069869</v>
      </c>
      <c r="O492" s="0" t="n">
        <v>-1.217159809</v>
      </c>
      <c r="P492" s="0" t="n">
        <v>0.012358256</v>
      </c>
      <c r="Q492" s="0" t="n">
        <v>0.084500926</v>
      </c>
      <c r="R492" s="0" t="n">
        <v>0.008742539</v>
      </c>
      <c r="S492" s="0" t="n">
        <v>0.061553164</v>
      </c>
      <c r="U492" s="15" t="s">
        <v>501</v>
      </c>
      <c r="V492" s="16" t="n">
        <v>0.0100534587315646</v>
      </c>
    </row>
    <row r="493" customFormat="false" ht="13" hidden="false" customHeight="false" outlineLevel="0" collapsed="false">
      <c r="A493" s="0" t="s">
        <v>502</v>
      </c>
      <c r="B493" s="1" t="n">
        <v>48</v>
      </c>
      <c r="C493" s="1" t="n">
        <v>58.8888888888889</v>
      </c>
      <c r="D493" s="1" t="n">
        <v>0.815094339622642</v>
      </c>
      <c r="E493" s="1" t="n">
        <v>-0.204451418302057</v>
      </c>
      <c r="F493" s="0" t="n">
        <v>0.225763179622658</v>
      </c>
      <c r="G493" s="0" t="n">
        <v>0.39737990559598</v>
      </c>
      <c r="H493" s="0" t="n">
        <v>0.267202705352297</v>
      </c>
      <c r="I493" s="0" t="n">
        <v>0.418064521212923</v>
      </c>
      <c r="K493" s="0" t="s">
        <v>502</v>
      </c>
      <c r="L493" s="0" t="n">
        <v>235.4285714</v>
      </c>
      <c r="M493" s="0" t="n">
        <v>384</v>
      </c>
      <c r="N493" s="0" t="n">
        <v>0.613095238</v>
      </c>
      <c r="O493" s="0" t="n">
        <v>-0.489234991</v>
      </c>
      <c r="P493" s="0" t="n">
        <v>0.108550265</v>
      </c>
      <c r="Q493" s="0" t="n">
        <v>0.289478126</v>
      </c>
      <c r="R493" s="0" t="n">
        <v>0.125216663</v>
      </c>
      <c r="S493" s="0" t="n">
        <v>0.28784438</v>
      </c>
      <c r="U493" s="15" t="s">
        <v>502</v>
      </c>
      <c r="V493" s="16" t="n">
        <v>0.0187415693723008</v>
      </c>
    </row>
    <row r="494" customFormat="false" ht="13" hidden="false" customHeight="false" outlineLevel="0" collapsed="false">
      <c r="A494" s="0" t="s">
        <v>503</v>
      </c>
      <c r="B494" s="1" t="n">
        <v>1</v>
      </c>
      <c r="C494" s="1" t="n">
        <v>1</v>
      </c>
      <c r="D494" s="1" t="n">
        <v>1</v>
      </c>
      <c r="E494" s="1" t="n">
        <v>0</v>
      </c>
      <c r="F494" s="0" t="n">
        <v>0.230733896666029</v>
      </c>
      <c r="G494" s="0" t="n">
        <v>0.399344661623414</v>
      </c>
      <c r="H494" s="0" t="n">
        <v>0.154867330009414</v>
      </c>
      <c r="I494" s="0" t="n">
        <v>0.296714840239275</v>
      </c>
      <c r="K494" s="6" t="s">
        <v>503</v>
      </c>
      <c r="L494" s="6" t="n">
        <v>184.8571429</v>
      </c>
      <c r="M494" s="6" t="n">
        <v>126.2857143</v>
      </c>
      <c r="N494" s="6" t="n">
        <v>1.463800905</v>
      </c>
      <c r="O494" s="6" t="n">
        <v>0.381036412</v>
      </c>
      <c r="P494" s="6" t="n">
        <v>0.003087928</v>
      </c>
      <c r="Q494" s="6" t="n">
        <v>0.038755736</v>
      </c>
      <c r="R494" s="6" t="n">
        <v>0.002866962</v>
      </c>
      <c r="S494" s="6" t="n">
        <v>0.033655114</v>
      </c>
      <c r="U494" s="15" t="s">
        <v>503</v>
      </c>
      <c r="V494" s="16" t="n">
        <v>0.0261228258161923</v>
      </c>
    </row>
    <row r="495" customFormat="false" ht="13" hidden="false" customHeight="false" outlineLevel="0" collapsed="false">
      <c r="A495" s="0" t="s">
        <v>504</v>
      </c>
      <c r="B495" s="1" t="n">
        <v>46.4444444444444</v>
      </c>
      <c r="C495" s="1" t="n">
        <v>28.4444444444444</v>
      </c>
      <c r="D495" s="1" t="n">
        <v>1.6328125</v>
      </c>
      <c r="E495" s="1" t="n">
        <v>0.490303988045194</v>
      </c>
      <c r="F495" s="0" t="n">
        <v>0.22867970373884</v>
      </c>
      <c r="G495" s="0" t="n">
        <v>0.399344661623414</v>
      </c>
      <c r="H495" s="0" t="n">
        <v>0.0083746082629087</v>
      </c>
      <c r="I495" s="0" t="n">
        <v>0.0779829113513864</v>
      </c>
      <c r="K495" s="6" t="s">
        <v>504</v>
      </c>
      <c r="L495" s="6" t="n">
        <v>133.1428571</v>
      </c>
      <c r="M495" s="6" t="n">
        <v>77.57142857</v>
      </c>
      <c r="N495" s="6" t="n">
        <v>1.716390424</v>
      </c>
      <c r="O495" s="6" t="n">
        <v>0.540223495</v>
      </c>
      <c r="P495" s="6" t="n">
        <v>0.002926029</v>
      </c>
      <c r="Q495" s="6" t="n">
        <v>0.037263844</v>
      </c>
      <c r="R495" s="6" t="n">
        <v>0.005334362</v>
      </c>
      <c r="S495" s="6" t="n">
        <v>0.046195576</v>
      </c>
      <c r="U495" s="12" t="s">
        <v>504</v>
      </c>
      <c r="V495" s="13" t="n">
        <v>0.142877115737119</v>
      </c>
    </row>
    <row r="496" customFormat="false" ht="13" hidden="false" customHeight="false" outlineLevel="0" collapsed="false">
      <c r="A496" s="0" t="s">
        <v>505</v>
      </c>
      <c r="B496" s="1" t="n">
        <v>1146.6875</v>
      </c>
      <c r="C496" s="1" t="n">
        <v>901.958333333333</v>
      </c>
      <c r="D496" s="1" t="n">
        <v>1.27133090035571</v>
      </c>
      <c r="E496" s="1" t="n">
        <v>0.240064304787029</v>
      </c>
      <c r="F496" s="0" t="n">
        <v>0.229225904640917</v>
      </c>
      <c r="G496" s="0" t="n">
        <v>0.399344661623414</v>
      </c>
      <c r="H496" s="0" t="n">
        <v>0.196782600160936</v>
      </c>
      <c r="I496" s="0" t="n">
        <v>0.341510484447637</v>
      </c>
      <c r="K496" s="0" t="s">
        <v>505</v>
      </c>
      <c r="L496" s="0" t="n">
        <v>137.7142857</v>
      </c>
      <c r="M496" s="0" t="n">
        <v>107.5714286</v>
      </c>
      <c r="N496" s="0" t="n">
        <v>1.280212483</v>
      </c>
      <c r="O496" s="0" t="n">
        <v>0.247026067</v>
      </c>
      <c r="P496" s="0" t="n">
        <v>0.693561618</v>
      </c>
      <c r="Q496" s="0" t="n">
        <v>0.808377336</v>
      </c>
      <c r="R496" s="0" t="n">
        <v>0.732117937</v>
      </c>
      <c r="S496" s="0" t="n">
        <v>0.838643034</v>
      </c>
      <c r="U496" s="15" t="s">
        <v>505</v>
      </c>
      <c r="V496" s="16" t="n">
        <v>0.0417481796245278</v>
      </c>
    </row>
    <row r="497" customFormat="false" ht="13" hidden="false" customHeight="false" outlineLevel="0" collapsed="false">
      <c r="A497" s="0" t="s">
        <v>506</v>
      </c>
      <c r="B497" s="1" t="n">
        <v>1</v>
      </c>
      <c r="C497" s="1" t="n">
        <v>1</v>
      </c>
      <c r="D497" s="1" t="n">
        <v>1</v>
      </c>
      <c r="E497" s="1" t="n">
        <v>0</v>
      </c>
      <c r="F497" s="0" t="n">
        <v>0.22806187871044</v>
      </c>
      <c r="G497" s="0" t="n">
        <v>0.399344661623414</v>
      </c>
      <c r="H497" s="0" t="n">
        <v>0.0252767396366928</v>
      </c>
      <c r="I497" s="0" t="n">
        <v>0.11216168105769</v>
      </c>
      <c r="K497" s="0" t="s">
        <v>506</v>
      </c>
      <c r="L497" s="0" t="n">
        <v>93.64285714</v>
      </c>
      <c r="M497" s="0" t="n">
        <v>103.1428571</v>
      </c>
      <c r="N497" s="0" t="n">
        <v>0.907894737</v>
      </c>
      <c r="O497" s="0" t="n">
        <v>-0.096626836</v>
      </c>
      <c r="P497" s="0" t="n">
        <v>0.501944178</v>
      </c>
      <c r="Q497" s="0" t="n">
        <v>0.669774512</v>
      </c>
      <c r="R497" s="0" t="n">
        <v>0.673922553</v>
      </c>
      <c r="S497" s="0" t="n">
        <v>0.807215672</v>
      </c>
      <c r="U497" s="15" t="s">
        <v>506</v>
      </c>
      <c r="V497" s="16" t="n">
        <v>0.0261228258161923</v>
      </c>
    </row>
    <row r="498" customFormat="false" ht="13" hidden="false" customHeight="false" outlineLevel="0" collapsed="false">
      <c r="A498" s="0" t="s">
        <v>507</v>
      </c>
      <c r="B498" s="1" t="n">
        <v>1</v>
      </c>
      <c r="C498" s="1" t="n">
        <v>1</v>
      </c>
      <c r="D498" s="1" t="n">
        <v>1</v>
      </c>
      <c r="E498" s="1" t="n">
        <v>0</v>
      </c>
      <c r="F498" s="0" t="n">
        <v>0.23204372230019</v>
      </c>
      <c r="G498" s="0" t="n">
        <v>0.399344661623414</v>
      </c>
      <c r="H498" s="0" t="n">
        <v>0.0807769001604588</v>
      </c>
      <c r="I498" s="0" t="n">
        <v>0.213922922137484</v>
      </c>
      <c r="K498" s="0" t="s">
        <v>507</v>
      </c>
      <c r="L498" s="0" t="n">
        <v>133.1428571</v>
      </c>
      <c r="M498" s="0" t="n">
        <v>149.2857143</v>
      </c>
      <c r="N498" s="0" t="n">
        <v>0.891866029</v>
      </c>
      <c r="O498" s="0" t="n">
        <v>-0.11443935</v>
      </c>
      <c r="P498" s="0" t="n">
        <v>0.478622009</v>
      </c>
      <c r="Q498" s="0" t="n">
        <v>0.649274461</v>
      </c>
      <c r="R498" s="0" t="n">
        <v>0.249902963</v>
      </c>
      <c r="S498" s="0" t="n">
        <v>0.440125406</v>
      </c>
      <c r="U498" s="15" t="s">
        <v>507</v>
      </c>
      <c r="V498" s="16" t="n">
        <v>0.0261228258161923</v>
      </c>
    </row>
    <row r="499" customFormat="false" ht="13" hidden="false" customHeight="false" outlineLevel="0" collapsed="false">
      <c r="A499" s="0" t="s">
        <v>508</v>
      </c>
      <c r="B499" s="1" t="n">
        <v>1</v>
      </c>
      <c r="C499" s="1" t="n">
        <v>11.3333333333333</v>
      </c>
      <c r="D499" s="1" t="n">
        <v>0.088235294117647</v>
      </c>
      <c r="E499" s="1" t="n">
        <v>-2.42774823594805</v>
      </c>
      <c r="F499" s="0" t="n">
        <v>0.232413059420555</v>
      </c>
      <c r="G499" s="0" t="n">
        <v>0.399344661623414</v>
      </c>
      <c r="H499" s="0" t="n">
        <v>0.109617139798821</v>
      </c>
      <c r="I499" s="0" t="n">
        <v>0.251799583728856</v>
      </c>
      <c r="K499" s="0" t="s">
        <v>508</v>
      </c>
      <c r="L499" s="0" t="n">
        <v>73.14285714</v>
      </c>
      <c r="M499" s="0" t="n">
        <v>90.57142857</v>
      </c>
      <c r="N499" s="0" t="n">
        <v>0.807570978</v>
      </c>
      <c r="O499" s="0" t="n">
        <v>-0.213724329</v>
      </c>
      <c r="P499" s="0" t="n">
        <v>0.508103577</v>
      </c>
      <c r="Q499" s="0" t="n">
        <v>0.674342475</v>
      </c>
      <c r="R499" s="0" t="n">
        <v>0.805481471</v>
      </c>
      <c r="S499" s="0" t="n">
        <v>0.876958143</v>
      </c>
      <c r="U499" s="15" t="s">
        <v>508</v>
      </c>
      <c r="V499" s="16" t="n">
        <v>0.0187415693723008</v>
      </c>
    </row>
    <row r="500" customFormat="false" ht="13" hidden="false" customHeight="false" outlineLevel="0" collapsed="false">
      <c r="A500" s="0" t="s">
        <v>509</v>
      </c>
      <c r="B500" s="1" t="n">
        <v>1</v>
      </c>
      <c r="C500" s="1" t="n">
        <v>1</v>
      </c>
      <c r="D500" s="1" t="n">
        <v>1</v>
      </c>
      <c r="E500" s="1" t="n">
        <v>0</v>
      </c>
      <c r="F500" s="0" t="n">
        <v>0.230913553045374</v>
      </c>
      <c r="G500" s="0" t="n">
        <v>0.399344661623414</v>
      </c>
      <c r="H500" s="0" t="n">
        <v>0.294183635011549</v>
      </c>
      <c r="I500" s="0" t="n">
        <v>0.445184478859725</v>
      </c>
      <c r="K500" s="0" t="s">
        <v>509</v>
      </c>
      <c r="L500" s="0" t="n">
        <v>55.71428571</v>
      </c>
      <c r="M500" s="0" t="n">
        <v>76.71428571</v>
      </c>
      <c r="N500" s="0" t="n">
        <v>0.726256983</v>
      </c>
      <c r="O500" s="0" t="n">
        <v>-0.319851355</v>
      </c>
      <c r="P500" s="0" t="n">
        <v>0.031063285</v>
      </c>
      <c r="Q500" s="0" t="n">
        <v>0.142614662</v>
      </c>
      <c r="R500" s="0" t="n">
        <v>0.176093708</v>
      </c>
      <c r="S500" s="0" t="n">
        <v>0.364825721</v>
      </c>
      <c r="U500" s="15" t="s">
        <v>509</v>
      </c>
      <c r="V500" s="16" t="n">
        <v>0.0287865397825251</v>
      </c>
    </row>
    <row r="501" customFormat="false" ht="13" hidden="false" customHeight="false" outlineLevel="0" collapsed="false">
      <c r="A501" s="0" t="s">
        <v>510</v>
      </c>
      <c r="B501" s="1" t="n">
        <v>1</v>
      </c>
      <c r="C501" s="1" t="n">
        <v>1</v>
      </c>
      <c r="D501" s="1" t="n">
        <v>1</v>
      </c>
      <c r="E501" s="1" t="n">
        <v>0</v>
      </c>
      <c r="F501" s="0" t="n">
        <v>0.227846358434681</v>
      </c>
      <c r="G501" s="0" t="n">
        <v>0.399344661623414</v>
      </c>
      <c r="H501" s="0" t="n">
        <v>0.550282624336385</v>
      </c>
      <c r="I501" s="0" t="n">
        <v>0.685675903129941</v>
      </c>
      <c r="K501" s="0" t="s">
        <v>510</v>
      </c>
      <c r="L501" s="0" t="n">
        <v>167.2857143</v>
      </c>
      <c r="M501" s="0" t="n">
        <v>138.8571429</v>
      </c>
      <c r="N501" s="0" t="n">
        <v>1.20473251</v>
      </c>
      <c r="O501" s="0" t="n">
        <v>0.186257559</v>
      </c>
      <c r="P501" s="0" t="n">
        <v>0.209253663</v>
      </c>
      <c r="Q501" s="0" t="n">
        <v>0.400915203</v>
      </c>
      <c r="R501" s="0" t="n">
        <v>0.245637552</v>
      </c>
      <c r="S501" s="0" t="n">
        <v>0.437884977</v>
      </c>
      <c r="U501" s="15" t="s">
        <v>510</v>
      </c>
      <c r="V501" s="16" t="n">
        <v>0.0817130932685044</v>
      </c>
    </row>
    <row r="502" customFormat="false" ht="13" hidden="false" customHeight="false" outlineLevel="0" collapsed="false">
      <c r="A502" s="0" t="s">
        <v>511</v>
      </c>
      <c r="B502" s="1" t="n">
        <v>1</v>
      </c>
      <c r="C502" s="1" t="n">
        <v>1</v>
      </c>
      <c r="D502" s="1" t="n">
        <v>1</v>
      </c>
      <c r="E502" s="1" t="n">
        <v>0</v>
      </c>
      <c r="F502" s="0" t="n">
        <v>0.229785128167438</v>
      </c>
      <c r="G502" s="0" t="n">
        <v>0.399344661623414</v>
      </c>
      <c r="H502" s="0" t="n">
        <v>0.097342118610869</v>
      </c>
      <c r="I502" s="0" t="n">
        <v>0.234143543053701</v>
      </c>
      <c r="K502" s="0" t="s">
        <v>511</v>
      </c>
      <c r="L502" s="0" t="n">
        <v>59.07142857</v>
      </c>
      <c r="M502" s="0" t="n">
        <v>41</v>
      </c>
      <c r="N502" s="0" t="n">
        <v>1.440766551</v>
      </c>
      <c r="O502" s="0" t="n">
        <v>0.365175299</v>
      </c>
      <c r="P502" s="0" t="n">
        <v>0.080755357</v>
      </c>
      <c r="Q502" s="0" t="n">
        <v>0.245382945</v>
      </c>
      <c r="R502" s="0" t="n">
        <v>0.190261837</v>
      </c>
      <c r="S502" s="0" t="n">
        <v>0.380523674</v>
      </c>
      <c r="U502" s="15" t="s">
        <v>511</v>
      </c>
      <c r="V502" s="16" t="n">
        <v>0.0261228258161923</v>
      </c>
    </row>
    <row r="503" customFormat="false" ht="13" hidden="false" customHeight="false" outlineLevel="0" collapsed="false">
      <c r="A503" s="0" t="s">
        <v>512</v>
      </c>
      <c r="B503" s="1" t="n">
        <v>16.7777777777778</v>
      </c>
      <c r="C503" s="1" t="n">
        <v>28.4444444444444</v>
      </c>
      <c r="D503" s="1" t="n">
        <v>0.58984375</v>
      </c>
      <c r="E503" s="1" t="n">
        <v>-0.527897607664638</v>
      </c>
      <c r="F503" s="0" t="n">
        <v>0.231836540745688</v>
      </c>
      <c r="G503" s="0" t="n">
        <v>0.399344661623414</v>
      </c>
      <c r="H503" s="0" t="n">
        <v>0.758529917225267</v>
      </c>
      <c r="I503" s="0" t="n">
        <v>0.8486910960169</v>
      </c>
      <c r="K503" s="0" t="s">
        <v>512</v>
      </c>
      <c r="L503" s="0" t="n">
        <v>224.8571429</v>
      </c>
      <c r="M503" s="0" t="n">
        <v>200.8571429</v>
      </c>
      <c r="N503" s="0" t="n">
        <v>1.119487909</v>
      </c>
      <c r="O503" s="0" t="n">
        <v>0.112871357</v>
      </c>
      <c r="P503" s="0" t="n">
        <v>0.464936865</v>
      </c>
      <c r="Q503" s="0" t="n">
        <v>0.643756227</v>
      </c>
      <c r="R503" s="0" t="n">
        <v>0.335486388</v>
      </c>
      <c r="S503" s="0" t="n">
        <v>0.523479661</v>
      </c>
      <c r="U503" s="15" t="s">
        <v>512</v>
      </c>
      <c r="V503" s="16" t="n">
        <v>0.0187415693723008</v>
      </c>
    </row>
    <row r="504" customFormat="false" ht="13" hidden="false" customHeight="false" outlineLevel="0" collapsed="false">
      <c r="A504" s="0" t="s">
        <v>513</v>
      </c>
      <c r="B504" s="1" t="n">
        <v>1</v>
      </c>
      <c r="C504" s="1" t="n">
        <v>1</v>
      </c>
      <c r="D504" s="1" t="n">
        <v>1</v>
      </c>
      <c r="E504" s="1" t="n">
        <v>0</v>
      </c>
      <c r="F504" s="0" t="n">
        <v>0.228942416217652</v>
      </c>
      <c r="G504" s="0" t="n">
        <v>0.399344661623414</v>
      </c>
      <c r="H504" s="0" t="n">
        <v>0.474119393662873</v>
      </c>
      <c r="I504" s="0" t="n">
        <v>0.6211609605326</v>
      </c>
      <c r="K504" s="0" t="s">
        <v>513</v>
      </c>
      <c r="L504" s="0" t="n">
        <v>59.07142857</v>
      </c>
      <c r="M504" s="0" t="n">
        <v>76.57142857</v>
      </c>
      <c r="N504" s="0" t="n">
        <v>0.771455224</v>
      </c>
      <c r="O504" s="0" t="n">
        <v>-0.259476647</v>
      </c>
      <c r="P504" s="0" t="n">
        <v>0.62162265</v>
      </c>
      <c r="Q504" s="0" t="n">
        <v>0.767150844</v>
      </c>
      <c r="R504" s="0" t="n">
        <v>0.796676962</v>
      </c>
      <c r="S504" s="0" t="n">
        <v>0.875718118</v>
      </c>
      <c r="U504" s="15" t="s">
        <v>513</v>
      </c>
      <c r="V504" s="16" t="n">
        <v>0.0187415693723008</v>
      </c>
    </row>
    <row r="505" customFormat="false" ht="13" hidden="false" customHeight="false" outlineLevel="0" collapsed="false">
      <c r="A505" s="0" t="s">
        <v>514</v>
      </c>
      <c r="B505" s="1" t="n">
        <v>1</v>
      </c>
      <c r="C505" s="1" t="n">
        <v>1</v>
      </c>
      <c r="D505" s="1" t="n">
        <v>1</v>
      </c>
      <c r="E505" s="1" t="n">
        <v>0</v>
      </c>
      <c r="F505" s="0" t="n">
        <v>0.231207836793242</v>
      </c>
      <c r="G505" s="0" t="n">
        <v>0.399344661623414</v>
      </c>
      <c r="H505" s="0" t="n">
        <v>0.192003456582688</v>
      </c>
      <c r="I505" s="0" t="n">
        <v>0.341427091171679</v>
      </c>
      <c r="K505" s="0" t="s">
        <v>514</v>
      </c>
      <c r="L505" s="0" t="n">
        <v>1039.535714</v>
      </c>
      <c r="M505" s="0" t="n">
        <v>499.1428571</v>
      </c>
      <c r="N505" s="0" t="n">
        <v>2.082641671</v>
      </c>
      <c r="O505" s="0" t="n">
        <v>0.733637122</v>
      </c>
      <c r="P505" s="0" t="n">
        <v>0.039803087</v>
      </c>
      <c r="Q505" s="0" t="n">
        <v>0.169800361</v>
      </c>
      <c r="R505" s="0" t="n">
        <v>0.001771411</v>
      </c>
      <c r="S505" s="0" t="n">
        <v>0.028899465</v>
      </c>
      <c r="U505" s="15" t="s">
        <v>514</v>
      </c>
      <c r="V505" s="16" t="n">
        <v>0.0261228258161923</v>
      </c>
    </row>
    <row r="506" customFormat="false" ht="13" hidden="false" customHeight="false" outlineLevel="0" collapsed="false">
      <c r="A506" s="0" t="s">
        <v>515</v>
      </c>
      <c r="B506" s="1" t="n">
        <v>52</v>
      </c>
      <c r="C506" s="1" t="n">
        <v>18.1111111111111</v>
      </c>
      <c r="D506" s="1" t="n">
        <v>2.87116564417178</v>
      </c>
      <c r="E506" s="1" t="n">
        <v>1.05471809511088</v>
      </c>
      <c r="F506" s="0" t="n">
        <v>0.233402827024421</v>
      </c>
      <c r="G506" s="0" t="n">
        <v>0.400251184560691</v>
      </c>
      <c r="H506" s="0" t="n">
        <v>0.0339796310962477</v>
      </c>
      <c r="I506" s="0" t="n">
        <v>0.130205135085622</v>
      </c>
      <c r="K506" s="0" t="s">
        <v>515</v>
      </c>
      <c r="L506" s="0" t="n">
        <v>34.71428571</v>
      </c>
      <c r="M506" s="0" t="n">
        <v>45.14285714</v>
      </c>
      <c r="N506" s="0" t="n">
        <v>0.768987342</v>
      </c>
      <c r="O506" s="0" t="n">
        <v>-0.26268077</v>
      </c>
      <c r="P506" s="0" t="n">
        <v>0.35759899</v>
      </c>
      <c r="Q506" s="0" t="n">
        <v>0.543299518</v>
      </c>
      <c r="R506" s="0" t="n">
        <v>0.392769538</v>
      </c>
      <c r="S506" s="0" t="n">
        <v>0.578466701</v>
      </c>
      <c r="U506" s="15" t="s">
        <v>515</v>
      </c>
      <c r="V506" s="16" t="n">
        <v>0.0526235905723675</v>
      </c>
    </row>
    <row r="507" customFormat="false" ht="13" hidden="false" customHeight="false" outlineLevel="0" collapsed="false">
      <c r="A507" s="0" t="s">
        <v>516</v>
      </c>
      <c r="B507" s="1" t="n">
        <v>1</v>
      </c>
      <c r="C507" s="1" t="n">
        <v>1</v>
      </c>
      <c r="D507" s="1" t="n">
        <v>1</v>
      </c>
      <c r="E507" s="1" t="n">
        <v>0</v>
      </c>
      <c r="F507" s="0" t="n">
        <v>0.234147760475572</v>
      </c>
      <c r="G507" s="0" t="n">
        <v>0.400735099944358</v>
      </c>
      <c r="H507" s="0" t="n">
        <v>0.0106534468021778</v>
      </c>
      <c r="I507" s="0" t="n">
        <v>0.0838716811880547</v>
      </c>
      <c r="K507" s="0" t="s">
        <v>516</v>
      </c>
      <c r="L507" s="0" t="n">
        <v>21.42857143</v>
      </c>
      <c r="M507" s="0" t="n">
        <v>48.14285714</v>
      </c>
      <c r="N507" s="0" t="n">
        <v>0.445103858</v>
      </c>
      <c r="O507" s="0" t="n">
        <v>-0.809447636</v>
      </c>
      <c r="P507" s="0" t="n">
        <v>0.146355484</v>
      </c>
      <c r="Q507" s="0" t="n">
        <v>0.333536445</v>
      </c>
      <c r="R507" s="0" t="n">
        <v>0.118596665</v>
      </c>
      <c r="S507" s="0" t="n">
        <v>0.280582587</v>
      </c>
      <c r="U507" s="15" t="s">
        <v>516</v>
      </c>
      <c r="V507" s="16" t="n">
        <v>0.0261228258161923</v>
      </c>
    </row>
    <row r="508" customFormat="false" ht="13" hidden="false" customHeight="false" outlineLevel="0" collapsed="false">
      <c r="A508" s="0" t="s">
        <v>517</v>
      </c>
      <c r="B508" s="1" t="n">
        <v>1</v>
      </c>
      <c r="C508" s="1" t="n">
        <v>1</v>
      </c>
      <c r="D508" s="1" t="n">
        <v>1</v>
      </c>
      <c r="E508" s="1" t="n">
        <v>0</v>
      </c>
      <c r="F508" s="0" t="n">
        <v>0.234635437517591</v>
      </c>
      <c r="G508" s="0" t="n">
        <v>0.400777690118804</v>
      </c>
      <c r="H508" s="0" t="n">
        <v>0.547900820147924</v>
      </c>
      <c r="I508" s="0" t="n">
        <v>0.683691801510234</v>
      </c>
      <c r="K508" s="0" t="s">
        <v>517</v>
      </c>
      <c r="L508" s="0" t="n">
        <v>87.5</v>
      </c>
      <c r="M508" s="0" t="n">
        <v>143.1428571</v>
      </c>
      <c r="N508" s="0" t="n">
        <v>0.611277445</v>
      </c>
      <c r="O508" s="0" t="n">
        <v>-0.492204339</v>
      </c>
      <c r="P508" s="0" t="n">
        <v>0.007699243</v>
      </c>
      <c r="Q508" s="0" t="n">
        <v>0.060932341</v>
      </c>
      <c r="R508" s="0" t="n">
        <v>0.079278079</v>
      </c>
      <c r="S508" s="0" t="n">
        <v>0.226583553</v>
      </c>
      <c r="U508" s="15" t="s">
        <v>517</v>
      </c>
      <c r="V508" s="16" t="n">
        <v>0.0533280276455377</v>
      </c>
    </row>
    <row r="509" customFormat="false" ht="13" hidden="false" customHeight="false" outlineLevel="0" collapsed="false">
      <c r="A509" s="0" t="s">
        <v>518</v>
      </c>
      <c r="B509" s="1" t="n">
        <v>94.5555555555556</v>
      </c>
      <c r="C509" s="1" t="n">
        <v>56.7777777777778</v>
      </c>
      <c r="D509" s="1" t="n">
        <v>1.66536203522505</v>
      </c>
      <c r="E509" s="1" t="n">
        <v>0.51004253836967</v>
      </c>
      <c r="F509" s="0" t="n">
        <v>0.235385986865504</v>
      </c>
      <c r="G509" s="0" t="n">
        <v>0.401268237451823</v>
      </c>
      <c r="H509" s="0" t="n">
        <v>0.00260896494616545</v>
      </c>
      <c r="I509" s="0" t="n">
        <v>0.0462631355951611</v>
      </c>
      <c r="K509" s="6" t="s">
        <v>518</v>
      </c>
      <c r="L509" s="6" t="n">
        <v>103.1428571</v>
      </c>
      <c r="M509" s="6" t="n">
        <v>37.14285714</v>
      </c>
      <c r="N509" s="6" t="n">
        <v>2.776923077</v>
      </c>
      <c r="O509" s="6" t="n">
        <v>1.021343508</v>
      </c>
      <c r="P509" s="6" t="n">
        <v>0.000825285</v>
      </c>
      <c r="Q509" s="6" t="n">
        <v>0.016667871</v>
      </c>
      <c r="R509" s="6" t="n">
        <v>0.003700367</v>
      </c>
      <c r="S509" s="6" t="n">
        <v>0.03600582</v>
      </c>
      <c r="U509" s="15" t="s">
        <v>518</v>
      </c>
      <c r="V509" s="16" t="n">
        <v>0.000278784183969538</v>
      </c>
    </row>
    <row r="510" customFormat="false" ht="13" hidden="false" customHeight="false" outlineLevel="0" collapsed="false">
      <c r="A510" s="0" t="s">
        <v>519</v>
      </c>
      <c r="B510" s="1" t="n">
        <v>1</v>
      </c>
      <c r="C510" s="1" t="n">
        <v>3.11111111111111</v>
      </c>
      <c r="D510" s="1" t="n">
        <v>0.321428571428571</v>
      </c>
      <c r="E510" s="1" t="n">
        <v>-1.13497993283898</v>
      </c>
      <c r="F510" s="0" t="n">
        <v>0.2362202423019</v>
      </c>
      <c r="G510" s="0" t="n">
        <v>0.401899272757259</v>
      </c>
      <c r="H510" s="0" t="n">
        <v>0.241820598745127</v>
      </c>
      <c r="I510" s="0" t="n">
        <v>0.397050894269067</v>
      </c>
      <c r="K510" s="0" t="s">
        <v>519</v>
      </c>
      <c r="L510" s="0" t="n">
        <v>150.7142857</v>
      </c>
      <c r="M510" s="0" t="n">
        <v>127.1428571</v>
      </c>
      <c r="N510" s="0" t="n">
        <v>1.185393258</v>
      </c>
      <c r="O510" s="0" t="n">
        <v>0.170074583</v>
      </c>
      <c r="P510" s="0" t="n">
        <v>0.270168745</v>
      </c>
      <c r="Q510" s="0" t="n">
        <v>0.458757123</v>
      </c>
      <c r="R510" s="0" t="n">
        <v>0.03602082</v>
      </c>
      <c r="S510" s="0" t="n">
        <v>0.137294133</v>
      </c>
      <c r="U510" s="15" t="s">
        <v>519</v>
      </c>
      <c r="V510" s="16" t="n">
        <v>0.0533280276455377</v>
      </c>
    </row>
    <row r="511" customFormat="false" ht="13" hidden="false" customHeight="false" outlineLevel="0" collapsed="false">
      <c r="A511" s="0" t="s">
        <v>520</v>
      </c>
      <c r="B511" s="1" t="n">
        <v>2.66666666666667</v>
      </c>
      <c r="C511" s="1" t="n">
        <v>1</v>
      </c>
      <c r="D511" s="1" t="n">
        <v>2.66666666666667</v>
      </c>
      <c r="E511" s="1" t="n">
        <v>0.980829253011726</v>
      </c>
      <c r="F511" s="0" t="n">
        <v>0.237220080423425</v>
      </c>
      <c r="G511" s="0" t="n">
        <v>0.402808999307227</v>
      </c>
      <c r="H511" s="0" t="n">
        <v>0.907794418994551</v>
      </c>
      <c r="I511" s="0" t="n">
        <v>0.943757463204419</v>
      </c>
      <c r="K511" s="0" t="s">
        <v>520</v>
      </c>
      <c r="L511" s="0" t="n">
        <v>154</v>
      </c>
      <c r="M511" s="0" t="n">
        <v>161</v>
      </c>
      <c r="N511" s="0" t="n">
        <v>0.956521739</v>
      </c>
      <c r="O511" s="0" t="n">
        <v>-0.044451763</v>
      </c>
      <c r="P511" s="0" t="n">
        <v>0.634634924</v>
      </c>
      <c r="Q511" s="0" t="n">
        <v>0.775167623</v>
      </c>
      <c r="R511" s="0" t="n">
        <v>0.629233964</v>
      </c>
      <c r="S511" s="0" t="n">
        <v>0.780825179</v>
      </c>
      <c r="U511" s="15" t="s">
        <v>520</v>
      </c>
      <c r="V511" s="16" t="n">
        <v>0.0533280276455377</v>
      </c>
    </row>
    <row r="512" customFormat="false" ht="13" hidden="false" customHeight="false" outlineLevel="0" collapsed="false">
      <c r="A512" s="0" t="s">
        <v>521</v>
      </c>
      <c r="B512" s="1" t="n">
        <v>245</v>
      </c>
      <c r="C512" s="1" t="n">
        <v>723.611111111111</v>
      </c>
      <c r="D512" s="1" t="n">
        <v>0.338579654510557</v>
      </c>
      <c r="E512" s="1" t="n">
        <v>-1.08299589818068</v>
      </c>
      <c r="F512" s="0" t="n">
        <v>0.23912996425293</v>
      </c>
      <c r="G512" s="0" t="n">
        <v>0.405257434526493</v>
      </c>
      <c r="H512" s="0" t="n">
        <v>0.436341675628669</v>
      </c>
      <c r="I512" s="0" t="n">
        <v>0.588585500147083</v>
      </c>
      <c r="K512" s="0" t="s">
        <v>521</v>
      </c>
      <c r="L512" s="0" t="n">
        <v>220</v>
      </c>
      <c r="M512" s="0" t="n">
        <v>202.7142857</v>
      </c>
      <c r="N512" s="0" t="n">
        <v>1.085271318</v>
      </c>
      <c r="O512" s="0" t="n">
        <v>0.081830018</v>
      </c>
      <c r="P512" s="0" t="n">
        <v>0.112855385</v>
      </c>
      <c r="Q512" s="0" t="n">
        <v>0.295265147</v>
      </c>
      <c r="R512" s="0" t="n">
        <v>0.252683162</v>
      </c>
      <c r="S512" s="0" t="n">
        <v>0.442962789</v>
      </c>
      <c r="U512" s="15" t="s">
        <v>521</v>
      </c>
      <c r="V512" s="16" t="n">
        <v>0.0533280276455377</v>
      </c>
    </row>
    <row r="513" customFormat="false" ht="13" hidden="false" customHeight="false" outlineLevel="0" collapsed="false">
      <c r="A513" s="0" t="s">
        <v>522</v>
      </c>
      <c r="B513" s="1" t="n">
        <v>22.2222222222222</v>
      </c>
      <c r="C513" s="1" t="n">
        <v>13.7222222222222</v>
      </c>
      <c r="D513" s="1" t="n">
        <v>1.61943319838057</v>
      </c>
      <c r="E513" s="1" t="n">
        <v>0.482076210480005</v>
      </c>
      <c r="F513" s="0" t="n">
        <v>0.240247658900488</v>
      </c>
      <c r="G513" s="0" t="n">
        <v>0.405334620901307</v>
      </c>
      <c r="H513" s="0" t="n">
        <v>0.780428963251688</v>
      </c>
      <c r="I513" s="0" t="n">
        <v>0.856725019903351</v>
      </c>
      <c r="K513" s="0" t="s">
        <v>522</v>
      </c>
      <c r="L513" s="0" t="n">
        <v>60.57142857</v>
      </c>
      <c r="M513" s="0" t="n">
        <v>38.85714286</v>
      </c>
      <c r="N513" s="0" t="n">
        <v>1.558823529</v>
      </c>
      <c r="O513" s="0" t="n">
        <v>0.443931389</v>
      </c>
      <c r="P513" s="0" t="n">
        <v>0.233606568</v>
      </c>
      <c r="Q513" s="0" t="n">
        <v>0.421189867</v>
      </c>
      <c r="R513" s="0" t="n">
        <v>0.253410101</v>
      </c>
      <c r="S513" s="0" t="n">
        <v>0.443339692</v>
      </c>
      <c r="U513" s="15" t="s">
        <v>522</v>
      </c>
      <c r="V513" s="16" t="n">
        <v>0.0187415693723008</v>
      </c>
    </row>
    <row r="514" customFormat="false" ht="13" hidden="false" customHeight="false" outlineLevel="0" collapsed="false">
      <c r="A514" s="0" t="s">
        <v>523</v>
      </c>
      <c r="B514" s="1" t="n">
        <v>5382.15277777778</v>
      </c>
      <c r="C514" s="1" t="n">
        <v>4318.58333333333</v>
      </c>
      <c r="D514" s="1" t="n">
        <v>1.24627739292078</v>
      </c>
      <c r="E514" s="1" t="n">
        <v>0.220161022329801</v>
      </c>
      <c r="F514" s="0" t="n">
        <v>0.240579671066134</v>
      </c>
      <c r="G514" s="0" t="n">
        <v>0.405334620901307</v>
      </c>
      <c r="H514" s="0" t="n">
        <v>0.510123717599186</v>
      </c>
      <c r="I514" s="0" t="n">
        <v>0.651846747793246</v>
      </c>
      <c r="K514" s="0" t="s">
        <v>523</v>
      </c>
      <c r="L514" s="0" t="n">
        <v>588.6071429</v>
      </c>
      <c r="M514" s="0" t="n">
        <v>670.2857143</v>
      </c>
      <c r="N514" s="0" t="n">
        <v>0.878143649</v>
      </c>
      <c r="O514" s="0" t="n">
        <v>-0.12994509</v>
      </c>
      <c r="P514" s="0" t="n">
        <v>0.929897478</v>
      </c>
      <c r="Q514" s="0" t="n">
        <v>0.954136511</v>
      </c>
      <c r="R514" s="0" t="n">
        <v>0.424800362</v>
      </c>
      <c r="S514" s="0" t="n">
        <v>0.613128523</v>
      </c>
      <c r="U514" s="15" t="s">
        <v>523</v>
      </c>
      <c r="V514" s="16" t="n">
        <v>0.0803099064363655</v>
      </c>
    </row>
    <row r="515" customFormat="false" ht="13" hidden="false" customHeight="false" outlineLevel="0" collapsed="false">
      <c r="A515" s="0" t="s">
        <v>524</v>
      </c>
      <c r="B515" s="1" t="n">
        <v>1</v>
      </c>
      <c r="C515" s="1" t="n">
        <v>1</v>
      </c>
      <c r="D515" s="1" t="n">
        <v>1</v>
      </c>
      <c r="E515" s="1" t="n">
        <v>0</v>
      </c>
      <c r="F515" s="0" t="n">
        <v>0.24016952519906</v>
      </c>
      <c r="G515" s="0" t="n">
        <v>0.405334620901307</v>
      </c>
      <c r="H515" s="0" t="n">
        <v>0.082125148824751</v>
      </c>
      <c r="I515" s="0" t="n">
        <v>0.215516299643134</v>
      </c>
      <c r="K515" s="0" t="s">
        <v>524</v>
      </c>
      <c r="L515" s="0" t="n">
        <v>102</v>
      </c>
      <c r="M515" s="0" t="n">
        <v>93.5</v>
      </c>
      <c r="N515" s="0" t="n">
        <v>1.090909091</v>
      </c>
      <c r="O515" s="0" t="n">
        <v>0.087011377</v>
      </c>
      <c r="P515" s="0" t="n">
        <v>0.211464416</v>
      </c>
      <c r="Q515" s="0" t="n">
        <v>0.403366045</v>
      </c>
      <c r="R515" s="0" t="n">
        <v>0.349484153</v>
      </c>
      <c r="S515" s="0" t="n">
        <v>0.53378003</v>
      </c>
      <c r="U515" s="15" t="s">
        <v>524</v>
      </c>
      <c r="V515" s="16" t="n">
        <v>0.0261228258161923</v>
      </c>
    </row>
    <row r="516" customFormat="false" ht="13" hidden="false" customHeight="false" outlineLevel="0" collapsed="false">
      <c r="A516" s="0" t="s">
        <v>525</v>
      </c>
      <c r="B516" s="1" t="n">
        <v>1</v>
      </c>
      <c r="C516" s="1" t="n">
        <v>1</v>
      </c>
      <c r="D516" s="1" t="n">
        <v>1</v>
      </c>
      <c r="E516" s="1" t="n">
        <v>0</v>
      </c>
      <c r="F516" s="0" t="n">
        <v>0.242171434358555</v>
      </c>
      <c r="G516" s="0" t="n">
        <v>0.407224198358269</v>
      </c>
      <c r="H516" s="0" t="n">
        <v>0.0431408333495833</v>
      </c>
      <c r="I516" s="0" t="n">
        <v>0.151869762929834</v>
      </c>
      <c r="K516" s="0" t="s">
        <v>525</v>
      </c>
      <c r="L516" s="0" t="n">
        <v>48.85714286</v>
      </c>
      <c r="M516" s="0" t="n">
        <v>45</v>
      </c>
      <c r="N516" s="0" t="n">
        <v>1.085714286</v>
      </c>
      <c r="O516" s="0" t="n">
        <v>0.082238098</v>
      </c>
      <c r="P516" s="0" t="n">
        <v>0.670980598</v>
      </c>
      <c r="Q516" s="0" t="n">
        <v>0.793810379</v>
      </c>
      <c r="R516" s="0" t="n">
        <v>0.629515751</v>
      </c>
      <c r="S516" s="0" t="n">
        <v>0.780825179</v>
      </c>
      <c r="U516" s="15" t="s">
        <v>525</v>
      </c>
      <c r="V516" s="16" t="n">
        <v>0.0261228258161923</v>
      </c>
    </row>
    <row r="517" customFormat="false" ht="13" hidden="false" customHeight="false" outlineLevel="0" collapsed="false">
      <c r="A517" s="0" t="s">
        <v>526</v>
      </c>
      <c r="B517" s="1" t="n">
        <v>1</v>
      </c>
      <c r="C517" s="1" t="n">
        <v>1</v>
      </c>
      <c r="D517" s="1" t="n">
        <v>1</v>
      </c>
      <c r="E517" s="1" t="n">
        <v>0</v>
      </c>
      <c r="F517" s="0" t="n">
        <v>0.245868369087715</v>
      </c>
      <c r="G517" s="0" t="n">
        <v>0.408679477216816</v>
      </c>
      <c r="H517" s="0" t="n">
        <v>0.295076086449748</v>
      </c>
      <c r="I517" s="0" t="n">
        <v>0.445184478859725</v>
      </c>
      <c r="K517" s="0" t="s">
        <v>526</v>
      </c>
      <c r="L517" s="0" t="n">
        <v>45.57142857</v>
      </c>
      <c r="M517" s="0" t="n">
        <v>24.57142857</v>
      </c>
      <c r="N517" s="0" t="n">
        <v>1.854651163</v>
      </c>
      <c r="O517" s="0" t="n">
        <v>0.617696626</v>
      </c>
      <c r="P517" s="0" t="n">
        <v>0.240627946</v>
      </c>
      <c r="Q517" s="0" t="n">
        <v>0.426659322</v>
      </c>
      <c r="R517" s="0" t="n">
        <v>0.171747456</v>
      </c>
      <c r="S517" s="0" t="n">
        <v>0.360129047</v>
      </c>
      <c r="U517" s="15" t="s">
        <v>526</v>
      </c>
      <c r="V517" s="16" t="n">
        <v>0.0533280276455377</v>
      </c>
    </row>
    <row r="518" customFormat="false" ht="13" hidden="false" customHeight="false" outlineLevel="0" collapsed="false">
      <c r="A518" s="0" t="s">
        <v>527</v>
      </c>
      <c r="B518" s="1" t="n">
        <v>1</v>
      </c>
      <c r="C518" s="1" t="n">
        <v>1</v>
      </c>
      <c r="D518" s="1" t="n">
        <v>1</v>
      </c>
      <c r="E518" s="1" t="n">
        <v>0</v>
      </c>
      <c r="F518" s="0" t="n">
        <v>0.245443930288876</v>
      </c>
      <c r="G518" s="0" t="n">
        <v>0.408679477216816</v>
      </c>
      <c r="H518" s="0" t="n">
        <v>0.19534340244259</v>
      </c>
      <c r="I518" s="0" t="n">
        <v>0.341510484447637</v>
      </c>
      <c r="K518" s="0" t="s">
        <v>527</v>
      </c>
      <c r="L518" s="0" t="n">
        <v>101.7142857</v>
      </c>
      <c r="M518" s="0" t="n">
        <v>129.4285714</v>
      </c>
      <c r="N518" s="0" t="n">
        <v>0.785871965</v>
      </c>
      <c r="O518" s="0" t="n">
        <v>-0.240961395</v>
      </c>
      <c r="P518" s="0" t="n">
        <v>0.498629239</v>
      </c>
      <c r="Q518" s="0" t="n">
        <v>0.667407915</v>
      </c>
      <c r="R518" s="0" t="n">
        <v>0.441566255</v>
      </c>
      <c r="S518" s="0" t="n">
        <v>0.631017123</v>
      </c>
      <c r="U518" s="15" t="s">
        <v>527</v>
      </c>
      <c r="V518" s="16" t="n">
        <v>0.0261228258161923</v>
      </c>
    </row>
    <row r="519" customFormat="false" ht="13" hidden="false" customHeight="false" outlineLevel="0" collapsed="false">
      <c r="A519" s="0" t="s">
        <v>528</v>
      </c>
      <c r="B519" s="1" t="n">
        <v>1</v>
      </c>
      <c r="C519" s="1" t="n">
        <v>1</v>
      </c>
      <c r="D519" s="1" t="n">
        <v>1</v>
      </c>
      <c r="E519" s="1" t="n">
        <v>0</v>
      </c>
      <c r="F519" s="0" t="n">
        <v>0.245085758155654</v>
      </c>
      <c r="G519" s="0" t="n">
        <v>0.408679477216816</v>
      </c>
      <c r="H519" s="0" t="n">
        <v>0.649289377325214</v>
      </c>
      <c r="I519" s="0" t="n">
        <v>0.770252877758404</v>
      </c>
      <c r="K519" s="0" t="s">
        <v>528</v>
      </c>
      <c r="L519" s="0" t="n">
        <v>51.57142857</v>
      </c>
      <c r="M519" s="0" t="n">
        <v>47.71428571</v>
      </c>
      <c r="N519" s="0" t="n">
        <v>1.080838323</v>
      </c>
      <c r="O519" s="0" t="n">
        <v>0.077736965</v>
      </c>
      <c r="P519" s="0" t="n">
        <v>0.631969803</v>
      </c>
      <c r="Q519" s="0" t="n">
        <v>0.774346187</v>
      </c>
      <c r="R519" s="0" t="n">
        <v>0.602023501</v>
      </c>
      <c r="S519" s="0" t="n">
        <v>0.763327016</v>
      </c>
      <c r="U519" s="15" t="s">
        <v>528</v>
      </c>
      <c r="V519" s="16" t="n">
        <v>0.0533280276455377</v>
      </c>
    </row>
    <row r="520" customFormat="false" ht="13" hidden="false" customHeight="false" outlineLevel="0" collapsed="false">
      <c r="A520" s="0" t="s">
        <v>529</v>
      </c>
      <c r="B520" s="1" t="n">
        <v>4</v>
      </c>
      <c r="C520" s="1" t="n">
        <v>4.44444444444444</v>
      </c>
      <c r="D520" s="1" t="n">
        <v>0.9</v>
      </c>
      <c r="E520" s="1" t="n">
        <v>-0.105360515657826</v>
      </c>
      <c r="F520" s="0" t="n">
        <v>0.245228421801834</v>
      </c>
      <c r="G520" s="0" t="n">
        <v>0.408679477216816</v>
      </c>
      <c r="H520" s="0" t="n">
        <v>0.779845364994652</v>
      </c>
      <c r="I520" s="0" t="n">
        <v>0.856725019903351</v>
      </c>
      <c r="K520" s="0" t="s">
        <v>529</v>
      </c>
      <c r="L520" s="0" t="n">
        <v>92.28571429</v>
      </c>
      <c r="M520" s="0" t="n">
        <v>94.85714286</v>
      </c>
      <c r="N520" s="0" t="n">
        <v>0.972891566</v>
      </c>
      <c r="O520" s="0" t="n">
        <v>-0.027482646</v>
      </c>
      <c r="P520" s="0" t="n">
        <v>0.77846373</v>
      </c>
      <c r="Q520" s="0" t="n">
        <v>0.862083875</v>
      </c>
      <c r="R520" s="0" t="n">
        <v>0.919159379</v>
      </c>
      <c r="S520" s="0" t="n">
        <v>0.948739002</v>
      </c>
      <c r="U520" s="15" t="s">
        <v>529</v>
      </c>
      <c r="V520" s="16" t="n">
        <v>0.0533280276455377</v>
      </c>
    </row>
    <row r="521" customFormat="false" ht="13" hidden="false" customHeight="false" outlineLevel="0" collapsed="false">
      <c r="A521" s="0" t="s">
        <v>530</v>
      </c>
      <c r="B521" s="1" t="n">
        <v>4779.30555555556</v>
      </c>
      <c r="C521" s="1" t="n">
        <v>5660.30555555556</v>
      </c>
      <c r="D521" s="1" t="n">
        <v>0.844354692277115</v>
      </c>
      <c r="E521" s="1" t="n">
        <v>-0.169182621153945</v>
      </c>
      <c r="F521" s="0" t="n">
        <v>0.245553750384138</v>
      </c>
      <c r="G521" s="0" t="n">
        <v>0.408679477216816</v>
      </c>
      <c r="H521" s="0" t="n">
        <v>0.511168469264195</v>
      </c>
      <c r="I521" s="0" t="n">
        <v>0.651946825306028</v>
      </c>
      <c r="K521" s="0" t="s">
        <v>530</v>
      </c>
      <c r="L521" s="0" t="n">
        <v>5778.357143</v>
      </c>
      <c r="M521" s="0" t="n">
        <v>6709.642857</v>
      </c>
      <c r="N521" s="0" t="n">
        <v>0.861201895</v>
      </c>
      <c r="O521" s="0" t="n">
        <v>-0.149426313</v>
      </c>
      <c r="P521" s="0" t="n">
        <v>0.232222455</v>
      </c>
      <c r="Q521" s="0" t="n">
        <v>0.420721018</v>
      </c>
      <c r="R521" s="0" t="n">
        <v>0.290088404</v>
      </c>
      <c r="S521" s="0" t="n">
        <v>0.484505768</v>
      </c>
      <c r="U521" s="15" t="s">
        <v>530</v>
      </c>
      <c r="V521" s="16" t="n">
        <v>0.0068899562416509</v>
      </c>
    </row>
    <row r="522" customFormat="false" ht="13" hidden="false" customHeight="false" outlineLevel="0" collapsed="false">
      <c r="A522" s="0" t="s">
        <v>531</v>
      </c>
      <c r="B522" s="1" t="n">
        <v>1</v>
      </c>
      <c r="C522" s="1" t="n">
        <v>1</v>
      </c>
      <c r="D522" s="1" t="n">
        <v>1</v>
      </c>
      <c r="E522" s="1" t="n">
        <v>0</v>
      </c>
      <c r="F522" s="0" t="n">
        <v>0.244077361895723</v>
      </c>
      <c r="G522" s="0" t="n">
        <v>0.408679477216816</v>
      </c>
      <c r="H522" s="0" t="n">
        <v>0.816443690499257</v>
      </c>
      <c r="I522" s="0" t="n">
        <v>0.880498425868439</v>
      </c>
      <c r="K522" s="0" t="s">
        <v>531</v>
      </c>
      <c r="L522" s="0" t="n">
        <v>73.42857143</v>
      </c>
      <c r="M522" s="0" t="n">
        <v>68.42857143</v>
      </c>
      <c r="N522" s="0" t="n">
        <v>1.073068894</v>
      </c>
      <c r="O522" s="0" t="n">
        <v>0.070522668</v>
      </c>
      <c r="P522" s="0" t="n">
        <v>0.504895172</v>
      </c>
      <c r="Q522" s="0" t="n">
        <v>0.672675722</v>
      </c>
      <c r="R522" s="0" t="n">
        <v>0.458370828</v>
      </c>
      <c r="S522" s="0" t="n">
        <v>0.645445751</v>
      </c>
      <c r="U522" s="15" t="s">
        <v>531</v>
      </c>
      <c r="V522" s="16" t="n">
        <v>0.0533280276455377</v>
      </c>
    </row>
    <row r="523" customFormat="false" ht="13" hidden="false" customHeight="false" outlineLevel="0" collapsed="false">
      <c r="A523" s="0" t="s">
        <v>532</v>
      </c>
      <c r="B523" s="1" t="n">
        <v>1</v>
      </c>
      <c r="C523" s="1" t="n">
        <v>1</v>
      </c>
      <c r="D523" s="1" t="n">
        <v>1</v>
      </c>
      <c r="E523" s="1" t="n">
        <v>0</v>
      </c>
      <c r="F523" s="0" t="n">
        <v>0.248990939590823</v>
      </c>
      <c r="G523" s="0" t="n">
        <v>0.41307692276945</v>
      </c>
      <c r="H523" s="0" t="n">
        <v>0.127622915862666</v>
      </c>
      <c r="I523" s="0" t="n">
        <v>0.269697371094958</v>
      </c>
      <c r="K523" s="0" t="s">
        <v>532</v>
      </c>
      <c r="L523" s="0" t="n">
        <v>97.28571429</v>
      </c>
      <c r="M523" s="0" t="n">
        <v>112.5714286</v>
      </c>
      <c r="N523" s="0" t="n">
        <v>0.864213198</v>
      </c>
      <c r="O523" s="0" t="n">
        <v>-0.145935784</v>
      </c>
      <c r="P523" s="0" t="n">
        <v>0.425717055</v>
      </c>
      <c r="Q523" s="0" t="n">
        <v>0.604378638</v>
      </c>
      <c r="R523" s="0" t="n">
        <v>0.84202445</v>
      </c>
      <c r="S523" s="0" t="n">
        <v>0.894625418</v>
      </c>
      <c r="U523" s="15" t="s">
        <v>532</v>
      </c>
      <c r="V523" s="16" t="n">
        <v>0.0261228258161923</v>
      </c>
    </row>
    <row r="524" customFormat="false" ht="13" hidden="false" customHeight="false" outlineLevel="0" collapsed="false">
      <c r="A524" s="0" t="s">
        <v>533</v>
      </c>
      <c r="B524" s="1" t="n">
        <v>1</v>
      </c>
      <c r="C524" s="1" t="n">
        <v>1</v>
      </c>
      <c r="D524" s="1" t="n">
        <v>1</v>
      </c>
      <c r="E524" s="1" t="n">
        <v>0</v>
      </c>
      <c r="F524" s="0" t="n">
        <v>0.249653883638421</v>
      </c>
      <c r="G524" s="0" t="n">
        <v>0.413384824533217</v>
      </c>
      <c r="H524" s="0" t="n">
        <v>0.257556264484039</v>
      </c>
      <c r="I524" s="0" t="n">
        <v>0.407721379260478</v>
      </c>
      <c r="K524" s="6" t="s">
        <v>533</v>
      </c>
      <c r="L524" s="6" t="n">
        <v>41.71428571</v>
      </c>
      <c r="M524" s="6" t="n">
        <v>17.71428571</v>
      </c>
      <c r="N524" s="6" t="n">
        <v>2.35483871</v>
      </c>
      <c r="O524" s="6" t="n">
        <v>0.856472237</v>
      </c>
      <c r="P524" s="6" t="n">
        <v>0.005182106</v>
      </c>
      <c r="Q524" s="6" t="n">
        <v>0.04751095</v>
      </c>
      <c r="R524" s="6" t="n">
        <v>0.034585576</v>
      </c>
      <c r="S524" s="6" t="n">
        <v>0.134309905</v>
      </c>
      <c r="U524" s="15" t="s">
        <v>533</v>
      </c>
      <c r="V524" s="16" t="n">
        <v>0.0261228258161923</v>
      </c>
    </row>
    <row r="525" customFormat="false" ht="13" hidden="false" customHeight="false" outlineLevel="0" collapsed="false">
      <c r="A525" s="0" t="s">
        <v>534</v>
      </c>
      <c r="B525" s="1" t="n">
        <v>1</v>
      </c>
      <c r="C525" s="1" t="n">
        <v>3.11111111111111</v>
      </c>
      <c r="D525" s="1" t="n">
        <v>0.321428571428571</v>
      </c>
      <c r="E525" s="1" t="n">
        <v>-1.13497993283898</v>
      </c>
      <c r="F525" s="0" t="n">
        <v>0.250309757721649</v>
      </c>
      <c r="G525" s="0" t="n">
        <v>0.413679866768985</v>
      </c>
      <c r="H525" s="0" t="n">
        <v>0.317248855313453</v>
      </c>
      <c r="I525" s="0" t="n">
        <v>0.467240661056888</v>
      </c>
      <c r="K525" s="6" t="s">
        <v>534</v>
      </c>
      <c r="L525" s="6" t="n">
        <v>215.1428571</v>
      </c>
      <c r="M525" s="6" t="n">
        <v>150.6428571</v>
      </c>
      <c r="N525" s="6" t="n">
        <v>1.428165007</v>
      </c>
      <c r="O525" s="6" t="n">
        <v>0.356390408</v>
      </c>
      <c r="P525" s="6" t="n">
        <v>0.000822893</v>
      </c>
      <c r="Q525" s="6" t="n">
        <v>0.016667871</v>
      </c>
      <c r="R525" s="6" t="n">
        <v>0.010153339</v>
      </c>
      <c r="S525" s="6" t="n">
        <v>0.067120544</v>
      </c>
      <c r="U525" s="15" t="s">
        <v>534</v>
      </c>
      <c r="V525" s="16" t="n">
        <v>0.0187415693723008</v>
      </c>
    </row>
    <row r="526" customFormat="false" ht="13" hidden="false" customHeight="false" outlineLevel="0" collapsed="false">
      <c r="A526" s="0" t="s">
        <v>535</v>
      </c>
      <c r="B526" s="1" t="n">
        <v>1</v>
      </c>
      <c r="C526" s="1" t="n">
        <v>1</v>
      </c>
      <c r="D526" s="1" t="n">
        <v>1</v>
      </c>
      <c r="E526" s="1" t="n">
        <v>0</v>
      </c>
      <c r="F526" s="0" t="n">
        <v>0.252424292515987</v>
      </c>
      <c r="G526" s="0" t="n">
        <v>0.416379880607324</v>
      </c>
      <c r="H526" s="0" t="n">
        <v>0.348443762067817</v>
      </c>
      <c r="I526" s="0" t="n">
        <v>0.498764128844181</v>
      </c>
      <c r="K526" s="0" t="s">
        <v>535</v>
      </c>
      <c r="L526" s="0" t="n">
        <v>76</v>
      </c>
      <c r="M526" s="0" t="n">
        <v>63.14285714</v>
      </c>
      <c r="N526" s="0" t="n">
        <v>1.20361991</v>
      </c>
      <c r="O526" s="0" t="n">
        <v>0.185333607</v>
      </c>
      <c r="P526" s="0" t="n">
        <v>0.468079952</v>
      </c>
      <c r="Q526" s="0" t="n">
        <v>0.645213912</v>
      </c>
      <c r="R526" s="0" t="n">
        <v>0.462332491</v>
      </c>
      <c r="S526" s="0" t="n">
        <v>0.646819423</v>
      </c>
      <c r="U526" s="15" t="s">
        <v>535</v>
      </c>
      <c r="V526" s="16" t="n">
        <v>0.0187415693723008</v>
      </c>
    </row>
    <row r="527" customFormat="false" ht="13" hidden="false" customHeight="false" outlineLevel="0" collapsed="false">
      <c r="A527" s="0" t="s">
        <v>536</v>
      </c>
      <c r="B527" s="1" t="n">
        <v>37.8888888888889</v>
      </c>
      <c r="C527" s="1" t="n">
        <v>18.1111111111111</v>
      </c>
      <c r="D527" s="1" t="n">
        <v>2.0920245398773</v>
      </c>
      <c r="E527" s="1" t="n">
        <v>0.738132276476754</v>
      </c>
      <c r="F527" s="0" t="n">
        <v>0.253604524649083</v>
      </c>
      <c r="G527" s="0" t="n">
        <v>0.416392974160103</v>
      </c>
      <c r="H527" s="0" t="n">
        <v>0.939745782800423</v>
      </c>
      <c r="I527" s="0" t="n">
        <v>0.961961995159771</v>
      </c>
      <c r="K527" s="0" t="s">
        <v>536</v>
      </c>
      <c r="L527" s="0" t="n">
        <v>110.8571429</v>
      </c>
      <c r="M527" s="0" t="n">
        <v>95.42857143</v>
      </c>
      <c r="N527" s="0" t="n">
        <v>1.161676647</v>
      </c>
      <c r="O527" s="0" t="n">
        <v>0.149864347</v>
      </c>
      <c r="P527" s="0" t="n">
        <v>0.469850481</v>
      </c>
      <c r="Q527" s="0" t="n">
        <v>0.645857963</v>
      </c>
      <c r="R527" s="0" t="n">
        <v>0.525272499</v>
      </c>
      <c r="S527" s="0" t="n">
        <v>0.704492414</v>
      </c>
      <c r="U527" s="15" t="s">
        <v>536</v>
      </c>
      <c r="V527" s="16" t="n">
        <v>0.0817130932685044</v>
      </c>
    </row>
    <row r="528" customFormat="false" ht="13" hidden="false" customHeight="false" outlineLevel="0" collapsed="false">
      <c r="A528" s="0" t="s">
        <v>537</v>
      </c>
      <c r="B528" s="1" t="n">
        <v>1</v>
      </c>
      <c r="C528" s="1" t="n">
        <v>1</v>
      </c>
      <c r="D528" s="1" t="n">
        <v>1</v>
      </c>
      <c r="E528" s="1" t="n">
        <v>0</v>
      </c>
      <c r="F528" s="0" t="n">
        <v>0.253778883632902</v>
      </c>
      <c r="G528" s="0" t="n">
        <v>0.416392974160103</v>
      </c>
      <c r="H528" s="0" t="n">
        <v>0.257053441712488</v>
      </c>
      <c r="I528" s="0" t="n">
        <v>0.407707473485374</v>
      </c>
      <c r="K528" s="0" t="s">
        <v>537</v>
      </c>
      <c r="L528" s="0" t="n">
        <v>279.8571429</v>
      </c>
      <c r="M528" s="0" t="n">
        <v>235.7142857</v>
      </c>
      <c r="N528" s="0" t="n">
        <v>1.187272727</v>
      </c>
      <c r="O528" s="0" t="n">
        <v>0.171658851</v>
      </c>
      <c r="P528" s="0" t="n">
        <v>0.310164657</v>
      </c>
      <c r="Q528" s="0" t="n">
        <v>0.495576739</v>
      </c>
      <c r="R528" s="0" t="n">
        <v>0.232882511</v>
      </c>
      <c r="S528" s="0" t="n">
        <v>0.425477329</v>
      </c>
      <c r="U528" s="15" t="s">
        <v>537</v>
      </c>
      <c r="V528" s="16" t="n">
        <v>0.0261228258161923</v>
      </c>
    </row>
    <row r="529" customFormat="false" ht="13" hidden="false" customHeight="false" outlineLevel="0" collapsed="false">
      <c r="A529" s="0" t="s">
        <v>538</v>
      </c>
      <c r="B529" s="1" t="n">
        <v>136.166666666667</v>
      </c>
      <c r="C529" s="1" t="n">
        <v>58.7777777777778</v>
      </c>
      <c r="D529" s="1" t="n">
        <v>2.31663516068053</v>
      </c>
      <c r="E529" s="1" t="n">
        <v>0.840115771109868</v>
      </c>
      <c r="F529" s="0" t="n">
        <v>0.253874700180756</v>
      </c>
      <c r="G529" s="0" t="n">
        <v>0.416392974160103</v>
      </c>
      <c r="H529" s="0" t="n">
        <v>0.0729702245816932</v>
      </c>
      <c r="I529" s="0" t="n">
        <v>0.207187588484414</v>
      </c>
      <c r="K529" s="0" t="s">
        <v>538</v>
      </c>
      <c r="L529" s="0" t="n">
        <v>589.0357143</v>
      </c>
      <c r="M529" s="0" t="n">
        <v>442.4285714</v>
      </c>
      <c r="N529" s="0" t="n">
        <v>1.331369067</v>
      </c>
      <c r="O529" s="0" t="n">
        <v>0.286207786</v>
      </c>
      <c r="P529" s="0" t="n">
        <v>0.471185218</v>
      </c>
      <c r="Q529" s="0" t="n">
        <v>0.646666243</v>
      </c>
      <c r="R529" s="0" t="n">
        <v>0.40602336</v>
      </c>
      <c r="S529" s="0" t="n">
        <v>0.591946515</v>
      </c>
      <c r="U529" s="12" t="s">
        <v>538</v>
      </c>
      <c r="V529" s="13" t="n">
        <v>0.102765985601041</v>
      </c>
    </row>
    <row r="530" customFormat="false" ht="13" hidden="false" customHeight="false" outlineLevel="0" collapsed="false">
      <c r="A530" s="0" t="s">
        <v>539</v>
      </c>
      <c r="B530" s="1" t="n">
        <v>24.5555555555556</v>
      </c>
      <c r="C530" s="1" t="n">
        <v>30.4444444444444</v>
      </c>
      <c r="D530" s="1" t="n">
        <v>0.806569343065694</v>
      </c>
      <c r="E530" s="1" t="n">
        <v>-0.214965404870317</v>
      </c>
      <c r="F530" s="0" t="n">
        <v>0.25700428073883</v>
      </c>
      <c r="G530" s="0" t="n">
        <v>0.41757830099988</v>
      </c>
      <c r="H530" s="0" t="n">
        <v>0.925112962826082</v>
      </c>
      <c r="I530" s="0" t="n">
        <v>0.95374741167546</v>
      </c>
      <c r="K530" s="0" t="s">
        <v>539</v>
      </c>
      <c r="L530" s="0" t="n">
        <v>133</v>
      </c>
      <c r="M530" s="0" t="n">
        <v>96.92857143</v>
      </c>
      <c r="N530" s="0" t="n">
        <v>1.372144436</v>
      </c>
      <c r="O530" s="0" t="n">
        <v>0.316374798</v>
      </c>
      <c r="P530" s="0" t="n">
        <v>0.083326631</v>
      </c>
      <c r="Q530" s="0" t="n">
        <v>0.24883056</v>
      </c>
      <c r="R530" s="0" t="n">
        <v>0.110152661</v>
      </c>
      <c r="S530" s="0" t="n">
        <v>0.268992165</v>
      </c>
      <c r="U530" s="15" t="s">
        <v>539</v>
      </c>
      <c r="V530" s="16" t="n">
        <v>0.0113898330809001</v>
      </c>
    </row>
    <row r="531" customFormat="false" ht="13" hidden="false" customHeight="false" outlineLevel="0" collapsed="false">
      <c r="A531" s="0" t="s">
        <v>540</v>
      </c>
      <c r="B531" s="1" t="n">
        <v>8.44444444444444</v>
      </c>
      <c r="C531" s="1" t="n">
        <v>1</v>
      </c>
      <c r="D531" s="1" t="n">
        <v>8.44444444444444</v>
      </c>
      <c r="E531" s="1" t="n">
        <v>2.13350876295011</v>
      </c>
      <c r="F531" s="0" t="n">
        <v>0.25875142980406</v>
      </c>
      <c r="G531" s="0" t="n">
        <v>0.41757830099988</v>
      </c>
      <c r="H531" s="0" t="n">
        <v>0.0935442010761402</v>
      </c>
      <c r="I531" s="0" t="n">
        <v>0.230795664193554</v>
      </c>
      <c r="K531" s="6" t="s">
        <v>540</v>
      </c>
      <c r="L531" s="6" t="n">
        <v>75.42857143</v>
      </c>
      <c r="M531" s="6" t="n">
        <v>100.5714286</v>
      </c>
      <c r="N531" s="6" t="n">
        <v>0.75</v>
      </c>
      <c r="O531" s="6" t="n">
        <v>-0.287682072</v>
      </c>
      <c r="P531" s="6" t="n">
        <v>0.002454529</v>
      </c>
      <c r="Q531" s="6" t="n">
        <v>0.032481321</v>
      </c>
      <c r="R531" s="6" t="n">
        <v>0.018953684</v>
      </c>
      <c r="S531" s="6" t="n">
        <v>0.097123611</v>
      </c>
      <c r="U531" s="15" t="s">
        <v>540</v>
      </c>
      <c r="V531" s="16" t="n">
        <v>0.00687443111483899</v>
      </c>
    </row>
    <row r="532" customFormat="false" ht="13" hidden="false" customHeight="false" outlineLevel="0" collapsed="false">
      <c r="A532" s="0" t="s">
        <v>541</v>
      </c>
      <c r="B532" s="1" t="n">
        <v>249.388888888889</v>
      </c>
      <c r="C532" s="1" t="n">
        <v>153</v>
      </c>
      <c r="D532" s="1" t="n">
        <v>1.62999273783588</v>
      </c>
      <c r="E532" s="1" t="n">
        <v>0.488575559493332</v>
      </c>
      <c r="F532" s="0" t="n">
        <v>0.256115576720342</v>
      </c>
      <c r="G532" s="0" t="n">
        <v>0.41757830099988</v>
      </c>
      <c r="H532" s="0" t="n">
        <v>0.00147893433777502</v>
      </c>
      <c r="I532" s="0" t="n">
        <v>0.0355765871253658</v>
      </c>
      <c r="K532" s="0" t="s">
        <v>541</v>
      </c>
      <c r="L532" s="0" t="n">
        <v>362.5714286</v>
      </c>
      <c r="M532" s="0" t="n">
        <v>333.4285714</v>
      </c>
      <c r="N532" s="0" t="n">
        <v>1.087403599</v>
      </c>
      <c r="O532" s="0" t="n">
        <v>0.083792835</v>
      </c>
      <c r="P532" s="0" t="n">
        <v>0.516027387</v>
      </c>
      <c r="Q532" s="0" t="n">
        <v>0.681219082</v>
      </c>
      <c r="R532" s="0" t="n">
        <v>0.457711948</v>
      </c>
      <c r="S532" s="0" t="n">
        <v>0.645445751</v>
      </c>
      <c r="U532" s="10" t="s">
        <v>541</v>
      </c>
      <c r="V532" s="11" t="n">
        <v>0.295433235558197</v>
      </c>
    </row>
    <row r="533" customFormat="false" ht="13" hidden="false" customHeight="false" outlineLevel="0" collapsed="false">
      <c r="A533" s="0" t="s">
        <v>542</v>
      </c>
      <c r="B533" s="1" t="n">
        <v>1</v>
      </c>
      <c r="C533" s="1" t="n">
        <v>1</v>
      </c>
      <c r="D533" s="1" t="n">
        <v>1</v>
      </c>
      <c r="E533" s="1" t="n">
        <v>0</v>
      </c>
      <c r="F533" s="0" t="n">
        <v>0.255928896360255</v>
      </c>
      <c r="G533" s="0" t="n">
        <v>0.41757830099988</v>
      </c>
      <c r="H533" s="0" t="n">
        <v>0.360485745033091</v>
      </c>
      <c r="I533" s="0" t="n">
        <v>0.50761082146123</v>
      </c>
      <c r="K533" s="0" t="s">
        <v>542</v>
      </c>
      <c r="L533" s="0" t="n">
        <v>35.28571429</v>
      </c>
      <c r="M533" s="0" t="n">
        <v>25</v>
      </c>
      <c r="N533" s="0" t="n">
        <v>1.411428571</v>
      </c>
      <c r="O533" s="0" t="n">
        <v>0.344602363</v>
      </c>
      <c r="P533" s="0" t="n">
        <v>0.424536047</v>
      </c>
      <c r="Q533" s="0" t="n">
        <v>0.604025311</v>
      </c>
      <c r="R533" s="0" t="n">
        <v>0.270922076</v>
      </c>
      <c r="S533" s="0" t="n">
        <v>0.461847475</v>
      </c>
      <c r="U533" s="15" t="s">
        <v>542</v>
      </c>
      <c r="V533" s="16" t="n">
        <v>0.0261228258161923</v>
      </c>
    </row>
    <row r="534" customFormat="false" ht="13" hidden="false" customHeight="false" outlineLevel="0" collapsed="false">
      <c r="A534" s="0" t="s">
        <v>543</v>
      </c>
      <c r="B534" s="1" t="n">
        <v>98</v>
      </c>
      <c r="C534" s="1" t="n">
        <v>33.7777777777778</v>
      </c>
      <c r="D534" s="1" t="n">
        <v>2.90131578947368</v>
      </c>
      <c r="E534" s="1" t="n">
        <v>1.06516435460057</v>
      </c>
      <c r="F534" s="0" t="n">
        <v>0.257930277218744</v>
      </c>
      <c r="G534" s="0" t="n">
        <v>0.41757830099988</v>
      </c>
      <c r="H534" s="0" t="n">
        <v>0.0117090119988557</v>
      </c>
      <c r="I534" s="0" t="n">
        <v>0.0866913259766184</v>
      </c>
      <c r="K534" s="0" t="s">
        <v>543</v>
      </c>
      <c r="L534" s="0" t="n">
        <v>114.5</v>
      </c>
      <c r="M534" s="0" t="n">
        <v>166.5714286</v>
      </c>
      <c r="N534" s="0" t="n">
        <v>0.687392796</v>
      </c>
      <c r="O534" s="0" t="n">
        <v>-0.374849395</v>
      </c>
      <c r="P534" s="0" t="n">
        <v>0.094670379</v>
      </c>
      <c r="Q534" s="0" t="n">
        <v>0.265322162</v>
      </c>
      <c r="R534" s="0" t="n">
        <v>0.026023304</v>
      </c>
      <c r="S534" s="0" t="n">
        <v>0.116767779</v>
      </c>
      <c r="U534" s="12" t="s">
        <v>543</v>
      </c>
      <c r="V534" s="13" t="n">
        <v>0.111389895295081</v>
      </c>
    </row>
    <row r="535" customFormat="false" ht="13" hidden="false" customHeight="false" outlineLevel="0" collapsed="false">
      <c r="A535" s="0" t="s">
        <v>544</v>
      </c>
      <c r="B535" s="1" t="n">
        <v>1</v>
      </c>
      <c r="C535" s="1" t="n">
        <v>3.66666666666667</v>
      </c>
      <c r="D535" s="1" t="n">
        <v>0.272727272727273</v>
      </c>
      <c r="E535" s="1" t="n">
        <v>-1.29928298413026</v>
      </c>
      <c r="F535" s="0" t="n">
        <v>0.258825032713812</v>
      </c>
      <c r="G535" s="0" t="n">
        <v>0.41757830099988</v>
      </c>
      <c r="H535" s="0" t="n">
        <v>0.438857560243267</v>
      </c>
      <c r="I535" s="0" t="n">
        <v>0.59105854925454</v>
      </c>
      <c r="K535" s="0" t="s">
        <v>544</v>
      </c>
      <c r="L535" s="0" t="n">
        <v>484.5714286</v>
      </c>
      <c r="M535" s="0" t="n">
        <v>312</v>
      </c>
      <c r="N535" s="0" t="n">
        <v>1.553113553</v>
      </c>
      <c r="O535" s="0" t="n">
        <v>0.44026166</v>
      </c>
      <c r="P535" s="0" t="n">
        <v>0.021864767</v>
      </c>
      <c r="Q535" s="0" t="n">
        <v>0.112040756</v>
      </c>
      <c r="R535" s="0" t="n">
        <v>0.005533823</v>
      </c>
      <c r="S535" s="0" t="n">
        <v>0.04744842</v>
      </c>
      <c r="U535" s="15" t="s">
        <v>544</v>
      </c>
      <c r="V535" s="16" t="n">
        <v>0.0024535926416851</v>
      </c>
    </row>
    <row r="536" customFormat="false" ht="13" hidden="false" customHeight="false" outlineLevel="0" collapsed="false">
      <c r="A536" s="0" t="s">
        <v>545</v>
      </c>
      <c r="B536" s="1" t="n">
        <v>1</v>
      </c>
      <c r="C536" s="1" t="n">
        <v>1</v>
      </c>
      <c r="D536" s="1" t="n">
        <v>1</v>
      </c>
      <c r="E536" s="1" t="n">
        <v>0</v>
      </c>
      <c r="F536" s="0" t="n">
        <v>0.258726825013822</v>
      </c>
      <c r="G536" s="0" t="n">
        <v>0.41757830099988</v>
      </c>
      <c r="H536" s="0" t="n">
        <v>0.151278223342398</v>
      </c>
      <c r="I536" s="0" t="n">
        <v>0.292426208514545</v>
      </c>
      <c r="K536" s="6" t="s">
        <v>545</v>
      </c>
      <c r="L536" s="6" t="n">
        <v>107.1428571</v>
      </c>
      <c r="M536" s="6" t="n">
        <v>68.28571429</v>
      </c>
      <c r="N536" s="6" t="n">
        <v>1.569037657</v>
      </c>
      <c r="O536" s="6" t="n">
        <v>0.450462474</v>
      </c>
      <c r="P536" s="6" t="n">
        <v>0.001258854</v>
      </c>
      <c r="Q536" s="6" t="n">
        <v>0.023195062</v>
      </c>
      <c r="R536" s="6" t="n">
        <v>0.006581006</v>
      </c>
      <c r="S536" s="6" t="n">
        <v>0.051343708</v>
      </c>
      <c r="U536" s="15" t="s">
        <v>545</v>
      </c>
      <c r="V536" s="16" t="n">
        <v>0.0261228258161923</v>
      </c>
    </row>
    <row r="537" customFormat="false" ht="13" hidden="false" customHeight="false" outlineLevel="0" collapsed="false">
      <c r="A537" s="0" t="s">
        <v>546</v>
      </c>
      <c r="B537" s="1" t="n">
        <v>1</v>
      </c>
      <c r="C537" s="1" t="n">
        <v>1</v>
      </c>
      <c r="D537" s="1" t="n">
        <v>1</v>
      </c>
      <c r="E537" s="1" t="n">
        <v>0</v>
      </c>
      <c r="F537" s="0" t="n">
        <v>0.25881563041773</v>
      </c>
      <c r="G537" s="0" t="n">
        <v>0.41757830099988</v>
      </c>
      <c r="H537" s="0" t="n">
        <v>0.501788360449611</v>
      </c>
      <c r="I537" s="0" t="n">
        <v>0.64377588170276</v>
      </c>
      <c r="K537" s="0" t="s">
        <v>546</v>
      </c>
      <c r="L537" s="0" t="n">
        <v>27.57142857</v>
      </c>
      <c r="M537" s="0" t="n">
        <v>27.78571429</v>
      </c>
      <c r="N537" s="0" t="n">
        <v>0.992287918</v>
      </c>
      <c r="O537" s="0" t="n">
        <v>-0.007741974</v>
      </c>
      <c r="P537" s="0" t="n">
        <v>0.378072922</v>
      </c>
      <c r="Q537" s="0" t="n">
        <v>0.562459851</v>
      </c>
      <c r="R537" s="0" t="n">
        <v>0.314742668</v>
      </c>
      <c r="S537" s="0" t="n">
        <v>0.502891421</v>
      </c>
      <c r="U537" s="15" t="s">
        <v>546</v>
      </c>
      <c r="V537" s="16" t="n">
        <v>0.0533280276455377</v>
      </c>
    </row>
    <row r="538" customFormat="false" ht="13" hidden="false" customHeight="false" outlineLevel="0" collapsed="false">
      <c r="A538" s="0" t="s">
        <v>547</v>
      </c>
      <c r="B538" s="1" t="n">
        <v>1</v>
      </c>
      <c r="C538" s="1" t="n">
        <v>1</v>
      </c>
      <c r="D538" s="1" t="n">
        <v>1</v>
      </c>
      <c r="E538" s="1" t="n">
        <v>0</v>
      </c>
      <c r="F538" s="0" t="n">
        <v>0.258937121982605</v>
      </c>
      <c r="G538" s="0" t="n">
        <v>0.41757830099988</v>
      </c>
      <c r="H538" s="0" t="n">
        <v>0.195357696714825</v>
      </c>
      <c r="I538" s="0" t="n">
        <v>0.341510484447637</v>
      </c>
      <c r="K538" s="0" t="s">
        <v>547</v>
      </c>
      <c r="L538" s="0" t="n">
        <v>106.8571429</v>
      </c>
      <c r="M538" s="0" t="n">
        <v>78.85714286</v>
      </c>
      <c r="N538" s="0" t="n">
        <v>1.355072464</v>
      </c>
      <c r="O538" s="0" t="n">
        <v>0.303854932</v>
      </c>
      <c r="P538" s="0" t="n">
        <v>0.024631356</v>
      </c>
      <c r="Q538" s="0" t="n">
        <v>0.120512735</v>
      </c>
      <c r="R538" s="0" t="n">
        <v>0.04513257</v>
      </c>
      <c r="S538" s="0" t="n">
        <v>0.156339221</v>
      </c>
      <c r="U538" s="15" t="s">
        <v>547</v>
      </c>
      <c r="V538" s="16" t="n">
        <v>0.0261228258161923</v>
      </c>
    </row>
    <row r="539" customFormat="false" ht="13" hidden="false" customHeight="false" outlineLevel="0" collapsed="false">
      <c r="A539" s="0" t="s">
        <v>548</v>
      </c>
      <c r="B539" s="1" t="n">
        <v>1</v>
      </c>
      <c r="C539" s="1" t="n">
        <v>1</v>
      </c>
      <c r="D539" s="1" t="n">
        <v>1</v>
      </c>
      <c r="E539" s="1" t="n">
        <v>0</v>
      </c>
      <c r="F539" s="0" t="n">
        <v>0.260265979853496</v>
      </c>
      <c r="G539" s="0" t="n">
        <v>0.417752656708566</v>
      </c>
      <c r="H539" s="0" t="n">
        <v>0.0887404843821523</v>
      </c>
      <c r="I539" s="0" t="n">
        <v>0.225857830944074</v>
      </c>
      <c r="K539" s="0" t="s">
        <v>548</v>
      </c>
      <c r="L539" s="0" t="n">
        <v>280.8571429</v>
      </c>
      <c r="M539" s="0" t="n">
        <v>144.5714286</v>
      </c>
      <c r="N539" s="0" t="n">
        <v>1.942687747</v>
      </c>
      <c r="O539" s="0" t="n">
        <v>0.664072451</v>
      </c>
      <c r="P539" s="0" t="n">
        <v>0.07547532</v>
      </c>
      <c r="Q539" s="0" t="n">
        <v>0.235962554</v>
      </c>
      <c r="R539" s="0" t="n">
        <v>0.000563236</v>
      </c>
      <c r="S539" s="0" t="n">
        <v>0.015627785</v>
      </c>
      <c r="U539" s="15" t="s">
        <v>548</v>
      </c>
      <c r="V539" s="16" t="n">
        <v>0.0261228258161923</v>
      </c>
    </row>
    <row r="540" customFormat="false" ht="13" hidden="false" customHeight="false" outlineLevel="0" collapsed="false">
      <c r="A540" s="0" t="s">
        <v>549</v>
      </c>
      <c r="B540" s="1" t="n">
        <v>20349.5833333333</v>
      </c>
      <c r="C540" s="1" t="n">
        <v>20349.5833333333</v>
      </c>
      <c r="D540" s="1" t="n">
        <v>1</v>
      </c>
      <c r="E540" s="1" t="n">
        <v>0</v>
      </c>
      <c r="F540" s="0" t="n">
        <v>0.260492418732824</v>
      </c>
      <c r="G540" s="0" t="n">
        <v>0.417752656708566</v>
      </c>
      <c r="H540" s="0" t="n">
        <v>0.526916180578996</v>
      </c>
      <c r="I540" s="0" t="n">
        <v>0.665174070526837</v>
      </c>
      <c r="K540" s="0" t="s">
        <v>549</v>
      </c>
      <c r="L540" s="0" t="n">
        <v>140.2857143</v>
      </c>
      <c r="M540" s="0" t="n">
        <v>108.1428571</v>
      </c>
      <c r="N540" s="0" t="n">
        <v>1.297225892</v>
      </c>
      <c r="O540" s="0" t="n">
        <v>0.260228055</v>
      </c>
      <c r="P540" s="0" t="n">
        <v>0.251756845</v>
      </c>
      <c r="Q540" s="0" t="n">
        <v>0.439017218</v>
      </c>
      <c r="R540" s="0" t="n">
        <v>0.242240804</v>
      </c>
      <c r="S540" s="0" t="n">
        <v>0.435910562</v>
      </c>
      <c r="U540" s="15" t="s">
        <v>549</v>
      </c>
      <c r="V540" s="16" t="n">
        <v>0.0572418190534503</v>
      </c>
    </row>
    <row r="541" customFormat="false" ht="13" hidden="false" customHeight="false" outlineLevel="0" collapsed="false">
      <c r="A541" s="0" t="s">
        <v>550</v>
      </c>
      <c r="B541" s="1" t="n">
        <v>1</v>
      </c>
      <c r="C541" s="1" t="n">
        <v>1</v>
      </c>
      <c r="D541" s="1" t="n">
        <v>1</v>
      </c>
      <c r="E541" s="1" t="n">
        <v>0</v>
      </c>
      <c r="F541" s="0" t="n">
        <v>0.259803606619674</v>
      </c>
      <c r="G541" s="0" t="n">
        <v>0.417752656708566</v>
      </c>
      <c r="H541" s="0" t="n">
        <v>0.0796414641057611</v>
      </c>
      <c r="I541" s="0" t="n">
        <v>0.212213870509505</v>
      </c>
      <c r="K541" s="0" t="s">
        <v>550</v>
      </c>
      <c r="L541" s="0" t="n">
        <v>166.4285714</v>
      </c>
      <c r="M541" s="0" t="n">
        <v>132</v>
      </c>
      <c r="N541" s="0" t="n">
        <v>1.260822511</v>
      </c>
      <c r="O541" s="0" t="n">
        <v>0.231764294</v>
      </c>
      <c r="P541" s="0" t="n">
        <v>0.085052787</v>
      </c>
      <c r="Q541" s="0" t="n">
        <v>0.249680385</v>
      </c>
      <c r="R541" s="0" t="n">
        <v>0.02097447</v>
      </c>
      <c r="S541" s="0" t="n">
        <v>0.1046569</v>
      </c>
      <c r="U541" s="15" t="s">
        <v>550</v>
      </c>
      <c r="V541" s="16" t="n">
        <v>0.0261228258161923</v>
      </c>
    </row>
    <row r="542" customFormat="false" ht="13" hidden="false" customHeight="false" outlineLevel="0" collapsed="false">
      <c r="A542" s="0" t="s">
        <v>551</v>
      </c>
      <c r="B542" s="1" t="n">
        <v>1.55555555555556</v>
      </c>
      <c r="C542" s="1" t="n">
        <v>1.55555555555556</v>
      </c>
      <c r="D542" s="1" t="n">
        <v>1</v>
      </c>
      <c r="E542" s="1" t="n">
        <v>0</v>
      </c>
      <c r="F542" s="0" t="n">
        <v>0.261020131632113</v>
      </c>
      <c r="G542" s="0" t="n">
        <v>0.417825201466562</v>
      </c>
      <c r="H542" s="0" t="n">
        <v>0.477690882103557</v>
      </c>
      <c r="I542" s="0" t="n">
        <v>0.623952192913545</v>
      </c>
      <c r="K542" s="0" t="s">
        <v>551</v>
      </c>
      <c r="L542" s="0" t="n">
        <v>153</v>
      </c>
      <c r="M542" s="0" t="n">
        <v>132.8571429</v>
      </c>
      <c r="N542" s="0" t="n">
        <v>1.151612903</v>
      </c>
      <c r="O542" s="0" t="n">
        <v>0.141163484</v>
      </c>
      <c r="P542" s="0" t="n">
        <v>0.362161869</v>
      </c>
      <c r="Q542" s="0" t="n">
        <v>0.546505239</v>
      </c>
      <c r="R542" s="0" t="n">
        <v>0.234521744</v>
      </c>
      <c r="S542" s="0" t="n">
        <v>0.427570169</v>
      </c>
      <c r="U542" s="15" t="s">
        <v>551</v>
      </c>
      <c r="V542" s="16" t="n">
        <v>0.0261228258161923</v>
      </c>
    </row>
    <row r="543" customFormat="false" ht="13" hidden="false" customHeight="false" outlineLevel="0" collapsed="false">
      <c r="A543" s="0" t="s">
        <v>552</v>
      </c>
      <c r="B543" s="1" t="n">
        <v>1</v>
      </c>
      <c r="C543" s="1" t="n">
        <v>1</v>
      </c>
      <c r="D543" s="1" t="n">
        <v>1</v>
      </c>
      <c r="E543" s="1" t="n">
        <v>0</v>
      </c>
      <c r="F543" s="0" t="n">
        <v>0.263722084220835</v>
      </c>
      <c r="G543" s="0" t="n">
        <v>0.418308858679922</v>
      </c>
      <c r="H543" s="0" t="n">
        <v>0.0601078451597491</v>
      </c>
      <c r="I543" s="0" t="n">
        <v>0.185140103188488</v>
      </c>
      <c r="K543" s="0" t="s">
        <v>552</v>
      </c>
      <c r="L543" s="0" t="n">
        <v>143</v>
      </c>
      <c r="M543" s="0" t="n">
        <v>141.5714286</v>
      </c>
      <c r="N543" s="0" t="n">
        <v>1.010090817</v>
      </c>
      <c r="O543" s="0" t="n">
        <v>0.010040245</v>
      </c>
      <c r="P543" s="0" t="n">
        <v>0.793479556</v>
      </c>
      <c r="Q543" s="0" t="n">
        <v>0.868714659</v>
      </c>
      <c r="R543" s="0" t="n">
        <v>0.9288053</v>
      </c>
      <c r="S543" s="0" t="n">
        <v>0.95527956</v>
      </c>
      <c r="U543" s="15" t="s">
        <v>552</v>
      </c>
      <c r="V543" s="16" t="n">
        <v>0.0261228258161923</v>
      </c>
    </row>
    <row r="544" customFormat="false" ht="13" hidden="false" customHeight="false" outlineLevel="0" collapsed="false">
      <c r="A544" s="0" t="s">
        <v>553</v>
      </c>
      <c r="B544" s="1" t="n">
        <v>9.55555555555556</v>
      </c>
      <c r="C544" s="1" t="n">
        <v>11.3333333333333</v>
      </c>
      <c r="D544" s="1" t="n">
        <v>0.84313725490196</v>
      </c>
      <c r="E544" s="1" t="n">
        <v>-0.170625517030763</v>
      </c>
      <c r="F544" s="0" t="n">
        <v>0.263007377676023</v>
      </c>
      <c r="G544" s="0" t="n">
        <v>0.418308858679922</v>
      </c>
      <c r="H544" s="0" t="n">
        <v>0.99261046321407</v>
      </c>
      <c r="I544" s="0" t="n">
        <v>0.997216544249867</v>
      </c>
      <c r="K544" s="0" t="s">
        <v>553</v>
      </c>
      <c r="L544" s="0" t="n">
        <v>61.57142857</v>
      </c>
      <c r="M544" s="0" t="n">
        <v>60.28571429</v>
      </c>
      <c r="N544" s="0" t="n">
        <v>1.021327014</v>
      </c>
      <c r="O544" s="0" t="n">
        <v>0.021102776</v>
      </c>
      <c r="P544" s="0" t="n">
        <v>0.944743789</v>
      </c>
      <c r="Q544" s="0" t="n">
        <v>0.96366092</v>
      </c>
      <c r="R544" s="0" t="n">
        <v>0.905227908</v>
      </c>
      <c r="S544" s="0" t="n">
        <v>0.937712163</v>
      </c>
      <c r="U544" s="15" t="s">
        <v>553</v>
      </c>
      <c r="V544" s="16" t="n">
        <v>0.0817130932685044</v>
      </c>
    </row>
    <row r="545" customFormat="false" ht="13" hidden="false" customHeight="false" outlineLevel="0" collapsed="false">
      <c r="A545" s="0" t="s">
        <v>554</v>
      </c>
      <c r="B545" s="1" t="n">
        <v>35853.4166666667</v>
      </c>
      <c r="C545" s="1" t="n">
        <v>35853.4166666667</v>
      </c>
      <c r="D545" s="1" t="n">
        <v>1</v>
      </c>
      <c r="E545" s="1" t="n">
        <v>0</v>
      </c>
      <c r="F545" s="0" t="n">
        <v>0.263715684865865</v>
      </c>
      <c r="G545" s="0" t="n">
        <v>0.418308858679922</v>
      </c>
      <c r="H545" s="0" t="n">
        <v>0.722477953533288</v>
      </c>
      <c r="I545" s="0" t="n">
        <v>0.820007742804492</v>
      </c>
      <c r="K545" s="0" t="s">
        <v>554</v>
      </c>
      <c r="L545" s="0" t="n">
        <v>230</v>
      </c>
      <c r="M545" s="0" t="n">
        <v>235.4285714</v>
      </c>
      <c r="N545" s="0" t="n">
        <v>0.976941748</v>
      </c>
      <c r="O545" s="0" t="n">
        <v>-0.023328252</v>
      </c>
      <c r="P545" s="0" t="n">
        <v>0.942660824</v>
      </c>
      <c r="Q545" s="0" t="n">
        <v>0.96366092</v>
      </c>
      <c r="R545" s="0" t="n">
        <v>0.798269786</v>
      </c>
      <c r="S545" s="0" t="n">
        <v>0.875718118</v>
      </c>
      <c r="U545" s="15" t="s">
        <v>554</v>
      </c>
      <c r="V545" s="16" t="n">
        <v>0.0525879024134723</v>
      </c>
    </row>
    <row r="546" customFormat="false" ht="13" hidden="false" customHeight="false" outlineLevel="0" collapsed="false">
      <c r="A546" s="0" t="s">
        <v>555</v>
      </c>
      <c r="B546" s="1" t="n">
        <v>1</v>
      </c>
      <c r="C546" s="1" t="n">
        <v>1</v>
      </c>
      <c r="D546" s="1" t="n">
        <v>1</v>
      </c>
      <c r="E546" s="1" t="n">
        <v>0</v>
      </c>
      <c r="F546" s="0" t="n">
        <v>0.263737455934455</v>
      </c>
      <c r="G546" s="0" t="n">
        <v>0.418308858679922</v>
      </c>
      <c r="H546" s="0" t="n">
        <v>0.667682467912203</v>
      </c>
      <c r="I546" s="0" t="n">
        <v>0.783962164801186</v>
      </c>
      <c r="K546" s="0" t="s">
        <v>555</v>
      </c>
      <c r="L546" s="0" t="n">
        <v>92.35714286</v>
      </c>
      <c r="M546" s="0" t="n">
        <v>112.1428571</v>
      </c>
      <c r="N546" s="0" t="n">
        <v>0.823566879</v>
      </c>
      <c r="O546" s="0" t="n">
        <v>-0.19411052</v>
      </c>
      <c r="P546" s="0" t="n">
        <v>0.066337335</v>
      </c>
      <c r="Q546" s="0" t="n">
        <v>0.221807461</v>
      </c>
      <c r="R546" s="0" t="n">
        <v>0.308223513</v>
      </c>
      <c r="S546" s="0" t="n">
        <v>0.496136733</v>
      </c>
      <c r="U546" s="15" t="s">
        <v>555</v>
      </c>
      <c r="V546" s="16" t="n">
        <v>0.0533280276455377</v>
      </c>
    </row>
    <row r="547" customFormat="false" ht="13" hidden="false" customHeight="false" outlineLevel="0" collapsed="false">
      <c r="A547" s="0" t="s">
        <v>556</v>
      </c>
      <c r="B547" s="1" t="n">
        <v>42197.2777777778</v>
      </c>
      <c r="C547" s="1" t="n">
        <v>42197.2777777778</v>
      </c>
      <c r="D547" s="1" t="n">
        <v>1</v>
      </c>
      <c r="E547" s="1" t="n">
        <v>0</v>
      </c>
      <c r="F547" s="0" t="n">
        <v>0.262339414415176</v>
      </c>
      <c r="G547" s="0" t="n">
        <v>0.418308858679922</v>
      </c>
      <c r="H547" s="0" t="n">
        <v>0.62818168548222</v>
      </c>
      <c r="I547" s="0" t="n">
        <v>0.752427855639837</v>
      </c>
      <c r="K547" s="0" t="s">
        <v>556</v>
      </c>
      <c r="L547" s="0" t="n">
        <v>46482.67857</v>
      </c>
      <c r="M547" s="0" t="n">
        <v>44238.88393</v>
      </c>
      <c r="N547" s="0" t="n">
        <v>1.050719965</v>
      </c>
      <c r="O547" s="0" t="n">
        <v>0.04947561</v>
      </c>
      <c r="P547" s="0" t="n">
        <v>0.525467179</v>
      </c>
      <c r="Q547" s="0" t="n">
        <v>0.687393621</v>
      </c>
      <c r="R547" s="0" t="n">
        <v>0.676494284</v>
      </c>
      <c r="S547" s="0" t="n">
        <v>0.808331071</v>
      </c>
      <c r="U547" s="15" t="s">
        <v>556</v>
      </c>
      <c r="V547" s="16" t="n">
        <v>0.0193874767466833</v>
      </c>
    </row>
    <row r="548" customFormat="false" ht="13" hidden="false" customHeight="false" outlineLevel="0" collapsed="false">
      <c r="A548" s="0" t="s">
        <v>557</v>
      </c>
      <c r="B548" s="1" t="n">
        <v>29.1111111111111</v>
      </c>
      <c r="C548" s="1" t="n">
        <v>18.7222222222222</v>
      </c>
      <c r="D548" s="1" t="n">
        <v>1.55489614243323</v>
      </c>
      <c r="E548" s="1" t="n">
        <v>0.44140875396868</v>
      </c>
      <c r="F548" s="0" t="n">
        <v>0.265411846919894</v>
      </c>
      <c r="G548" s="0" t="n">
        <v>0.419428210643482</v>
      </c>
      <c r="H548" s="0" t="n">
        <v>0.710529447121835</v>
      </c>
      <c r="I548" s="0" t="n">
        <v>0.812085754886617</v>
      </c>
      <c r="K548" s="0" t="s">
        <v>557</v>
      </c>
      <c r="L548" s="0" t="n">
        <v>30.14285714</v>
      </c>
      <c r="M548" s="0" t="n">
        <v>47.42857143</v>
      </c>
      <c r="N548" s="0" t="n">
        <v>0.635542169</v>
      </c>
      <c r="O548" s="0" t="n">
        <v>-0.453276835</v>
      </c>
      <c r="P548" s="0" t="n">
        <v>0.209188314</v>
      </c>
      <c r="Q548" s="0" t="n">
        <v>0.400915203</v>
      </c>
      <c r="R548" s="0" t="n">
        <v>0.086385713</v>
      </c>
      <c r="S548" s="0" t="n">
        <v>0.237078258</v>
      </c>
      <c r="U548" s="15" t="s">
        <v>557</v>
      </c>
      <c r="V548" s="16" t="n">
        <v>0.0533280276455377</v>
      </c>
    </row>
    <row r="549" customFormat="false" ht="13" hidden="false" customHeight="false" outlineLevel="0" collapsed="false">
      <c r="A549" s="0" t="s">
        <v>558</v>
      </c>
      <c r="B549" s="1" t="n">
        <v>382</v>
      </c>
      <c r="C549" s="1" t="n">
        <v>901.958333333333</v>
      </c>
      <c r="D549" s="1" t="n">
        <v>0.423522890007853</v>
      </c>
      <c r="E549" s="1" t="n">
        <v>-0.859147716745335</v>
      </c>
      <c r="F549" s="0" t="n">
        <v>0.26506069185229</v>
      </c>
      <c r="G549" s="0" t="n">
        <v>0.419428210643482</v>
      </c>
      <c r="H549" s="0" t="n">
        <v>0.303654501586789</v>
      </c>
      <c r="I549" s="0" t="n">
        <v>0.452607226117314</v>
      </c>
      <c r="K549" s="0" t="s">
        <v>558</v>
      </c>
      <c r="L549" s="0" t="n">
        <v>1145</v>
      </c>
      <c r="M549" s="0" t="n">
        <v>1155.571429</v>
      </c>
      <c r="N549" s="0" t="n">
        <v>0.990851774</v>
      </c>
      <c r="O549" s="0" t="n">
        <v>-0.009190328</v>
      </c>
      <c r="P549" s="0" t="n">
        <v>0.866178924</v>
      </c>
      <c r="Q549" s="0" t="n">
        <v>0.910762935</v>
      </c>
      <c r="R549" s="0" t="n">
        <v>0.701377906</v>
      </c>
      <c r="S549" s="0" t="n">
        <v>0.822003891</v>
      </c>
      <c r="U549" s="15" t="s">
        <v>558</v>
      </c>
      <c r="V549" s="16" t="n">
        <v>0.080881893909555</v>
      </c>
    </row>
    <row r="550" customFormat="false" ht="13" hidden="false" customHeight="false" outlineLevel="0" collapsed="false">
      <c r="A550" s="0" t="s">
        <v>559</v>
      </c>
      <c r="B550" s="1" t="n">
        <v>1</v>
      </c>
      <c r="C550" s="1" t="n">
        <v>1</v>
      </c>
      <c r="D550" s="1" t="n">
        <v>1</v>
      </c>
      <c r="E550" s="1" t="n">
        <v>0</v>
      </c>
      <c r="F550" s="0" t="n">
        <v>0.267595592966885</v>
      </c>
      <c r="G550" s="0" t="n">
        <v>0.422108895281098</v>
      </c>
      <c r="H550" s="0" t="n">
        <v>0.382403262759076</v>
      </c>
      <c r="I550" s="0" t="n">
        <v>0.529011542411119</v>
      </c>
      <c r="K550" s="0" t="s">
        <v>559</v>
      </c>
      <c r="L550" s="0" t="n">
        <v>10.57142857</v>
      </c>
      <c r="M550" s="0" t="n">
        <v>21.42857143</v>
      </c>
      <c r="N550" s="0" t="n">
        <v>0.493333333</v>
      </c>
      <c r="O550" s="0" t="n">
        <v>-0.706570201</v>
      </c>
      <c r="P550" s="0" t="n">
        <v>0.540454951</v>
      </c>
      <c r="Q550" s="0" t="n">
        <v>0.702753735</v>
      </c>
      <c r="R550" s="0" t="n">
        <v>0.320981442</v>
      </c>
      <c r="S550" s="0" t="n">
        <v>0.509102434</v>
      </c>
      <c r="U550" s="15" t="s">
        <v>559</v>
      </c>
      <c r="V550" s="16" t="n">
        <v>0.0187415693723008</v>
      </c>
    </row>
    <row r="551" customFormat="false" ht="13" hidden="false" customHeight="false" outlineLevel="0" collapsed="false">
      <c r="A551" s="0" t="s">
        <v>560</v>
      </c>
      <c r="B551" s="1" t="n">
        <v>29.1111111111111</v>
      </c>
      <c r="C551" s="1" t="n">
        <v>10.4444444444444</v>
      </c>
      <c r="D551" s="1" t="n">
        <v>2.78723404255319</v>
      </c>
      <c r="E551" s="1" t="n">
        <v>1.02504972149109</v>
      </c>
      <c r="F551" s="0" t="n">
        <v>0.269040364613598</v>
      </c>
      <c r="G551" s="0" t="n">
        <v>0.423616283191592</v>
      </c>
      <c r="H551" s="0" t="n">
        <v>0.247632912299067</v>
      </c>
      <c r="I551" s="0" t="n">
        <v>0.399405280279717</v>
      </c>
      <c r="K551" s="6" t="s">
        <v>560</v>
      </c>
      <c r="L551" s="6" t="n">
        <v>312.8571429</v>
      </c>
      <c r="M551" s="6" t="n">
        <v>1787.714286</v>
      </c>
      <c r="N551" s="6" t="n">
        <v>0.175003996</v>
      </c>
      <c r="O551" s="6" t="n">
        <v>-1.742946474</v>
      </c>
      <c r="P551" s="6" t="n">
        <v>0.000375176</v>
      </c>
      <c r="Q551" s="6" t="n">
        <v>0.011603659</v>
      </c>
      <c r="R551" s="6" t="n">
        <v>0.003635272</v>
      </c>
      <c r="S551" s="6" t="n">
        <v>0.03600582</v>
      </c>
      <c r="U551" s="15" t="s">
        <v>560</v>
      </c>
      <c r="V551" s="16" t="n">
        <v>0.0817130932685044</v>
      </c>
    </row>
    <row r="552" customFormat="false" ht="13" hidden="false" customHeight="false" outlineLevel="0" collapsed="false">
      <c r="A552" s="0" t="s">
        <v>561</v>
      </c>
      <c r="B552" s="1" t="n">
        <v>1</v>
      </c>
      <c r="C552" s="1" t="n">
        <v>1</v>
      </c>
      <c r="D552" s="1" t="n">
        <v>1</v>
      </c>
      <c r="E552" s="1" t="n">
        <v>0</v>
      </c>
      <c r="F552" s="0" t="n">
        <v>0.27393924822175</v>
      </c>
      <c r="G552" s="0" t="n">
        <v>0.430546985408413</v>
      </c>
      <c r="H552" s="0" t="n">
        <v>0.49269333689917</v>
      </c>
      <c r="I552" s="0" t="n">
        <v>0.634567424077406</v>
      </c>
      <c r="K552" s="0" t="s">
        <v>561</v>
      </c>
      <c r="L552" s="0" t="n">
        <v>78.85714286</v>
      </c>
      <c r="M552" s="0" t="n">
        <v>70.14285714</v>
      </c>
      <c r="N552" s="0" t="n">
        <v>1.124236253</v>
      </c>
      <c r="O552" s="0" t="n">
        <v>0.117103918</v>
      </c>
      <c r="P552" s="0" t="n">
        <v>0.342473999</v>
      </c>
      <c r="Q552" s="0" t="n">
        <v>0.525855467</v>
      </c>
      <c r="R552" s="0" t="n">
        <v>0.417825918</v>
      </c>
      <c r="S552" s="0" t="n">
        <v>0.604068856</v>
      </c>
      <c r="U552" s="15" t="s">
        <v>561</v>
      </c>
      <c r="V552" s="16" t="n">
        <v>0.0024535926416851</v>
      </c>
    </row>
    <row r="553" customFormat="false" ht="13" hidden="false" customHeight="false" outlineLevel="0" collapsed="false">
      <c r="A553" s="0" t="s">
        <v>562</v>
      </c>
      <c r="B553" s="1" t="n">
        <v>24</v>
      </c>
      <c r="C553" s="1" t="n">
        <v>42.7777777777778</v>
      </c>
      <c r="D553" s="1" t="n">
        <v>0.561038961038961</v>
      </c>
      <c r="E553" s="1" t="n">
        <v>-0.577964926603619</v>
      </c>
      <c r="F553" s="0" t="n">
        <v>0.274597200142157</v>
      </c>
      <c r="G553" s="0" t="n">
        <v>0.430799230657805</v>
      </c>
      <c r="H553" s="0" t="n">
        <v>0.493145353815351</v>
      </c>
      <c r="I553" s="0" t="n">
        <v>0.634567424077406</v>
      </c>
      <c r="K553" s="0" t="s">
        <v>562</v>
      </c>
      <c r="L553" s="0" t="n">
        <v>76.57142857</v>
      </c>
      <c r="M553" s="0" t="n">
        <v>111.1428571</v>
      </c>
      <c r="N553" s="0" t="n">
        <v>0.688946015</v>
      </c>
      <c r="O553" s="0" t="n">
        <v>-0.372592363</v>
      </c>
      <c r="P553" s="0" t="n">
        <v>0.098584439</v>
      </c>
      <c r="Q553" s="0" t="n">
        <v>0.271892114</v>
      </c>
      <c r="R553" s="0" t="n">
        <v>0.10208747</v>
      </c>
      <c r="S553" s="0" t="n">
        <v>0.262337535</v>
      </c>
      <c r="U553" s="12" t="s">
        <v>562</v>
      </c>
      <c r="V553" s="13" t="n">
        <v>0.13699246844396</v>
      </c>
    </row>
    <row r="554" customFormat="false" ht="13" hidden="false" customHeight="false" outlineLevel="0" collapsed="false">
      <c r="A554" s="0" t="s">
        <v>563</v>
      </c>
      <c r="B554" s="1" t="n">
        <v>7.44444444444444</v>
      </c>
      <c r="C554" s="1" t="n">
        <v>4.22222222222222</v>
      </c>
      <c r="D554" s="1" t="n">
        <v>1.76315789473684</v>
      </c>
      <c r="E554" s="1" t="n">
        <v>0.56710645966458</v>
      </c>
      <c r="F554" s="0" t="n">
        <v>0.279500842922796</v>
      </c>
      <c r="G554" s="0" t="n">
        <v>0.437227782987093</v>
      </c>
      <c r="H554" s="0" t="n">
        <v>0.57544437825598</v>
      </c>
      <c r="I554" s="0" t="n">
        <v>0.708154071261109</v>
      </c>
      <c r="K554" s="0" t="s">
        <v>563</v>
      </c>
      <c r="L554" s="0" t="n">
        <v>151.7857143</v>
      </c>
      <c r="M554" s="0" t="n">
        <v>124.1428571</v>
      </c>
      <c r="N554" s="0" t="n">
        <v>1.222669735</v>
      </c>
      <c r="O554" s="0" t="n">
        <v>0.201036776</v>
      </c>
      <c r="P554" s="0" t="n">
        <v>0.605072088</v>
      </c>
      <c r="Q554" s="0" t="n">
        <v>0.75612183</v>
      </c>
      <c r="R554" s="0" t="n">
        <v>0.642557534</v>
      </c>
      <c r="S554" s="0" t="n">
        <v>0.788645567</v>
      </c>
      <c r="U554" s="15" t="s">
        <v>563</v>
      </c>
      <c r="V554" s="16" t="n">
        <v>0.0261228258161923</v>
      </c>
    </row>
    <row r="555" customFormat="false" ht="13" hidden="false" customHeight="false" outlineLevel="0" collapsed="false">
      <c r="A555" s="0" t="s">
        <v>564</v>
      </c>
      <c r="B555" s="1" t="n">
        <v>73.3333333333333</v>
      </c>
      <c r="C555" s="1" t="n">
        <v>33.5555555555556</v>
      </c>
      <c r="D555" s="1" t="n">
        <v>2.18543046357616</v>
      </c>
      <c r="E555" s="1" t="n">
        <v>0.781812817645602</v>
      </c>
      <c r="F555" s="0" t="n">
        <v>0.27970460943978</v>
      </c>
      <c r="G555" s="0" t="n">
        <v>0.437227782987093</v>
      </c>
      <c r="H555" s="0" t="n">
        <v>0.101188225979889</v>
      </c>
      <c r="I555" s="0" t="n">
        <v>0.239222408047842</v>
      </c>
      <c r="K555" s="0" t="s">
        <v>564</v>
      </c>
      <c r="L555" s="0" t="n">
        <v>227</v>
      </c>
      <c r="M555" s="0" t="n">
        <v>218</v>
      </c>
      <c r="N555" s="0" t="n">
        <v>1.041284404</v>
      </c>
      <c r="O555" s="0" t="n">
        <v>0.040454955</v>
      </c>
      <c r="P555" s="0" t="n">
        <v>0.914406065</v>
      </c>
      <c r="Q555" s="0" t="n">
        <v>0.943832721</v>
      </c>
      <c r="R555" s="0" t="n">
        <v>0.880885049</v>
      </c>
      <c r="S555" s="0" t="n">
        <v>0.922426182</v>
      </c>
      <c r="U555" s="12" t="s">
        <v>564</v>
      </c>
      <c r="V555" s="13" t="n">
        <v>0.111389895295081</v>
      </c>
    </row>
    <row r="556" customFormat="false" ht="13" hidden="false" customHeight="false" outlineLevel="0" collapsed="false">
      <c r="A556" s="0" t="s">
        <v>565</v>
      </c>
      <c r="B556" s="1" t="n">
        <v>1</v>
      </c>
      <c r="C556" s="1" t="n">
        <v>1</v>
      </c>
      <c r="D556" s="1" t="n">
        <v>1</v>
      </c>
      <c r="E556" s="1" t="n">
        <v>0</v>
      </c>
      <c r="F556" s="0" t="n">
        <v>0.280239378470605</v>
      </c>
      <c r="G556" s="0" t="n">
        <v>0.43725665409118</v>
      </c>
      <c r="H556" s="0" t="n">
        <v>0.140411148643905</v>
      </c>
      <c r="I556" s="0" t="n">
        <v>0.282125416996802</v>
      </c>
      <c r="K556" s="0" t="s">
        <v>565</v>
      </c>
      <c r="L556" s="0" t="n">
        <v>190.2857143</v>
      </c>
      <c r="M556" s="0" t="n">
        <v>166.2857143</v>
      </c>
      <c r="N556" s="0" t="n">
        <v>1.144329897</v>
      </c>
      <c r="O556" s="0" t="n">
        <v>0.134819223</v>
      </c>
      <c r="P556" s="0" t="n">
        <v>0.148416564</v>
      </c>
      <c r="Q556" s="0" t="n">
        <v>0.335584189</v>
      </c>
      <c r="R556" s="0" t="n">
        <v>0.299367042</v>
      </c>
      <c r="S556" s="0" t="n">
        <v>0.488576004</v>
      </c>
      <c r="U556" s="15" t="s">
        <v>565</v>
      </c>
      <c r="V556" s="16" t="n">
        <v>0.0261228258161923</v>
      </c>
    </row>
    <row r="557" customFormat="false" ht="13" hidden="false" customHeight="false" outlineLevel="0" collapsed="false">
      <c r="A557" s="0" t="s">
        <v>566</v>
      </c>
      <c r="B557" s="1" t="n">
        <v>1</v>
      </c>
      <c r="C557" s="1" t="n">
        <v>1</v>
      </c>
      <c r="D557" s="1" t="n">
        <v>1</v>
      </c>
      <c r="E557" s="1" t="n">
        <v>0</v>
      </c>
      <c r="F557" s="0" t="n">
        <v>0.280732909555077</v>
      </c>
      <c r="G557" s="0" t="n">
        <v>0.43725665409118</v>
      </c>
      <c r="H557" s="0" t="n">
        <v>0.0849206344684416</v>
      </c>
      <c r="I557" s="0" t="n">
        <v>0.218223351482702</v>
      </c>
      <c r="K557" s="0" t="s">
        <v>566</v>
      </c>
      <c r="L557" s="0" t="n">
        <v>163.4285714</v>
      </c>
      <c r="M557" s="0" t="n">
        <v>107.1428571</v>
      </c>
      <c r="N557" s="0" t="n">
        <v>1.525333333</v>
      </c>
      <c r="O557" s="0" t="n">
        <v>0.422212965</v>
      </c>
      <c r="P557" s="0" t="n">
        <v>0.018516982</v>
      </c>
      <c r="Q557" s="0" t="n">
        <v>0.098985844</v>
      </c>
      <c r="R557" s="0" t="n">
        <v>0.01214483</v>
      </c>
      <c r="S557" s="0" t="n">
        <v>0.073548411</v>
      </c>
      <c r="U557" s="15" t="s">
        <v>566</v>
      </c>
      <c r="V557" s="16" t="n">
        <v>0.0261228258161923</v>
      </c>
    </row>
    <row r="558" customFormat="false" ht="13" hidden="false" customHeight="false" outlineLevel="0" collapsed="false">
      <c r="A558" s="0" t="s">
        <v>567</v>
      </c>
      <c r="B558" s="1" t="n">
        <v>82.0555555555556</v>
      </c>
      <c r="C558" s="1" t="n">
        <v>72.2222222222222</v>
      </c>
      <c r="D558" s="1" t="n">
        <v>1.13615384615385</v>
      </c>
      <c r="E558" s="1" t="n">
        <v>0.127648739081752</v>
      </c>
      <c r="F558" s="0" t="n">
        <v>0.282876986456091</v>
      </c>
      <c r="G558" s="0" t="n">
        <v>0.439016971811783</v>
      </c>
      <c r="H558" s="0" t="n">
        <v>0.143435805692389</v>
      </c>
      <c r="I558" s="0" t="n">
        <v>0.283506088175125</v>
      </c>
      <c r="K558" s="0" t="s">
        <v>567</v>
      </c>
      <c r="L558" s="0" t="n">
        <v>303.7142857</v>
      </c>
      <c r="M558" s="0" t="n">
        <v>180</v>
      </c>
      <c r="N558" s="0" t="n">
        <v>1.687301587</v>
      </c>
      <c r="O558" s="0" t="n">
        <v>0.523130559</v>
      </c>
      <c r="P558" s="0" t="n">
        <v>0.205844065</v>
      </c>
      <c r="Q558" s="0" t="n">
        <v>0.399688252</v>
      </c>
      <c r="R558" s="0" t="n">
        <v>0.029072588</v>
      </c>
      <c r="S558" s="0" t="n">
        <v>0.124637926</v>
      </c>
      <c r="U558" s="15" t="s">
        <v>567</v>
      </c>
      <c r="V558" s="16" t="n">
        <v>0.0261228258161923</v>
      </c>
    </row>
    <row r="559" customFormat="false" ht="13" hidden="false" customHeight="false" outlineLevel="0" collapsed="false">
      <c r="A559" s="0" t="s">
        <v>568</v>
      </c>
      <c r="B559" s="1" t="n">
        <v>24.5555555555556</v>
      </c>
      <c r="C559" s="1" t="n">
        <v>33.4444444444444</v>
      </c>
      <c r="D559" s="1" t="n">
        <v>0.73421926910299</v>
      </c>
      <c r="E559" s="1" t="n">
        <v>-0.308947563231123</v>
      </c>
      <c r="F559" s="0" t="n">
        <v>0.282552002258022</v>
      </c>
      <c r="G559" s="0" t="n">
        <v>0.439016971811783</v>
      </c>
      <c r="H559" s="0" t="n">
        <v>0.84695412446899</v>
      </c>
      <c r="I559" s="0" t="n">
        <v>0.902167615978039</v>
      </c>
      <c r="K559" s="0" t="s">
        <v>568</v>
      </c>
      <c r="L559" s="0" t="n">
        <v>130.5</v>
      </c>
      <c r="M559" s="0" t="n">
        <v>112.5714286</v>
      </c>
      <c r="N559" s="0" t="n">
        <v>1.159263959</v>
      </c>
      <c r="O559" s="0" t="n">
        <v>0.147785286</v>
      </c>
      <c r="P559" s="0" t="n">
        <v>0.202214142</v>
      </c>
      <c r="Q559" s="0" t="n">
        <v>0.398721649</v>
      </c>
      <c r="R559" s="0" t="n">
        <v>0.150213531</v>
      </c>
      <c r="S559" s="0" t="n">
        <v>0.325212294</v>
      </c>
      <c r="U559" s="15" t="s">
        <v>568</v>
      </c>
      <c r="V559" s="16" t="n">
        <v>0.0533280276455377</v>
      </c>
    </row>
    <row r="560" customFormat="false" ht="13" hidden="false" customHeight="false" outlineLevel="0" collapsed="false">
      <c r="A560" s="0" t="s">
        <v>569</v>
      </c>
      <c r="B560" s="1" t="n">
        <v>364.222222222222</v>
      </c>
      <c r="C560" s="1" t="n">
        <v>1</v>
      </c>
      <c r="D560" s="1" t="n">
        <v>364.222222222222</v>
      </c>
      <c r="E560" s="1" t="n">
        <v>5.89776418196756</v>
      </c>
      <c r="F560" s="0" t="n">
        <v>0.283754569092394</v>
      </c>
      <c r="G560" s="0" t="n">
        <v>0.439591157127037</v>
      </c>
      <c r="H560" s="0" t="n">
        <v>0.101652058287815</v>
      </c>
      <c r="I560" s="0" t="n">
        <v>0.239222408047842</v>
      </c>
      <c r="K560" s="0" t="s">
        <v>569</v>
      </c>
      <c r="L560" s="0" t="n">
        <v>929.7857143</v>
      </c>
      <c r="M560" s="0" t="n">
        <v>774.0714286</v>
      </c>
      <c r="N560" s="0" t="n">
        <v>1.201162683</v>
      </c>
      <c r="O560" s="0" t="n">
        <v>0.183289991</v>
      </c>
      <c r="P560" s="0" t="n">
        <v>0.088814685</v>
      </c>
      <c r="Q560" s="0" t="n">
        <v>0.253839991</v>
      </c>
      <c r="R560" s="0" t="n">
        <v>0.150160702</v>
      </c>
      <c r="S560" s="0" t="n">
        <v>0.325212294</v>
      </c>
      <c r="U560" s="15" t="s">
        <v>569</v>
      </c>
      <c r="V560" s="16" t="n">
        <v>0.0221083544374117</v>
      </c>
    </row>
    <row r="561" customFormat="false" ht="13" hidden="false" customHeight="false" outlineLevel="0" collapsed="false">
      <c r="A561" s="0" t="s">
        <v>570</v>
      </c>
      <c r="B561" s="1" t="n">
        <v>3868.5</v>
      </c>
      <c r="C561" s="1" t="n">
        <v>5382.15277777778</v>
      </c>
      <c r="D561" s="1" t="n">
        <v>0.7187644349251</v>
      </c>
      <c r="E561" s="1" t="n">
        <v>-0.330221603698193</v>
      </c>
      <c r="F561" s="0" t="n">
        <v>0.286896184007736</v>
      </c>
      <c r="G561" s="0" t="n">
        <v>0.440704031452864</v>
      </c>
      <c r="H561" s="0" t="n">
        <v>0.384353842927397</v>
      </c>
      <c r="I561" s="0" t="n">
        <v>0.530082747414288</v>
      </c>
      <c r="K561" s="0" t="s">
        <v>570</v>
      </c>
      <c r="L561" s="0" t="n">
        <v>10955.16071</v>
      </c>
      <c r="M561" s="0" t="n">
        <v>8991.892857</v>
      </c>
      <c r="N561" s="0" t="n">
        <v>1.21833755</v>
      </c>
      <c r="O561" s="0" t="n">
        <v>0.197487266</v>
      </c>
      <c r="P561" s="0" t="n">
        <v>0.691984014</v>
      </c>
      <c r="Q561" s="0" t="n">
        <v>0.807625547</v>
      </c>
      <c r="R561" s="0" t="n">
        <v>0.497194688</v>
      </c>
      <c r="S561" s="0" t="n">
        <v>0.683147875</v>
      </c>
      <c r="U561" s="15" t="s">
        <v>570</v>
      </c>
      <c r="V561" s="16" t="n">
        <v>0.0926402084732554</v>
      </c>
    </row>
    <row r="562" customFormat="false" ht="13" hidden="false" customHeight="false" outlineLevel="0" collapsed="false">
      <c r="A562" s="0" t="s">
        <v>571</v>
      </c>
      <c r="B562" s="1" t="n">
        <v>43.1111111111111</v>
      </c>
      <c r="C562" s="1" t="n">
        <v>28</v>
      </c>
      <c r="D562" s="1" t="n">
        <v>1.53968253968254</v>
      </c>
      <c r="E562" s="1" t="n">
        <v>0.43157625211185</v>
      </c>
      <c r="F562" s="0" t="n">
        <v>0.286891725926689</v>
      </c>
      <c r="G562" s="0" t="n">
        <v>0.440704031452864</v>
      </c>
      <c r="H562" s="0" t="n">
        <v>0.0836403396383065</v>
      </c>
      <c r="I562" s="0" t="n">
        <v>0.216216519781413</v>
      </c>
      <c r="K562" s="0" t="s">
        <v>571</v>
      </c>
      <c r="L562" s="0" t="n">
        <v>478.2857143</v>
      </c>
      <c r="M562" s="0" t="n">
        <v>355.7142857</v>
      </c>
      <c r="N562" s="0" t="n">
        <v>1.344578313</v>
      </c>
      <c r="O562" s="0" t="n">
        <v>0.296080442</v>
      </c>
      <c r="P562" s="0" t="n">
        <v>0.339186051</v>
      </c>
      <c r="Q562" s="0" t="n">
        <v>0.522660356</v>
      </c>
      <c r="R562" s="0" t="n">
        <v>0.240575561</v>
      </c>
      <c r="S562" s="0" t="n">
        <v>0.435910562</v>
      </c>
      <c r="U562" s="15" t="s">
        <v>571</v>
      </c>
      <c r="V562" s="16" t="n">
        <v>0.0187415693723008</v>
      </c>
    </row>
    <row r="563" customFormat="false" ht="13" hidden="false" customHeight="false" outlineLevel="0" collapsed="false">
      <c r="A563" s="0" t="s">
        <v>572</v>
      </c>
      <c r="B563" s="1" t="n">
        <v>644.902777777778</v>
      </c>
      <c r="C563" s="1" t="n">
        <v>480.444444444444</v>
      </c>
      <c r="D563" s="1" t="n">
        <v>1.34230457909343</v>
      </c>
      <c r="E563" s="1" t="n">
        <v>0.294387971884188</v>
      </c>
      <c r="F563" s="0" t="n">
        <v>0.285380113340732</v>
      </c>
      <c r="G563" s="0" t="n">
        <v>0.440704031452864</v>
      </c>
      <c r="H563" s="0" t="n">
        <v>0.0382558497454326</v>
      </c>
      <c r="I563" s="0" t="n">
        <v>0.142186978023797</v>
      </c>
      <c r="K563" s="0" t="s">
        <v>572</v>
      </c>
      <c r="L563" s="0" t="n">
        <v>53.71428571</v>
      </c>
      <c r="M563" s="0" t="n">
        <v>56.57142857</v>
      </c>
      <c r="N563" s="0" t="n">
        <v>0.949494949</v>
      </c>
      <c r="O563" s="0" t="n">
        <v>-0.051825068</v>
      </c>
      <c r="P563" s="0" t="n">
        <v>0.660649852</v>
      </c>
      <c r="Q563" s="0" t="n">
        <v>0.791181891</v>
      </c>
      <c r="R563" s="0" t="n">
        <v>0.878539173</v>
      </c>
      <c r="S563" s="0" t="n">
        <v>0.921083443</v>
      </c>
      <c r="U563" s="15" t="s">
        <v>572</v>
      </c>
      <c r="V563" s="16" t="n">
        <v>0.00687443111483899</v>
      </c>
    </row>
    <row r="564" customFormat="false" ht="13" hidden="false" customHeight="false" outlineLevel="0" collapsed="false">
      <c r="A564" s="0" t="s">
        <v>573</v>
      </c>
      <c r="B564" s="1" t="n">
        <v>15.3333333333333</v>
      </c>
      <c r="C564" s="1" t="n">
        <v>18.6666666666667</v>
      </c>
      <c r="D564" s="1" t="n">
        <v>0.821428571428571</v>
      </c>
      <c r="E564" s="1" t="n">
        <v>-0.196710294246054</v>
      </c>
      <c r="F564" s="0" t="n">
        <v>0.286110236012709</v>
      </c>
      <c r="G564" s="0" t="n">
        <v>0.440704031452864</v>
      </c>
      <c r="H564" s="0" t="n">
        <v>0.376410543625461</v>
      </c>
      <c r="I564" s="0" t="n">
        <v>0.522456984186647</v>
      </c>
      <c r="K564" s="0" t="s">
        <v>573</v>
      </c>
      <c r="L564" s="0" t="n">
        <v>129.0714286</v>
      </c>
      <c r="M564" s="0" t="n">
        <v>87.85714286</v>
      </c>
      <c r="N564" s="0" t="n">
        <v>1.469105691</v>
      </c>
      <c r="O564" s="0" t="n">
        <v>0.384653842</v>
      </c>
      <c r="P564" s="0" t="n">
        <v>0.058089922</v>
      </c>
      <c r="Q564" s="0" t="n">
        <v>0.209262845</v>
      </c>
      <c r="R564" s="0" t="n">
        <v>0.045670474</v>
      </c>
      <c r="S564" s="0" t="n">
        <v>0.156946946</v>
      </c>
      <c r="U564" s="15" t="s">
        <v>573</v>
      </c>
      <c r="V564" s="16" t="n">
        <v>0.00518844043063038</v>
      </c>
    </row>
    <row r="565" customFormat="false" ht="13" hidden="false" customHeight="false" outlineLevel="0" collapsed="false">
      <c r="A565" s="0" t="s">
        <v>574</v>
      </c>
      <c r="B565" s="1" t="n">
        <v>1</v>
      </c>
      <c r="C565" s="1" t="n">
        <v>1</v>
      </c>
      <c r="D565" s="1" t="n">
        <v>1</v>
      </c>
      <c r="E565" s="1" t="n">
        <v>0</v>
      </c>
      <c r="F565" s="0" t="n">
        <v>0.287017406165607</v>
      </c>
      <c r="G565" s="0" t="n">
        <v>0.440704031452864</v>
      </c>
      <c r="H565" s="0" t="n">
        <v>0.135935265172912</v>
      </c>
      <c r="I565" s="0" t="n">
        <v>0.278350399012151</v>
      </c>
      <c r="K565" s="0" t="s">
        <v>574</v>
      </c>
      <c r="L565" s="0" t="n">
        <v>158.7142857</v>
      </c>
      <c r="M565" s="0" t="n">
        <v>176</v>
      </c>
      <c r="N565" s="0" t="n">
        <v>0.901785714</v>
      </c>
      <c r="O565" s="0" t="n">
        <v>-0.103378354</v>
      </c>
      <c r="P565" s="0" t="n">
        <v>0.169535137</v>
      </c>
      <c r="Q565" s="0" t="n">
        <v>0.349751815</v>
      </c>
      <c r="R565" s="0" t="n">
        <v>0.357564335</v>
      </c>
      <c r="S565" s="0" t="n">
        <v>0.544201607</v>
      </c>
      <c r="U565" s="15" t="s">
        <v>574</v>
      </c>
      <c r="V565" s="16" t="n">
        <v>0.0261228258161923</v>
      </c>
    </row>
    <row r="566" customFormat="false" ht="13" hidden="false" customHeight="false" outlineLevel="0" collapsed="false">
      <c r="A566" s="0" t="s">
        <v>575</v>
      </c>
      <c r="B566" s="1" t="n">
        <v>34.2222222222222</v>
      </c>
      <c r="C566" s="1" t="n">
        <v>51.5555555555556</v>
      </c>
      <c r="D566" s="1" t="n">
        <v>0.663793103448276</v>
      </c>
      <c r="E566" s="1" t="n">
        <v>-0.409784769252681</v>
      </c>
      <c r="F566" s="0" t="n">
        <v>0.287838329172342</v>
      </c>
      <c r="G566" s="0" t="n">
        <v>0.44118228860752</v>
      </c>
      <c r="H566" s="0" t="n">
        <v>0.998327189742637</v>
      </c>
      <c r="I566" s="0" t="n">
        <v>1</v>
      </c>
      <c r="K566" s="6" t="s">
        <v>575</v>
      </c>
      <c r="L566" s="6" t="n">
        <v>142.4285714</v>
      </c>
      <c r="M566" s="6" t="n">
        <v>483.5714286</v>
      </c>
      <c r="N566" s="6" t="n">
        <v>0.294534712</v>
      </c>
      <c r="O566" s="6" t="n">
        <v>-1.222358415</v>
      </c>
      <c r="P566" s="7" t="n">
        <v>3.88E-005</v>
      </c>
      <c r="Q566" s="6" t="n">
        <v>0.005945832</v>
      </c>
      <c r="R566" s="7" t="n">
        <v>2.39E-005</v>
      </c>
      <c r="S566" s="6" t="n">
        <v>0.003103323</v>
      </c>
      <c r="U566" s="15" t="s">
        <v>575</v>
      </c>
      <c r="V566" s="16" t="n">
        <v>0.0627792800634368</v>
      </c>
    </row>
    <row r="567" customFormat="false" ht="13" hidden="false" customHeight="false" outlineLevel="0" collapsed="false">
      <c r="A567" s="0" t="s">
        <v>576</v>
      </c>
      <c r="B567" s="1" t="n">
        <v>1</v>
      </c>
      <c r="C567" s="1" t="n">
        <v>1.55555555555556</v>
      </c>
      <c r="D567" s="1" t="n">
        <v>0.642857142857143</v>
      </c>
      <c r="E567" s="1" t="n">
        <v>-0.441832752279039</v>
      </c>
      <c r="F567" s="0" t="n">
        <v>0.289085580795015</v>
      </c>
      <c r="G567" s="0" t="n">
        <v>0.442311153654563</v>
      </c>
      <c r="H567" s="0" t="n">
        <v>0.245619679715905</v>
      </c>
      <c r="I567" s="0" t="n">
        <v>0.399124032865215</v>
      </c>
      <c r="K567" s="0" t="s">
        <v>576</v>
      </c>
      <c r="L567" s="0" t="n">
        <v>35.42857143</v>
      </c>
      <c r="M567" s="0" t="n">
        <v>18.42857143</v>
      </c>
      <c r="N567" s="0" t="n">
        <v>1.92248062</v>
      </c>
      <c r="O567" s="0" t="n">
        <v>0.653616342</v>
      </c>
      <c r="P567" s="0" t="n">
        <v>0.193398022</v>
      </c>
      <c r="Q567" s="0" t="n">
        <v>0.387746685</v>
      </c>
      <c r="R567" s="0" t="n">
        <v>0.09599287</v>
      </c>
      <c r="S567" s="0" t="n">
        <v>0.252053712</v>
      </c>
      <c r="U567" s="15" t="s">
        <v>576</v>
      </c>
      <c r="V567" s="16" t="n">
        <v>0.0261228258161923</v>
      </c>
    </row>
    <row r="568" customFormat="false" ht="13" hidden="false" customHeight="false" outlineLevel="0" collapsed="false">
      <c r="A568" s="0" t="s">
        <v>577</v>
      </c>
      <c r="B568" s="1" t="n">
        <v>98</v>
      </c>
      <c r="C568" s="1" t="n">
        <v>93.2222222222222</v>
      </c>
      <c r="D568" s="1" t="n">
        <v>1.05125148986889</v>
      </c>
      <c r="E568" s="1" t="n">
        <v>0.049981349539585</v>
      </c>
      <c r="F568" s="0" t="n">
        <v>0.290639960974031</v>
      </c>
      <c r="G568" s="0" t="n">
        <v>0.443905125579384</v>
      </c>
      <c r="H568" s="0" t="n">
        <v>0.0639283063732295</v>
      </c>
      <c r="I568" s="0" t="n">
        <v>0.190770994630748</v>
      </c>
      <c r="K568" s="0" t="s">
        <v>577</v>
      </c>
      <c r="L568" s="0" t="n">
        <v>85.28571429</v>
      </c>
      <c r="M568" s="0" t="n">
        <v>56.57142857</v>
      </c>
      <c r="N568" s="0" t="n">
        <v>1.507575758</v>
      </c>
      <c r="O568" s="0" t="n">
        <v>0.410502902</v>
      </c>
      <c r="P568" s="0" t="n">
        <v>0.061138913</v>
      </c>
      <c r="Q568" s="0" t="n">
        <v>0.214357485</v>
      </c>
      <c r="R568" s="0" t="n">
        <v>0.129876362</v>
      </c>
      <c r="S568" s="0" t="n">
        <v>0.293663002</v>
      </c>
      <c r="U568" s="15" t="s">
        <v>577</v>
      </c>
      <c r="V568" s="16" t="n">
        <v>0.0100534587315646</v>
      </c>
    </row>
    <row r="569" customFormat="false" ht="13" hidden="false" customHeight="false" outlineLevel="0" collapsed="false">
      <c r="A569" s="0" t="s">
        <v>578</v>
      </c>
      <c r="B569" s="1" t="n">
        <v>71.5555555555556</v>
      </c>
      <c r="C569" s="1" t="n">
        <v>53.3333333333333</v>
      </c>
      <c r="D569" s="1" t="n">
        <v>1.34166666666667</v>
      </c>
      <c r="E569" s="1" t="n">
        <v>0.293912622202417</v>
      </c>
      <c r="F569" s="0" t="n">
        <v>0.293554492743574</v>
      </c>
      <c r="G569" s="0" t="n">
        <v>0.445590301463287</v>
      </c>
      <c r="H569" s="0" t="n">
        <v>0.0181372458484605</v>
      </c>
      <c r="I569" s="0" t="n">
        <v>0.100043661813801</v>
      </c>
      <c r="K569" s="0" t="s">
        <v>578</v>
      </c>
      <c r="L569" s="0" t="n">
        <v>272.2857143</v>
      </c>
      <c r="M569" s="0" t="n">
        <v>165.5714286</v>
      </c>
      <c r="N569" s="0" t="n">
        <v>1.644521139</v>
      </c>
      <c r="O569" s="0" t="n">
        <v>0.497449241</v>
      </c>
      <c r="P569" s="0" t="n">
        <v>0.197845993</v>
      </c>
      <c r="Q569" s="0" t="n">
        <v>0.393872713</v>
      </c>
      <c r="R569" s="0" t="n">
        <v>0.086557422</v>
      </c>
      <c r="S569" s="0" t="n">
        <v>0.237078258</v>
      </c>
      <c r="U569" s="12" t="s">
        <v>578</v>
      </c>
      <c r="V569" s="13" t="n">
        <v>0.181399947623587</v>
      </c>
    </row>
    <row r="570" customFormat="false" ht="13" hidden="false" customHeight="false" outlineLevel="0" collapsed="false">
      <c r="A570" s="0" t="s">
        <v>579</v>
      </c>
      <c r="B570" s="1" t="n">
        <v>4</v>
      </c>
      <c r="C570" s="1" t="n">
        <v>1.55555555555556</v>
      </c>
      <c r="D570" s="1" t="n">
        <v>2.57142857142857</v>
      </c>
      <c r="E570" s="1" t="n">
        <v>0.944461608840851</v>
      </c>
      <c r="F570" s="0" t="n">
        <v>0.295152251325192</v>
      </c>
      <c r="G570" s="0" t="n">
        <v>0.445590301463287</v>
      </c>
      <c r="H570" s="0" t="n">
        <v>0.87399745212671</v>
      </c>
      <c r="I570" s="0" t="n">
        <v>0.919661960561034</v>
      </c>
      <c r="K570" s="0" t="s">
        <v>579</v>
      </c>
      <c r="L570" s="0" t="n">
        <v>63.42857143</v>
      </c>
      <c r="M570" s="0" t="n">
        <v>90.57142857</v>
      </c>
      <c r="N570" s="0" t="n">
        <v>0.700315457</v>
      </c>
      <c r="O570" s="0" t="n">
        <v>-0.356224392</v>
      </c>
      <c r="P570" s="0" t="n">
        <v>0.092602686</v>
      </c>
      <c r="Q570" s="0" t="n">
        <v>0.262071654</v>
      </c>
      <c r="R570" s="0" t="n">
        <v>0.049005675</v>
      </c>
      <c r="S570" s="0" t="n">
        <v>0.164009866</v>
      </c>
      <c r="U570" s="15" t="s">
        <v>579</v>
      </c>
      <c r="V570" s="16" t="n">
        <v>0.0261228258161923</v>
      </c>
    </row>
    <row r="571" customFormat="false" ht="13" hidden="false" customHeight="false" outlineLevel="0" collapsed="false">
      <c r="A571" s="0" t="s">
        <v>580</v>
      </c>
      <c r="B571" s="1" t="n">
        <v>1</v>
      </c>
      <c r="C571" s="1" t="n">
        <v>1</v>
      </c>
      <c r="D571" s="1" t="n">
        <v>1</v>
      </c>
      <c r="E571" s="1" t="n">
        <v>0</v>
      </c>
      <c r="F571" s="0" t="n">
        <v>0.295600376060474</v>
      </c>
      <c r="G571" s="0" t="n">
        <v>0.445590301463287</v>
      </c>
      <c r="H571" s="0" t="n">
        <v>0.274216431301235</v>
      </c>
      <c r="I571" s="0" t="n">
        <v>0.423886883064351</v>
      </c>
      <c r="K571" s="0" t="s">
        <v>580</v>
      </c>
      <c r="L571" s="0" t="n">
        <v>133.0714286</v>
      </c>
      <c r="M571" s="0" t="n">
        <v>135.4285714</v>
      </c>
      <c r="N571" s="0" t="n">
        <v>0.982594937</v>
      </c>
      <c r="O571" s="0" t="n">
        <v>-0.017558312</v>
      </c>
      <c r="P571" s="0" t="n">
        <v>0.731213269</v>
      </c>
      <c r="Q571" s="0" t="n">
        <v>0.838716147</v>
      </c>
      <c r="R571" s="0" t="n">
        <v>0.725408188</v>
      </c>
      <c r="S571" s="0" t="n">
        <v>0.835376982</v>
      </c>
      <c r="U571" s="15" t="s">
        <v>580</v>
      </c>
      <c r="V571" s="16" t="n">
        <v>0.0261228258161923</v>
      </c>
    </row>
    <row r="572" customFormat="false" ht="13" hidden="false" customHeight="false" outlineLevel="0" collapsed="false">
      <c r="A572" s="0" t="s">
        <v>581</v>
      </c>
      <c r="B572" s="1" t="n">
        <v>22.6666666666667</v>
      </c>
      <c r="C572" s="1" t="n">
        <v>20.5555555555556</v>
      </c>
      <c r="D572" s="1" t="n">
        <v>1.1027027027027</v>
      </c>
      <c r="E572" s="1" t="n">
        <v>0.0977641687658916</v>
      </c>
      <c r="F572" s="0" t="n">
        <v>0.292949308188304</v>
      </c>
      <c r="G572" s="0" t="n">
        <v>0.445590301463287</v>
      </c>
      <c r="H572" s="0" t="n">
        <v>0.734848817643297</v>
      </c>
      <c r="I572" s="0" t="n">
        <v>0.829698925787607</v>
      </c>
      <c r="K572" s="0" t="s">
        <v>581</v>
      </c>
      <c r="L572" s="0" t="n">
        <v>127.7142857</v>
      </c>
      <c r="M572" s="0" t="n">
        <v>140.1428571</v>
      </c>
      <c r="N572" s="0" t="n">
        <v>0.911314985</v>
      </c>
      <c r="O572" s="0" t="n">
        <v>-0.092866684</v>
      </c>
      <c r="P572" s="0" t="n">
        <v>0.643162887</v>
      </c>
      <c r="Q572" s="0" t="n">
        <v>0.77678728</v>
      </c>
      <c r="R572" s="0" t="n">
        <v>0.704303565</v>
      </c>
      <c r="S572" s="0" t="n">
        <v>0.822003891</v>
      </c>
      <c r="U572" s="15" t="s">
        <v>581</v>
      </c>
      <c r="V572" s="16" t="n">
        <v>0.0261228258161923</v>
      </c>
    </row>
    <row r="573" customFormat="false" ht="13" hidden="false" customHeight="false" outlineLevel="0" collapsed="false">
      <c r="A573" s="0" t="s">
        <v>582</v>
      </c>
      <c r="B573" s="1" t="n">
        <v>1</v>
      </c>
      <c r="C573" s="1" t="n">
        <v>1</v>
      </c>
      <c r="D573" s="1" t="n">
        <v>1</v>
      </c>
      <c r="E573" s="1" t="n">
        <v>0</v>
      </c>
      <c r="F573" s="0" t="n">
        <v>0.293787788665448</v>
      </c>
      <c r="G573" s="0" t="n">
        <v>0.445590301463287</v>
      </c>
      <c r="H573" s="0" t="n">
        <v>0.543420954533344</v>
      </c>
      <c r="I573" s="0" t="n">
        <v>0.67955652145862</v>
      </c>
      <c r="K573" s="0" t="s">
        <v>582</v>
      </c>
      <c r="L573" s="0" t="n">
        <v>80.71428571</v>
      </c>
      <c r="M573" s="0" t="n">
        <v>96.28571429</v>
      </c>
      <c r="N573" s="0" t="n">
        <v>0.838278932</v>
      </c>
      <c r="O573" s="0" t="n">
        <v>-0.17640438</v>
      </c>
      <c r="P573" s="0" t="n">
        <v>0.108637865</v>
      </c>
      <c r="Q573" s="0" t="n">
        <v>0.289478126</v>
      </c>
      <c r="R573" s="0" t="n">
        <v>0.124161944</v>
      </c>
      <c r="S573" s="0" t="n">
        <v>0.28784438</v>
      </c>
      <c r="U573" s="15" t="s">
        <v>582</v>
      </c>
      <c r="V573" s="16" t="n">
        <v>0.000446112105284779</v>
      </c>
    </row>
    <row r="574" customFormat="false" ht="13" hidden="false" customHeight="false" outlineLevel="0" collapsed="false">
      <c r="A574" s="0" t="s">
        <v>583</v>
      </c>
      <c r="B574" s="1" t="n">
        <v>1</v>
      </c>
      <c r="C574" s="1" t="n">
        <v>1</v>
      </c>
      <c r="D574" s="1" t="n">
        <v>1</v>
      </c>
      <c r="E574" s="1" t="n">
        <v>0</v>
      </c>
      <c r="F574" s="0" t="n">
        <v>0.295085799359091</v>
      </c>
      <c r="G574" s="0" t="n">
        <v>0.445590301463287</v>
      </c>
      <c r="H574" s="0" t="n">
        <v>0.234140997245666</v>
      </c>
      <c r="I574" s="0" t="n">
        <v>0.386958213005242</v>
      </c>
      <c r="K574" s="0" t="s">
        <v>583</v>
      </c>
      <c r="L574" s="0" t="n">
        <v>107.5714286</v>
      </c>
      <c r="M574" s="0" t="n">
        <v>124</v>
      </c>
      <c r="N574" s="0" t="n">
        <v>0.867511521</v>
      </c>
      <c r="O574" s="0" t="n">
        <v>-0.142126487</v>
      </c>
      <c r="P574" s="0" t="n">
        <v>0.333642814</v>
      </c>
      <c r="Q574" s="0" t="n">
        <v>0.51595478</v>
      </c>
      <c r="R574" s="0" t="n">
        <v>0.532604981</v>
      </c>
      <c r="S574" s="0" t="n">
        <v>0.710687078</v>
      </c>
      <c r="U574" s="15" t="s">
        <v>583</v>
      </c>
      <c r="V574" s="16" t="n">
        <v>0.0187415693723008</v>
      </c>
    </row>
    <row r="575" customFormat="false" ht="13" hidden="false" customHeight="false" outlineLevel="0" collapsed="false">
      <c r="A575" s="0" t="s">
        <v>584</v>
      </c>
      <c r="B575" s="1" t="n">
        <v>9.11111111111111</v>
      </c>
      <c r="C575" s="1" t="n">
        <v>14.8888888888889</v>
      </c>
      <c r="D575" s="1" t="n">
        <v>0.611940298507463</v>
      </c>
      <c r="E575" s="1" t="n">
        <v>-0.491120552686658</v>
      </c>
      <c r="F575" s="0" t="n">
        <v>0.295709786313174</v>
      </c>
      <c r="G575" s="0" t="n">
        <v>0.445590301463287</v>
      </c>
      <c r="H575" s="0" t="n">
        <v>0.619964877770038</v>
      </c>
      <c r="I575" s="0" t="n">
        <v>0.748799977892402</v>
      </c>
      <c r="K575" s="0" t="s">
        <v>584</v>
      </c>
      <c r="L575" s="0" t="n">
        <v>73.42857143</v>
      </c>
      <c r="M575" s="0" t="n">
        <v>85.92857143</v>
      </c>
      <c r="N575" s="0" t="n">
        <v>0.854530341</v>
      </c>
      <c r="O575" s="0" t="n">
        <v>-0.15720327</v>
      </c>
      <c r="P575" s="0" t="n">
        <v>0.849637769</v>
      </c>
      <c r="Q575" s="0" t="n">
        <v>0.907258086</v>
      </c>
      <c r="R575" s="0" t="n">
        <v>0.74112034</v>
      </c>
      <c r="S575" s="0" t="n">
        <v>0.843377417</v>
      </c>
      <c r="U575" s="15" t="s">
        <v>584</v>
      </c>
      <c r="V575" s="16" t="n">
        <v>0.0817130932685044</v>
      </c>
    </row>
    <row r="576" customFormat="false" ht="13" hidden="false" customHeight="false" outlineLevel="0" collapsed="false">
      <c r="A576" s="0" t="s">
        <v>585</v>
      </c>
      <c r="B576" s="1" t="n">
        <v>7.88888888888889</v>
      </c>
      <c r="C576" s="1" t="n">
        <v>14.8888888888889</v>
      </c>
      <c r="D576" s="1" t="n">
        <v>0.529850746268657</v>
      </c>
      <c r="E576" s="1" t="n">
        <v>-0.635159922909596</v>
      </c>
      <c r="F576" s="0" t="n">
        <v>0.295859611248718</v>
      </c>
      <c r="G576" s="0" t="n">
        <v>0.445590301463287</v>
      </c>
      <c r="H576" s="0" t="n">
        <v>0.232306115235836</v>
      </c>
      <c r="I576" s="0" t="n">
        <v>0.385396735237996</v>
      </c>
      <c r="K576" s="0" t="s">
        <v>585</v>
      </c>
      <c r="L576" s="0" t="n">
        <v>41</v>
      </c>
      <c r="M576" s="0" t="n">
        <v>47.42857143</v>
      </c>
      <c r="N576" s="0" t="n">
        <v>0.864457831</v>
      </c>
      <c r="O576" s="0" t="n">
        <v>-0.145652753</v>
      </c>
      <c r="P576" s="0" t="n">
        <v>0.452559013</v>
      </c>
      <c r="Q576" s="0" t="n">
        <v>0.634168455</v>
      </c>
      <c r="R576" s="0" t="n">
        <v>0.223913709</v>
      </c>
      <c r="S576" s="0" t="n">
        <v>0.41522328</v>
      </c>
      <c r="U576" s="15" t="s">
        <v>585</v>
      </c>
      <c r="V576" s="16" t="n">
        <v>0.000131178296929102</v>
      </c>
    </row>
    <row r="577" customFormat="false" ht="13" hidden="false" customHeight="false" outlineLevel="0" collapsed="false">
      <c r="A577" s="0" t="s">
        <v>586</v>
      </c>
      <c r="B577" s="1" t="n">
        <v>1</v>
      </c>
      <c r="C577" s="1" t="n">
        <v>1</v>
      </c>
      <c r="D577" s="1" t="n">
        <v>1</v>
      </c>
      <c r="E577" s="1" t="n">
        <v>0</v>
      </c>
      <c r="F577" s="0" t="n">
        <v>0.29735224515208</v>
      </c>
      <c r="G577" s="0" t="n">
        <v>0.447060840801564</v>
      </c>
      <c r="H577" s="0" t="n">
        <v>0.306484078948629</v>
      </c>
      <c r="I577" s="0" t="n">
        <v>0.455257654150108</v>
      </c>
      <c r="K577" s="0" t="s">
        <v>586</v>
      </c>
      <c r="L577" s="0" t="n">
        <v>90.85714286</v>
      </c>
      <c r="M577" s="0" t="n">
        <v>64.14285714</v>
      </c>
      <c r="N577" s="0" t="n">
        <v>1.416481069</v>
      </c>
      <c r="O577" s="0" t="n">
        <v>0.348175676</v>
      </c>
      <c r="P577" s="0" t="n">
        <v>0.126769668</v>
      </c>
      <c r="Q577" s="0" t="n">
        <v>0.307514097</v>
      </c>
      <c r="R577" s="0" t="n">
        <v>0.118475443</v>
      </c>
      <c r="S577" s="0" t="n">
        <v>0.280582587</v>
      </c>
      <c r="U577" s="15" t="s">
        <v>586</v>
      </c>
      <c r="V577" s="16" t="n">
        <v>0.0261228258161923</v>
      </c>
    </row>
    <row r="578" customFormat="false" ht="13" hidden="false" customHeight="false" outlineLevel="0" collapsed="false">
      <c r="A578" s="0" t="s">
        <v>587</v>
      </c>
      <c r="B578" s="1" t="n">
        <v>1</v>
      </c>
      <c r="C578" s="1" t="n">
        <v>11.3333333333333</v>
      </c>
      <c r="D578" s="1" t="n">
        <v>0.088235294117647</v>
      </c>
      <c r="E578" s="1" t="n">
        <v>-2.42774823594805</v>
      </c>
      <c r="F578" s="0" t="n">
        <v>0.298111073714356</v>
      </c>
      <c r="G578" s="0" t="n">
        <v>0.447424939058289</v>
      </c>
      <c r="H578" s="0" t="n">
        <v>0.136882826616185</v>
      </c>
      <c r="I578" s="0" t="n">
        <v>0.279576716626453</v>
      </c>
      <c r="K578" s="0" t="s">
        <v>587</v>
      </c>
      <c r="L578" s="0" t="n">
        <v>48.28571429</v>
      </c>
      <c r="M578" s="0" t="n">
        <v>41.42857143</v>
      </c>
      <c r="N578" s="0" t="n">
        <v>1.165517241</v>
      </c>
      <c r="O578" s="0" t="n">
        <v>0.153164973</v>
      </c>
      <c r="P578" s="0" t="n">
        <v>0.793246414</v>
      </c>
      <c r="Q578" s="0" t="n">
        <v>0.868714659</v>
      </c>
      <c r="R578" s="0" t="n">
        <v>0.697914353</v>
      </c>
      <c r="S578" s="0" t="n">
        <v>0.822003891</v>
      </c>
      <c r="U578" s="15" t="s">
        <v>587</v>
      </c>
      <c r="V578" s="16" t="n">
        <v>0.0587757084972256</v>
      </c>
    </row>
    <row r="579" customFormat="false" ht="13" hidden="false" customHeight="false" outlineLevel="0" collapsed="false">
      <c r="A579" s="0" t="s">
        <v>588</v>
      </c>
      <c r="B579" s="1" t="n">
        <v>1</v>
      </c>
      <c r="C579" s="1" t="n">
        <v>1</v>
      </c>
      <c r="D579" s="1" t="n">
        <v>1</v>
      </c>
      <c r="E579" s="1" t="n">
        <v>0</v>
      </c>
      <c r="F579" s="0" t="n">
        <v>0.298700242655485</v>
      </c>
      <c r="G579" s="0" t="n">
        <v>0.447533581556489</v>
      </c>
      <c r="H579" s="0" t="n">
        <v>0.484907568312037</v>
      </c>
      <c r="I579" s="0" t="n">
        <v>0.627697988278362</v>
      </c>
      <c r="K579" s="0" t="s">
        <v>588</v>
      </c>
      <c r="L579" s="0" t="n">
        <v>41.57142857</v>
      </c>
      <c r="M579" s="0" t="n">
        <v>58.71428571</v>
      </c>
      <c r="N579" s="0" t="n">
        <v>0.708029197</v>
      </c>
      <c r="O579" s="0" t="n">
        <v>-0.345269947</v>
      </c>
      <c r="P579" s="0" t="n">
        <v>0.133879165</v>
      </c>
      <c r="Q579" s="0" t="n">
        <v>0.318514717</v>
      </c>
      <c r="R579" s="0" t="n">
        <v>0.11854139</v>
      </c>
      <c r="S579" s="0" t="n">
        <v>0.280582587</v>
      </c>
      <c r="U579" s="15" t="s">
        <v>588</v>
      </c>
      <c r="V579" s="16" t="n">
        <v>0.0817130932685044</v>
      </c>
    </row>
    <row r="580" customFormat="false" ht="13" hidden="false" customHeight="false" outlineLevel="0" collapsed="false">
      <c r="A580" s="0" t="s">
        <v>589</v>
      </c>
      <c r="B580" s="1" t="n">
        <v>52</v>
      </c>
      <c r="C580" s="1" t="n">
        <v>21.8888888888889</v>
      </c>
      <c r="D580" s="1" t="n">
        <v>2.3756345177665</v>
      </c>
      <c r="E580" s="1" t="n">
        <v>0.865264567179658</v>
      </c>
      <c r="F580" s="0" t="n">
        <v>0.301453532640219</v>
      </c>
      <c r="G580" s="0" t="n">
        <v>0.450878686125095</v>
      </c>
      <c r="H580" s="0" t="n">
        <v>0.00694327726553403</v>
      </c>
      <c r="I580" s="0" t="n">
        <v>0.0748876701054973</v>
      </c>
      <c r="K580" s="6" t="s">
        <v>589</v>
      </c>
      <c r="L580" s="6" t="n">
        <v>245.7142857</v>
      </c>
      <c r="M580" s="6" t="n">
        <v>374.8571429</v>
      </c>
      <c r="N580" s="6" t="n">
        <v>0.655487805</v>
      </c>
      <c r="O580" s="6" t="n">
        <v>-0.42237558</v>
      </c>
      <c r="P580" s="6" t="n">
        <v>0.005524254</v>
      </c>
      <c r="Q580" s="6" t="n">
        <v>0.048323271</v>
      </c>
      <c r="R580" s="6" t="n">
        <v>0.017396145</v>
      </c>
      <c r="S580" s="6" t="n">
        <v>0.091441735</v>
      </c>
      <c r="U580" s="10" t="s">
        <v>589</v>
      </c>
      <c r="V580" s="11" t="n">
        <v>0.228296815049597</v>
      </c>
    </row>
    <row r="581" customFormat="false" ht="13" hidden="false" customHeight="false" outlineLevel="0" collapsed="false">
      <c r="A581" s="0" t="s">
        <v>590</v>
      </c>
      <c r="B581" s="1" t="n">
        <v>84.1666666666667</v>
      </c>
      <c r="C581" s="1" t="n">
        <v>51.3333333333333</v>
      </c>
      <c r="D581" s="1" t="n">
        <v>1.63961038961039</v>
      </c>
      <c r="E581" s="1" t="n">
        <v>0.494458646301785</v>
      </c>
      <c r="F581" s="0" t="n">
        <v>0.302417065485075</v>
      </c>
      <c r="G581" s="0" t="n">
        <v>0.451539963293232</v>
      </c>
      <c r="H581" s="0" t="n">
        <v>0.0141299567947789</v>
      </c>
      <c r="I581" s="0" t="n">
        <v>0.0905869077703916</v>
      </c>
      <c r="K581" s="0" t="s">
        <v>590</v>
      </c>
      <c r="L581" s="0" t="n">
        <v>4919.517857</v>
      </c>
      <c r="M581" s="0" t="n">
        <v>3214.875</v>
      </c>
      <c r="N581" s="0" t="n">
        <v>1.530236123</v>
      </c>
      <c r="O581" s="0" t="n">
        <v>0.425422053</v>
      </c>
      <c r="P581" s="0" t="n">
        <v>0.140604575</v>
      </c>
      <c r="Q581" s="0" t="n">
        <v>0.327321402</v>
      </c>
      <c r="R581" s="0" t="n">
        <v>0.119578497</v>
      </c>
      <c r="S581" s="0" t="n">
        <v>0.280582587</v>
      </c>
      <c r="U581" s="15" t="s">
        <v>590</v>
      </c>
      <c r="V581" s="16" t="n">
        <v>0.0024535926416851</v>
      </c>
    </row>
    <row r="582" customFormat="false" ht="13" hidden="false" customHeight="false" outlineLevel="0" collapsed="false">
      <c r="A582" s="0" t="s">
        <v>591</v>
      </c>
      <c r="B582" s="1" t="n">
        <v>8.44444444444444</v>
      </c>
      <c r="C582" s="1" t="n">
        <v>35.8333333333333</v>
      </c>
      <c r="D582" s="1" t="n">
        <v>0.235658914728682</v>
      </c>
      <c r="E582" s="1" t="n">
        <v>-1.4453697959495</v>
      </c>
      <c r="F582" s="0" t="n">
        <v>0.303525231039462</v>
      </c>
      <c r="G582" s="0" t="n">
        <v>0.452414544027839</v>
      </c>
      <c r="H582" s="0" t="n">
        <v>0.105915823685426</v>
      </c>
      <c r="I582" s="0" t="n">
        <v>0.245559376724188</v>
      </c>
      <c r="K582" s="0" t="s">
        <v>591</v>
      </c>
      <c r="L582" s="0" t="n">
        <v>117.8571429</v>
      </c>
      <c r="M582" s="0" t="n">
        <v>197</v>
      </c>
      <c r="N582" s="0" t="n">
        <v>0.598259608</v>
      </c>
      <c r="O582" s="0" t="n">
        <v>-0.513730491</v>
      </c>
      <c r="P582" s="0" t="n">
        <v>0.124300116</v>
      </c>
      <c r="Q582" s="0" t="n">
        <v>0.303950361</v>
      </c>
      <c r="R582" s="0" t="n">
        <v>0.145928548</v>
      </c>
      <c r="S582" s="0" t="n">
        <v>0.318322726</v>
      </c>
      <c r="U582" s="15" t="s">
        <v>591</v>
      </c>
      <c r="V582" s="16" t="n">
        <v>0.00518844043063038</v>
      </c>
    </row>
    <row r="583" customFormat="false" ht="13" hidden="false" customHeight="false" outlineLevel="0" collapsed="false">
      <c r="A583" s="0" t="s">
        <v>592</v>
      </c>
      <c r="B583" s="1" t="n">
        <v>2.66666666666667</v>
      </c>
      <c r="C583" s="1" t="n">
        <v>8.33333333333333</v>
      </c>
      <c r="D583" s="1" t="n">
        <v>0.32</v>
      </c>
      <c r="E583" s="1" t="n">
        <v>-1.13943428318836</v>
      </c>
      <c r="F583" s="0" t="n">
        <v>0.305200493419567</v>
      </c>
      <c r="G583" s="0" t="n">
        <v>0.454129943816744</v>
      </c>
      <c r="H583" s="0" t="n">
        <v>0.494592335564328</v>
      </c>
      <c r="I583" s="0" t="n">
        <v>0.635485107713216</v>
      </c>
      <c r="K583" s="0" t="s">
        <v>592</v>
      </c>
      <c r="L583" s="0" t="n">
        <v>95.28571429</v>
      </c>
      <c r="M583" s="0" t="n">
        <v>83</v>
      </c>
      <c r="N583" s="0" t="n">
        <v>1.148020654</v>
      </c>
      <c r="O583" s="0" t="n">
        <v>0.138039289</v>
      </c>
      <c r="P583" s="0" t="n">
        <v>0.116382219</v>
      </c>
      <c r="Q583" s="0" t="n">
        <v>0.300856721</v>
      </c>
      <c r="R583" s="0" t="n">
        <v>0.10824262</v>
      </c>
      <c r="S583" s="0" t="n">
        <v>0.266894763</v>
      </c>
      <c r="U583" s="15" t="s">
        <v>592</v>
      </c>
      <c r="V583" s="16" t="n">
        <v>0.0261228258161923</v>
      </c>
    </row>
    <row r="584" customFormat="false" ht="13" hidden="false" customHeight="false" outlineLevel="0" collapsed="false">
      <c r="A584" s="0" t="s">
        <v>593</v>
      </c>
      <c r="B584" s="1" t="n">
        <v>24</v>
      </c>
      <c r="C584" s="1" t="n">
        <v>19.7777777777778</v>
      </c>
      <c r="D584" s="1" t="n">
        <v>1.21348314606742</v>
      </c>
      <c r="E584" s="1" t="n">
        <v>0.19349485739208</v>
      </c>
      <c r="F584" s="0" t="n">
        <v>0.307239447378925</v>
      </c>
      <c r="G584" s="0" t="n">
        <v>0.456366334213246</v>
      </c>
      <c r="H584" s="0" t="n">
        <v>0.783773816120426</v>
      </c>
      <c r="I584" s="0" t="n">
        <v>0.85917484146872</v>
      </c>
      <c r="K584" s="0" t="s">
        <v>593</v>
      </c>
      <c r="L584" s="0" t="n">
        <v>54.85714286</v>
      </c>
      <c r="M584" s="0" t="n">
        <v>70</v>
      </c>
      <c r="N584" s="0" t="n">
        <v>0.783673469</v>
      </c>
      <c r="O584" s="0" t="n">
        <v>-0.243762839</v>
      </c>
      <c r="P584" s="0" t="n">
        <v>0.047526662</v>
      </c>
      <c r="Q584" s="0" t="n">
        <v>0.189668613</v>
      </c>
      <c r="R584" s="0" t="n">
        <v>0.065824543</v>
      </c>
      <c r="S584" s="0" t="n">
        <v>0.200718501</v>
      </c>
      <c r="U584" s="15" t="s">
        <v>593</v>
      </c>
      <c r="V584" s="16" t="n">
        <v>0.0261228258161923</v>
      </c>
    </row>
    <row r="585" customFormat="false" ht="13" hidden="false" customHeight="false" outlineLevel="0" collapsed="false">
      <c r="A585" s="0" t="s">
        <v>594</v>
      </c>
      <c r="B585" s="1" t="n">
        <v>148.444444444444</v>
      </c>
      <c r="C585" s="1" t="n">
        <v>67.4444444444444</v>
      </c>
      <c r="D585" s="1" t="n">
        <v>2.20098846787479</v>
      </c>
      <c r="E585" s="1" t="n">
        <v>0.788906563037093</v>
      </c>
      <c r="F585" s="0" t="n">
        <v>0.307757435543344</v>
      </c>
      <c r="G585" s="0" t="n">
        <v>0.456366334213246</v>
      </c>
      <c r="H585" s="0" t="n">
        <v>0.00410461172571216</v>
      </c>
      <c r="I585" s="0" t="n">
        <v>0.0568758968455077</v>
      </c>
      <c r="K585" s="0" t="s">
        <v>594</v>
      </c>
      <c r="L585" s="0" t="n">
        <v>30.28571429</v>
      </c>
      <c r="M585" s="0" t="n">
        <v>37.57142857</v>
      </c>
      <c r="N585" s="0" t="n">
        <v>0.80608365</v>
      </c>
      <c r="O585" s="0" t="n">
        <v>-0.215567758</v>
      </c>
      <c r="P585" s="0" t="n">
        <v>0.213684327</v>
      </c>
      <c r="Q585" s="0" t="n">
        <v>0.404078814</v>
      </c>
      <c r="R585" s="0" t="n">
        <v>0.242306632</v>
      </c>
      <c r="S585" s="0" t="n">
        <v>0.435910562</v>
      </c>
      <c r="U585" s="15" t="s">
        <v>594</v>
      </c>
      <c r="V585" s="16" t="n">
        <v>0.0013358618676178</v>
      </c>
    </row>
    <row r="586" customFormat="false" ht="13" hidden="false" customHeight="false" outlineLevel="0" collapsed="false">
      <c r="A586" s="0" t="s">
        <v>595</v>
      </c>
      <c r="B586" s="1" t="n">
        <v>1</v>
      </c>
      <c r="C586" s="1" t="n">
        <v>1</v>
      </c>
      <c r="D586" s="1" t="n">
        <v>1</v>
      </c>
      <c r="E586" s="1" t="n">
        <v>0</v>
      </c>
      <c r="F586" s="0" t="n">
        <v>0.31005164783252</v>
      </c>
      <c r="G586" s="0" t="n">
        <v>0.458982439355491</v>
      </c>
      <c r="H586" s="0" t="n">
        <v>0.283216886482072</v>
      </c>
      <c r="I586" s="0" t="n">
        <v>0.432048212316442</v>
      </c>
      <c r="K586" s="0" t="s">
        <v>595</v>
      </c>
      <c r="L586" s="0" t="n">
        <v>158.2857143</v>
      </c>
      <c r="M586" s="0" t="n">
        <v>149.7142857</v>
      </c>
      <c r="N586" s="0" t="n">
        <v>1.057251908</v>
      </c>
      <c r="O586" s="0" t="n">
        <v>0.055673002</v>
      </c>
      <c r="P586" s="0" t="n">
        <v>0.616998685</v>
      </c>
      <c r="Q586" s="0" t="n">
        <v>0.763315516</v>
      </c>
      <c r="R586" s="0" t="n">
        <v>0.592642343</v>
      </c>
      <c r="S586" s="0" t="n">
        <v>0.756973848</v>
      </c>
      <c r="U586" s="15" t="s">
        <v>595</v>
      </c>
      <c r="V586" s="16" t="n">
        <v>0.0261228258161923</v>
      </c>
    </row>
    <row r="587" customFormat="false" ht="13" hidden="false" customHeight="false" outlineLevel="0" collapsed="false">
      <c r="A587" s="0" t="s">
        <v>596</v>
      </c>
      <c r="B587" s="1" t="n">
        <v>1</v>
      </c>
      <c r="C587" s="1" t="n">
        <v>1</v>
      </c>
      <c r="D587" s="1" t="n">
        <v>1</v>
      </c>
      <c r="E587" s="1" t="n">
        <v>0</v>
      </c>
      <c r="F587" s="0" t="n">
        <v>0.314786566037201</v>
      </c>
      <c r="G587" s="0" t="n">
        <v>0.464404030985035</v>
      </c>
      <c r="H587" s="0" t="n">
        <v>0.385017926762419</v>
      </c>
      <c r="I587" s="0" t="n">
        <v>0.530088274366065</v>
      </c>
      <c r="K587" s="0" t="s">
        <v>596</v>
      </c>
      <c r="L587" s="0" t="n">
        <v>65.14285714</v>
      </c>
      <c r="M587" s="0" t="n">
        <v>64.57142857</v>
      </c>
      <c r="N587" s="0" t="n">
        <v>1.008849558</v>
      </c>
      <c r="O587" s="0" t="n">
        <v>0.00881063</v>
      </c>
      <c r="P587" s="0" t="n">
        <v>0.95991313</v>
      </c>
      <c r="Q587" s="0" t="n">
        <v>0.975686351</v>
      </c>
      <c r="R587" s="0" t="n">
        <v>0.99203715</v>
      </c>
      <c r="S587" s="0" t="n">
        <v>0.995485715</v>
      </c>
      <c r="U587" s="15" t="s">
        <v>596</v>
      </c>
      <c r="V587" s="16" t="n">
        <v>0.0100534587315646</v>
      </c>
    </row>
    <row r="588" customFormat="false" ht="13" hidden="false" customHeight="false" outlineLevel="0" collapsed="false">
      <c r="A588" s="0" t="s">
        <v>597</v>
      </c>
      <c r="B588" s="1" t="n">
        <v>6.77777777777778</v>
      </c>
      <c r="C588" s="1" t="n">
        <v>1</v>
      </c>
      <c r="D588" s="1" t="n">
        <v>6.77777777777778</v>
      </c>
      <c r="E588" s="1" t="n">
        <v>1.91364928683709</v>
      </c>
      <c r="F588" s="0" t="n">
        <v>0.314743715633249</v>
      </c>
      <c r="G588" s="0" t="n">
        <v>0.464404030985035</v>
      </c>
      <c r="H588" s="0" t="n">
        <v>0.274596468128292</v>
      </c>
      <c r="I588" s="0" t="n">
        <v>0.423886883064351</v>
      </c>
      <c r="K588" s="0" t="s">
        <v>597</v>
      </c>
      <c r="L588" s="0" t="n">
        <v>149.6428571</v>
      </c>
      <c r="M588" s="0" t="n">
        <v>124.1428571</v>
      </c>
      <c r="N588" s="0" t="n">
        <v>1.205408516</v>
      </c>
      <c r="O588" s="0" t="n">
        <v>0.186818527</v>
      </c>
      <c r="P588" s="0" t="n">
        <v>0.236406437</v>
      </c>
      <c r="Q588" s="0" t="n">
        <v>0.423196486</v>
      </c>
      <c r="R588" s="0" t="n">
        <v>0.305990508</v>
      </c>
      <c r="S588" s="0" t="n">
        <v>0.494380187</v>
      </c>
      <c r="U588" s="15" t="s">
        <v>597</v>
      </c>
      <c r="V588" s="16" t="n">
        <v>0.0221083544374117</v>
      </c>
    </row>
    <row r="589" customFormat="false" ht="13" hidden="false" customHeight="false" outlineLevel="0" collapsed="false">
      <c r="A589" s="0" t="s">
        <v>598</v>
      </c>
      <c r="B589" s="1" t="n">
        <v>1</v>
      </c>
      <c r="C589" s="1" t="n">
        <v>1</v>
      </c>
      <c r="D589" s="1" t="n">
        <v>1</v>
      </c>
      <c r="E589" s="1" t="n">
        <v>0</v>
      </c>
      <c r="F589" s="0" t="n">
        <v>0.318095513608928</v>
      </c>
      <c r="G589" s="0" t="n">
        <v>0.468487610179136</v>
      </c>
      <c r="H589" s="0" t="n">
        <v>0.178967266853374</v>
      </c>
      <c r="I589" s="0" t="n">
        <v>0.326285585463204</v>
      </c>
      <c r="K589" s="6" t="s">
        <v>598</v>
      </c>
      <c r="L589" s="6" t="n">
        <v>99.71428571</v>
      </c>
      <c r="M589" s="6" t="n">
        <v>65.42857143</v>
      </c>
      <c r="N589" s="6" t="n">
        <v>1.524017467</v>
      </c>
      <c r="O589" s="6" t="n">
        <v>0.421349919</v>
      </c>
      <c r="P589" s="6" t="n">
        <v>0.005177611</v>
      </c>
      <c r="Q589" s="6" t="n">
        <v>0.04751095</v>
      </c>
      <c r="R589" s="6" t="n">
        <v>0.054236339</v>
      </c>
      <c r="S589" s="6" t="n">
        <v>0.175912619</v>
      </c>
      <c r="U589" s="15" t="s">
        <v>598</v>
      </c>
      <c r="V589" s="16" t="n">
        <v>0.0187415693723008</v>
      </c>
    </row>
    <row r="590" customFormat="false" ht="13" hidden="false" customHeight="false" outlineLevel="0" collapsed="false">
      <c r="A590" s="0" t="s">
        <v>599</v>
      </c>
      <c r="B590" s="1" t="n">
        <v>40.5555555555556</v>
      </c>
      <c r="C590" s="1" t="n">
        <v>30.2222222222222</v>
      </c>
      <c r="D590" s="1" t="n">
        <v>1.34191176470588</v>
      </c>
      <c r="E590" s="1" t="n">
        <v>0.294095287286494</v>
      </c>
      <c r="F590" s="0" t="n">
        <v>0.318658293029227</v>
      </c>
      <c r="G590" s="0" t="n">
        <v>0.468519663435162</v>
      </c>
      <c r="H590" s="0" t="n">
        <v>0.35436332882652</v>
      </c>
      <c r="I590" s="0" t="n">
        <v>0.501435690790468</v>
      </c>
      <c r="K590" s="0" t="s">
        <v>599</v>
      </c>
      <c r="L590" s="0" t="n">
        <v>101.2857143</v>
      </c>
      <c r="M590" s="0" t="n">
        <v>173.7142857</v>
      </c>
      <c r="N590" s="0" t="n">
        <v>0.583059211</v>
      </c>
      <c r="O590" s="0" t="n">
        <v>-0.539466536</v>
      </c>
      <c r="P590" s="0" t="n">
        <v>0.049141095</v>
      </c>
      <c r="Q590" s="0" t="n">
        <v>0.192808698</v>
      </c>
      <c r="R590" s="0" t="n">
        <v>0.0224449</v>
      </c>
      <c r="S590" s="0" t="n">
        <v>0.109198221</v>
      </c>
      <c r="U590" s="15" t="s">
        <v>599</v>
      </c>
      <c r="V590" s="16" t="n">
        <v>0.0533280276455377</v>
      </c>
    </row>
    <row r="591" customFormat="false" ht="13" hidden="false" customHeight="false" outlineLevel="0" collapsed="false">
      <c r="A591" s="0" t="s">
        <v>600</v>
      </c>
      <c r="B591" s="1" t="n">
        <v>1</v>
      </c>
      <c r="C591" s="1" t="n">
        <v>1</v>
      </c>
      <c r="D591" s="1" t="n">
        <v>1</v>
      </c>
      <c r="E591" s="1" t="n">
        <v>0</v>
      </c>
      <c r="F591" s="0" t="n">
        <v>0.321719279485637</v>
      </c>
      <c r="G591" s="0" t="n">
        <v>0.472218467855189</v>
      </c>
      <c r="H591" s="0" t="n">
        <v>0.859131328407566</v>
      </c>
      <c r="I591" s="0" t="n">
        <v>0.910658176745351</v>
      </c>
      <c r="K591" s="0" t="s">
        <v>600</v>
      </c>
      <c r="L591" s="0" t="n">
        <v>380.8571429</v>
      </c>
      <c r="M591" s="0" t="n">
        <v>219.7142857</v>
      </c>
      <c r="N591" s="0" t="n">
        <v>1.733420026</v>
      </c>
      <c r="O591" s="0" t="n">
        <v>0.550096351</v>
      </c>
      <c r="P591" s="0" t="n">
        <v>0.04040595</v>
      </c>
      <c r="Q591" s="0" t="n">
        <v>0.170950338</v>
      </c>
      <c r="R591" s="0" t="n">
        <v>0.004596216</v>
      </c>
      <c r="S591" s="0" t="n">
        <v>0.041466402</v>
      </c>
      <c r="U591" s="15" t="s">
        <v>600</v>
      </c>
      <c r="V591" s="16" t="n">
        <v>0.0533280276455377</v>
      </c>
    </row>
    <row r="592" customFormat="false" ht="13" hidden="false" customHeight="false" outlineLevel="0" collapsed="false">
      <c r="A592" s="0" t="s">
        <v>601</v>
      </c>
      <c r="B592" s="1" t="n">
        <v>1</v>
      </c>
      <c r="C592" s="1" t="n">
        <v>1</v>
      </c>
      <c r="D592" s="1" t="n">
        <v>1</v>
      </c>
      <c r="E592" s="1" t="n">
        <v>0</v>
      </c>
      <c r="F592" s="0" t="n">
        <v>0.322372314589428</v>
      </c>
      <c r="G592" s="0" t="n">
        <v>0.472376352680956</v>
      </c>
      <c r="H592" s="0" t="n">
        <v>0.138803217272941</v>
      </c>
      <c r="I592" s="0" t="n">
        <v>0.281218360536378</v>
      </c>
      <c r="K592" s="0" t="s">
        <v>601</v>
      </c>
      <c r="L592" s="0" t="n">
        <v>9.714285714</v>
      </c>
      <c r="M592" s="0" t="n">
        <v>6.142857143</v>
      </c>
      <c r="N592" s="0" t="n">
        <v>1.581395349</v>
      </c>
      <c r="O592" s="0" t="n">
        <v>0.458307589</v>
      </c>
      <c r="P592" s="0" t="n">
        <v>0.837050429</v>
      </c>
      <c r="Q592" s="0" t="n">
        <v>0.900479095</v>
      </c>
      <c r="R592" s="0" t="n">
        <v>0.310979092</v>
      </c>
      <c r="S592" s="0" t="n">
        <v>0.498718322</v>
      </c>
      <c r="U592" s="15" t="s">
        <v>601</v>
      </c>
      <c r="V592" s="16" t="n">
        <v>0.0221083544374117</v>
      </c>
    </row>
    <row r="593" customFormat="false" ht="13" hidden="false" customHeight="false" outlineLevel="0" collapsed="false">
      <c r="A593" s="0" t="s">
        <v>602</v>
      </c>
      <c r="B593" s="1" t="n">
        <v>1</v>
      </c>
      <c r="C593" s="1" t="n">
        <v>1</v>
      </c>
      <c r="D593" s="1" t="n">
        <v>1</v>
      </c>
      <c r="E593" s="1" t="n">
        <v>0</v>
      </c>
      <c r="F593" s="0" t="n">
        <v>0.323437160941225</v>
      </c>
      <c r="G593" s="0" t="n">
        <v>0.473136117187671</v>
      </c>
      <c r="H593" s="0" t="n">
        <v>0.600256041424107</v>
      </c>
      <c r="I593" s="0" t="n">
        <v>0.73039271668718</v>
      </c>
      <c r="K593" s="0" t="s">
        <v>602</v>
      </c>
      <c r="L593" s="0" t="n">
        <v>23.28571429</v>
      </c>
      <c r="M593" s="0" t="n">
        <v>37.57142857</v>
      </c>
      <c r="N593" s="0" t="n">
        <v>0.619771863</v>
      </c>
      <c r="O593" s="0" t="n">
        <v>-0.478403831</v>
      </c>
      <c r="P593" s="0" t="n">
        <v>0.015338116</v>
      </c>
      <c r="Q593" s="0" t="n">
        <v>0.090558711</v>
      </c>
      <c r="R593" s="0" t="n">
        <v>0.080453366</v>
      </c>
      <c r="S593" s="0" t="n">
        <v>0.229186235</v>
      </c>
      <c r="U593" s="15" t="s">
        <v>602</v>
      </c>
      <c r="V593" s="16" t="n">
        <v>0.00518844043063038</v>
      </c>
    </row>
    <row r="594" customFormat="false" ht="13" hidden="false" customHeight="false" outlineLevel="0" collapsed="false">
      <c r="A594" s="0" t="s">
        <v>603</v>
      </c>
      <c r="B594" s="1" t="n">
        <v>1</v>
      </c>
      <c r="C594" s="1" t="n">
        <v>1</v>
      </c>
      <c r="D594" s="1" t="n">
        <v>1</v>
      </c>
      <c r="E594" s="1" t="n">
        <v>0</v>
      </c>
      <c r="F594" s="0" t="n">
        <v>0.324418012032327</v>
      </c>
      <c r="G594" s="0" t="n">
        <v>0.473770655008424</v>
      </c>
      <c r="H594" s="0" t="n">
        <v>0.160885270197119</v>
      </c>
      <c r="I594" s="0" t="n">
        <v>0.305840314281824</v>
      </c>
      <c r="K594" s="0" t="s">
        <v>603</v>
      </c>
      <c r="L594" s="0" t="n">
        <v>210.9285714</v>
      </c>
      <c r="M594" s="0" t="n">
        <v>184.5714286</v>
      </c>
      <c r="N594" s="0" t="n">
        <v>1.142801858</v>
      </c>
      <c r="O594" s="0" t="n">
        <v>0.133483017</v>
      </c>
      <c r="P594" s="0" t="n">
        <v>0.517745237</v>
      </c>
      <c r="Q594" s="0" t="n">
        <v>0.682446538</v>
      </c>
      <c r="R594" s="0" t="n">
        <v>0.501007144</v>
      </c>
      <c r="S594" s="0" t="n">
        <v>0.685422096</v>
      </c>
      <c r="U594" s="15" t="s">
        <v>603</v>
      </c>
      <c r="V594" s="16" t="n">
        <v>0.0187415693723008</v>
      </c>
    </row>
    <row r="595" customFormat="false" ht="13" hidden="false" customHeight="false" outlineLevel="0" collapsed="false">
      <c r="A595" s="0" t="s">
        <v>604</v>
      </c>
      <c r="B595" s="1" t="n">
        <v>55.5555555555556</v>
      </c>
      <c r="C595" s="1" t="n">
        <v>47.0555555555556</v>
      </c>
      <c r="D595" s="1" t="n">
        <v>1.18063754427391</v>
      </c>
      <c r="E595" s="1" t="n">
        <v>0.166054584330083</v>
      </c>
      <c r="F595" s="0" t="n">
        <v>0.325446919247217</v>
      </c>
      <c r="G595" s="0" t="n">
        <v>0.474473117959747</v>
      </c>
      <c r="H595" s="0" t="n">
        <v>0.012866534528254</v>
      </c>
      <c r="I595" s="0" t="n">
        <v>0.0877355819013225</v>
      </c>
      <c r="K595" s="0" t="s">
        <v>604</v>
      </c>
      <c r="L595" s="0" t="n">
        <v>51.92857143</v>
      </c>
      <c r="M595" s="0" t="n">
        <v>37.14285714</v>
      </c>
      <c r="N595" s="0" t="n">
        <v>1.398076923</v>
      </c>
      <c r="O595" s="0" t="n">
        <v>0.335097666</v>
      </c>
      <c r="P595" s="0" t="n">
        <v>0.644033796</v>
      </c>
      <c r="Q595" s="0" t="n">
        <v>0.77678728</v>
      </c>
      <c r="R595" s="0" t="n">
        <v>0.523592308</v>
      </c>
      <c r="S595" s="0" t="n">
        <v>0.704223768</v>
      </c>
      <c r="U595" s="10" t="s">
        <v>604</v>
      </c>
      <c r="V595" s="11" t="n">
        <v>0.305556762426402</v>
      </c>
    </row>
    <row r="596" customFormat="false" ht="13" hidden="false" customHeight="false" outlineLevel="0" collapsed="false">
      <c r="A596" s="0" t="s">
        <v>605</v>
      </c>
      <c r="B596" s="1" t="n">
        <v>1</v>
      </c>
      <c r="C596" s="1" t="n">
        <v>1</v>
      </c>
      <c r="D596" s="1" t="n">
        <v>1</v>
      </c>
      <c r="E596" s="1" t="n">
        <v>0</v>
      </c>
      <c r="F596" s="0" t="n">
        <v>0.327778423083279</v>
      </c>
      <c r="G596" s="0" t="n">
        <v>0.477069099815328</v>
      </c>
      <c r="H596" s="0" t="n">
        <v>0.696704225446064</v>
      </c>
      <c r="I596" s="0" t="n">
        <v>0.807691913301594</v>
      </c>
      <c r="K596" s="0" t="s">
        <v>605</v>
      </c>
      <c r="L596" s="0" t="n">
        <v>107.7142857</v>
      </c>
      <c r="M596" s="0" t="n">
        <v>116.8571429</v>
      </c>
      <c r="N596" s="0" t="n">
        <v>0.921760391</v>
      </c>
      <c r="O596" s="0" t="n">
        <v>-0.081469969</v>
      </c>
      <c r="P596" s="0" t="n">
        <v>0.07666655</v>
      </c>
      <c r="Q596" s="0" t="n">
        <v>0.237968576</v>
      </c>
      <c r="R596" s="0" t="n">
        <v>0.211764282</v>
      </c>
      <c r="S596" s="0" t="n">
        <v>0.401287983</v>
      </c>
      <c r="U596" s="15" t="s">
        <v>605</v>
      </c>
      <c r="V596" s="16" t="n">
        <v>0.0533280276455377</v>
      </c>
    </row>
    <row r="597" customFormat="false" ht="13" hidden="false" customHeight="false" outlineLevel="0" collapsed="false">
      <c r="A597" s="0" t="s">
        <v>606</v>
      </c>
      <c r="B597" s="1" t="n">
        <v>6.77777777777778</v>
      </c>
      <c r="C597" s="1" t="n">
        <v>3.66666666666667</v>
      </c>
      <c r="D597" s="1" t="n">
        <v>1.84848484848485</v>
      </c>
      <c r="E597" s="1" t="n">
        <v>0.614366302706831</v>
      </c>
      <c r="F597" s="0" t="n">
        <v>0.329794705494995</v>
      </c>
      <c r="G597" s="0" t="n">
        <v>0.479198347246084</v>
      </c>
      <c r="H597" s="0" t="n">
        <v>0.71268495809911</v>
      </c>
      <c r="I597" s="0" t="n">
        <v>0.812085754886617</v>
      </c>
      <c r="K597" s="0" t="s">
        <v>606</v>
      </c>
      <c r="L597" s="0" t="n">
        <v>40.57142857</v>
      </c>
      <c r="M597" s="0" t="n">
        <v>51.35714286</v>
      </c>
      <c r="N597" s="0" t="n">
        <v>0.789986092</v>
      </c>
      <c r="O597" s="0" t="n">
        <v>-0.235739939</v>
      </c>
      <c r="P597" s="0" t="n">
        <v>0.060816638</v>
      </c>
      <c r="Q597" s="0" t="n">
        <v>0.214357485</v>
      </c>
      <c r="R597" s="0" t="n">
        <v>0.116778799</v>
      </c>
      <c r="S597" s="0" t="n">
        <v>0.280139722</v>
      </c>
      <c r="U597" s="15" t="s">
        <v>606</v>
      </c>
      <c r="V597" s="16" t="n">
        <v>0.0533280276455377</v>
      </c>
    </row>
    <row r="598" customFormat="false" ht="13" hidden="false" customHeight="false" outlineLevel="0" collapsed="false">
      <c r="A598" s="0" t="s">
        <v>607</v>
      </c>
      <c r="B598" s="1" t="n">
        <v>364.222222222222</v>
      </c>
      <c r="C598" s="1" t="n">
        <v>450.611111111111</v>
      </c>
      <c r="D598" s="1" t="n">
        <v>0.808285045000616</v>
      </c>
      <c r="E598" s="1" t="n">
        <v>-0.212840504206624</v>
      </c>
      <c r="F598" s="0" t="n">
        <v>0.331302686633246</v>
      </c>
      <c r="G598" s="0" t="n">
        <v>0.480583126674022</v>
      </c>
      <c r="H598" s="0" t="n">
        <v>0.0928340144281581</v>
      </c>
      <c r="I598" s="0" t="n">
        <v>0.230256903722877</v>
      </c>
      <c r="K598" s="6" t="s">
        <v>607</v>
      </c>
      <c r="L598" s="6" t="n">
        <v>79.71428571</v>
      </c>
      <c r="M598" s="6" t="n">
        <v>134.7142857</v>
      </c>
      <c r="N598" s="6" t="n">
        <v>0.591728526</v>
      </c>
      <c r="O598" s="6" t="n">
        <v>-0.52470732</v>
      </c>
      <c r="P598" s="6" t="n">
        <v>0.00057455</v>
      </c>
      <c r="Q598" s="6" t="n">
        <v>0.014216021</v>
      </c>
      <c r="R598" s="6" t="n">
        <v>0.003553115</v>
      </c>
      <c r="S598" s="6" t="n">
        <v>0.035779045</v>
      </c>
      <c r="U598" s="15" t="s">
        <v>607</v>
      </c>
      <c r="V598" s="16" t="n">
        <v>0.0287865397825251</v>
      </c>
    </row>
    <row r="599" customFormat="false" ht="13" hidden="false" customHeight="false" outlineLevel="0" collapsed="false">
      <c r="A599" s="0" t="s">
        <v>608</v>
      </c>
      <c r="B599" s="1" t="n">
        <v>58.3333333333333</v>
      </c>
      <c r="C599" s="1" t="n">
        <v>39.2222222222222</v>
      </c>
      <c r="D599" s="1" t="n">
        <v>1.48725212464589</v>
      </c>
      <c r="E599" s="1" t="n">
        <v>0.396930205658327</v>
      </c>
      <c r="F599" s="0" t="n">
        <v>0.331884673894404</v>
      </c>
      <c r="G599" s="0" t="n">
        <v>0.48062228694407</v>
      </c>
      <c r="H599" s="0" t="n">
        <v>0.0829202355685857</v>
      </c>
      <c r="I599" s="0" t="n">
        <v>0.216216519781413</v>
      </c>
      <c r="K599" s="0" t="s">
        <v>608</v>
      </c>
      <c r="L599" s="0" t="n">
        <v>82.28571429</v>
      </c>
      <c r="M599" s="0" t="n">
        <v>79</v>
      </c>
      <c r="N599" s="0" t="n">
        <v>1.04159132</v>
      </c>
      <c r="O599" s="0" t="n">
        <v>0.040749659</v>
      </c>
      <c r="P599" s="0" t="n">
        <v>0.627512832</v>
      </c>
      <c r="Q599" s="0" t="n">
        <v>0.771912092</v>
      </c>
      <c r="R599" s="0" t="n">
        <v>0.573173726</v>
      </c>
      <c r="S599" s="0" t="n">
        <v>0.745180194</v>
      </c>
      <c r="U599" s="15" t="s">
        <v>608</v>
      </c>
      <c r="V599" s="16" t="n">
        <v>0.0833990839527134</v>
      </c>
    </row>
    <row r="600" customFormat="false" ht="13" hidden="false" customHeight="false" outlineLevel="0" collapsed="false">
      <c r="A600" s="0" t="s">
        <v>609</v>
      </c>
      <c r="B600" s="1" t="n">
        <v>15.3333333333333</v>
      </c>
      <c r="C600" s="1" t="n">
        <v>11.3333333333333</v>
      </c>
      <c r="D600" s="1" t="n">
        <v>1.35294117647059</v>
      </c>
      <c r="E600" s="1" t="n">
        <v>0.302280871872934</v>
      </c>
      <c r="F600" s="0" t="n">
        <v>0.332710124650274</v>
      </c>
      <c r="G600" s="0" t="n">
        <v>0.481013302082033</v>
      </c>
      <c r="H600" s="0" t="n">
        <v>0.931741746061791</v>
      </c>
      <c r="I600" s="0" t="n">
        <v>0.957162932490524</v>
      </c>
      <c r="K600" s="0" t="s">
        <v>609</v>
      </c>
      <c r="L600" s="0" t="n">
        <v>80</v>
      </c>
      <c r="M600" s="0" t="n">
        <v>86.28571429</v>
      </c>
      <c r="N600" s="0" t="n">
        <v>0.927152318</v>
      </c>
      <c r="O600" s="0" t="n">
        <v>-0.075637414</v>
      </c>
      <c r="P600" s="0" t="n">
        <v>0.33290031</v>
      </c>
      <c r="Q600" s="0" t="n">
        <v>0.51595478</v>
      </c>
      <c r="R600" s="0" t="n">
        <v>0.512596314</v>
      </c>
      <c r="S600" s="0" t="n">
        <v>0.696873482</v>
      </c>
      <c r="U600" s="15" t="s">
        <v>609</v>
      </c>
      <c r="V600" s="16" t="n">
        <v>0.0533280276455377</v>
      </c>
    </row>
    <row r="601" customFormat="false" ht="13" hidden="false" customHeight="false" outlineLevel="0" collapsed="false">
      <c r="A601" s="0" t="s">
        <v>610</v>
      </c>
      <c r="B601" s="1" t="n">
        <v>31.5555555555556</v>
      </c>
      <c r="C601" s="1" t="n">
        <v>30.4444444444444</v>
      </c>
      <c r="D601" s="1" t="n">
        <v>1.03649635036496</v>
      </c>
      <c r="E601" s="1" t="n">
        <v>0.0358461317731359</v>
      </c>
      <c r="F601" s="0" t="n">
        <v>0.333317287842674</v>
      </c>
      <c r="G601" s="0" t="n">
        <v>0.481087952119593</v>
      </c>
      <c r="H601" s="0" t="n">
        <v>0.245897244323597</v>
      </c>
      <c r="I601" s="0" t="n">
        <v>0.399124032865215</v>
      </c>
      <c r="K601" s="0" t="s">
        <v>610</v>
      </c>
      <c r="L601" s="0" t="n">
        <v>419.1428571</v>
      </c>
      <c r="M601" s="0" t="n">
        <v>195.8571429</v>
      </c>
      <c r="N601" s="0" t="n">
        <v>2.140043764</v>
      </c>
      <c r="O601" s="0" t="n">
        <v>0.760826279</v>
      </c>
      <c r="P601" s="0" t="n">
        <v>0.062138276</v>
      </c>
      <c r="Q601" s="0" t="n">
        <v>0.214700589</v>
      </c>
      <c r="R601" s="0" t="n">
        <v>0.001684855</v>
      </c>
      <c r="S601" s="0" t="n">
        <v>0.028899465</v>
      </c>
      <c r="U601" s="15" t="s">
        <v>610</v>
      </c>
      <c r="V601" s="16" t="n">
        <v>0.0287865397825251</v>
      </c>
    </row>
    <row r="602" customFormat="false" ht="13" hidden="false" customHeight="false" outlineLevel="0" collapsed="false">
      <c r="A602" s="0" t="s">
        <v>611</v>
      </c>
      <c r="B602" s="1" t="n">
        <v>1</v>
      </c>
      <c r="C602" s="1" t="n">
        <v>1</v>
      </c>
      <c r="D602" s="1" t="n">
        <v>1</v>
      </c>
      <c r="E602" s="1" t="n">
        <v>0</v>
      </c>
      <c r="F602" s="0" t="n">
        <v>0.341022252837227</v>
      </c>
      <c r="G602" s="0" t="n">
        <v>0.491389801925189</v>
      </c>
      <c r="H602" s="0" t="n">
        <v>0.533167280512367</v>
      </c>
      <c r="I602" s="0" t="n">
        <v>0.670134782182453</v>
      </c>
      <c r="K602" s="0" t="s">
        <v>611</v>
      </c>
      <c r="L602" s="0" t="n">
        <v>74</v>
      </c>
      <c r="M602" s="0" t="n">
        <v>78.71428571</v>
      </c>
      <c r="N602" s="0" t="n">
        <v>0.940108893</v>
      </c>
      <c r="O602" s="0" t="n">
        <v>-0.061759567</v>
      </c>
      <c r="P602" s="0" t="n">
        <v>0.813211041</v>
      </c>
      <c r="Q602" s="0" t="n">
        <v>0.885837436</v>
      </c>
      <c r="R602" s="0" t="n">
        <v>0.856103771</v>
      </c>
      <c r="S602" s="0" t="n">
        <v>0.903027851</v>
      </c>
      <c r="U602" s="15" t="s">
        <v>611</v>
      </c>
      <c r="V602" s="16" t="n">
        <v>0.00518844043063038</v>
      </c>
    </row>
    <row r="603" customFormat="false" ht="13" hidden="false" customHeight="false" outlineLevel="0" collapsed="false">
      <c r="A603" s="0" t="s">
        <v>612</v>
      </c>
      <c r="B603" s="1" t="n">
        <v>7.44444444444444</v>
      </c>
      <c r="C603" s="1" t="n">
        <v>4.44444444444444</v>
      </c>
      <c r="D603" s="1" t="n">
        <v>1.675</v>
      </c>
      <c r="E603" s="1" t="n">
        <v>0.51581316527703</v>
      </c>
      <c r="F603" s="0" t="n">
        <v>0.341701728886845</v>
      </c>
      <c r="G603" s="0" t="n">
        <v>0.491550992053169</v>
      </c>
      <c r="H603" s="0" t="n">
        <v>0.854634611397481</v>
      </c>
      <c r="I603" s="0" t="n">
        <v>0.907124637012111</v>
      </c>
      <c r="K603" s="6" t="s">
        <v>612</v>
      </c>
      <c r="L603" s="6" t="n">
        <v>94.42857143</v>
      </c>
      <c r="M603" s="6" t="n">
        <v>130.5714286</v>
      </c>
      <c r="N603" s="6" t="n">
        <v>0.723194748</v>
      </c>
      <c r="O603" s="6" t="n">
        <v>-0.324076732</v>
      </c>
      <c r="P603" s="6" t="n">
        <v>0.003434801</v>
      </c>
      <c r="Q603" s="6" t="n">
        <v>0.040196457</v>
      </c>
      <c r="R603" s="6" t="n">
        <v>0.049598198</v>
      </c>
      <c r="S603" s="6" t="n">
        <v>0.165200151</v>
      </c>
      <c r="U603" s="15" t="s">
        <v>612</v>
      </c>
      <c r="V603" s="16" t="n">
        <v>0.0817130932685044</v>
      </c>
    </row>
    <row r="604" customFormat="false" ht="13" hidden="false" customHeight="false" outlineLevel="0" collapsed="false">
      <c r="A604" s="0" t="s">
        <v>613</v>
      </c>
      <c r="B604" s="1" t="n">
        <v>53</v>
      </c>
      <c r="C604" s="1" t="n">
        <v>11.3333333333333</v>
      </c>
      <c r="D604" s="1" t="n">
        <v>4.67647058823529</v>
      </c>
      <c r="E604" s="1" t="n">
        <v>1.54254367760407</v>
      </c>
      <c r="F604" s="0" t="n">
        <v>0.34289823907923</v>
      </c>
      <c r="G604" s="0" t="n">
        <v>0.49245418746702</v>
      </c>
      <c r="H604" s="0" t="n">
        <v>0.0776842916852557</v>
      </c>
      <c r="I604" s="0" t="n">
        <v>0.212213870509505</v>
      </c>
      <c r="K604" s="0" t="s">
        <v>613</v>
      </c>
      <c r="L604" s="0" t="n">
        <v>67</v>
      </c>
      <c r="M604" s="0" t="n">
        <v>66.28571429</v>
      </c>
      <c r="N604" s="0" t="n">
        <v>1.010775862</v>
      </c>
      <c r="O604" s="0" t="n">
        <v>0.010718216</v>
      </c>
      <c r="P604" s="0" t="n">
        <v>0.95134032</v>
      </c>
      <c r="Q604" s="0" t="n">
        <v>0.968108951</v>
      </c>
      <c r="R604" s="0" t="n">
        <v>0.789491889</v>
      </c>
      <c r="S604" s="0" t="n">
        <v>0.874296644</v>
      </c>
      <c r="U604" s="15" t="s">
        <v>613</v>
      </c>
      <c r="V604" s="16" t="n">
        <v>0.0100534587315646</v>
      </c>
    </row>
    <row r="605" customFormat="false" ht="13" hidden="false" customHeight="false" outlineLevel="0" collapsed="false">
      <c r="A605" s="0" t="s">
        <v>614</v>
      </c>
      <c r="B605" s="1" t="n">
        <v>15.3333333333333</v>
      </c>
      <c r="C605" s="1" t="n">
        <v>4.44444444444444</v>
      </c>
      <c r="D605" s="1" t="n">
        <v>3.45</v>
      </c>
      <c r="E605" s="1" t="n">
        <v>1.23837423104327</v>
      </c>
      <c r="F605" s="0" t="n">
        <v>0.344525211386838</v>
      </c>
      <c r="G605" s="0" t="n">
        <v>0.493971577915566</v>
      </c>
      <c r="H605" s="0" t="n">
        <v>0.971593893455927</v>
      </c>
      <c r="I605" s="0" t="n">
        <v>0.98524626666608</v>
      </c>
      <c r="K605" s="0" t="s">
        <v>614</v>
      </c>
      <c r="L605" s="0" t="n">
        <v>127.1428571</v>
      </c>
      <c r="M605" s="0" t="n">
        <v>129.4285714</v>
      </c>
      <c r="N605" s="0" t="n">
        <v>0.982339956</v>
      </c>
      <c r="O605" s="0" t="n">
        <v>-0.017817843</v>
      </c>
      <c r="P605" s="0" t="n">
        <v>0.211037126</v>
      </c>
      <c r="Q605" s="0" t="n">
        <v>0.403366045</v>
      </c>
      <c r="R605" s="0" t="n">
        <v>0.45713692</v>
      </c>
      <c r="S605" s="0" t="n">
        <v>0.645445751</v>
      </c>
      <c r="U605" s="15" t="s">
        <v>614</v>
      </c>
      <c r="V605" s="16" t="n">
        <v>0.000131178296929102</v>
      </c>
    </row>
    <row r="606" customFormat="false" ht="13" hidden="false" customHeight="false" outlineLevel="0" collapsed="false">
      <c r="A606" s="0" t="s">
        <v>615</v>
      </c>
      <c r="B606" s="1" t="n">
        <v>68.2222222222222</v>
      </c>
      <c r="C606" s="1" t="n">
        <v>44</v>
      </c>
      <c r="D606" s="1" t="n">
        <v>1.55050505050505</v>
      </c>
      <c r="E606" s="1" t="n">
        <v>0.438580716892662</v>
      </c>
      <c r="F606" s="0" t="n">
        <v>0.347746467908668</v>
      </c>
      <c r="G606" s="0" t="n">
        <v>0.496944622456942</v>
      </c>
      <c r="H606" s="0" t="n">
        <v>0.0143417327069265</v>
      </c>
      <c r="I606" s="0" t="n">
        <v>0.0905869077703916</v>
      </c>
      <c r="K606" s="0" t="s">
        <v>615</v>
      </c>
      <c r="L606" s="0" t="n">
        <v>87.14285714</v>
      </c>
      <c r="M606" s="0" t="n">
        <v>72.42857143</v>
      </c>
      <c r="N606" s="0" t="n">
        <v>1.203155819</v>
      </c>
      <c r="O606" s="0" t="n">
        <v>0.184947954</v>
      </c>
      <c r="P606" s="0" t="n">
        <v>0.271410317</v>
      </c>
      <c r="Q606" s="0" t="n">
        <v>0.459963472</v>
      </c>
      <c r="R606" s="0" t="n">
        <v>0.210415011</v>
      </c>
      <c r="S606" s="0" t="n">
        <v>0.401287983</v>
      </c>
      <c r="U606" s="12" t="s">
        <v>615</v>
      </c>
      <c r="V606" s="13" t="n">
        <v>0.212390114829796</v>
      </c>
    </row>
    <row r="607" customFormat="false" ht="13" hidden="false" customHeight="false" outlineLevel="0" collapsed="false">
      <c r="A607" s="0" t="s">
        <v>616</v>
      </c>
      <c r="B607" s="1" t="n">
        <v>1</v>
      </c>
      <c r="C607" s="1" t="n">
        <v>1</v>
      </c>
      <c r="D607" s="1" t="n">
        <v>1</v>
      </c>
      <c r="E607" s="1" t="n">
        <v>0</v>
      </c>
      <c r="F607" s="0" t="n">
        <v>0.347601457436352</v>
      </c>
      <c r="G607" s="0" t="n">
        <v>0.496944622456942</v>
      </c>
      <c r="H607" s="0" t="n">
        <v>0.689363916322743</v>
      </c>
      <c r="I607" s="0" t="n">
        <v>0.802404773569214</v>
      </c>
      <c r="K607" s="0" t="s">
        <v>616</v>
      </c>
      <c r="L607" s="0" t="n">
        <v>116.5714286</v>
      </c>
      <c r="M607" s="0" t="n">
        <v>72.85714286</v>
      </c>
      <c r="N607" s="0" t="n">
        <v>1.6</v>
      </c>
      <c r="O607" s="0" t="n">
        <v>0.470003629</v>
      </c>
      <c r="P607" s="0" t="n">
        <v>0.062124934</v>
      </c>
      <c r="Q607" s="0" t="n">
        <v>0.214700589</v>
      </c>
      <c r="R607" s="0" t="n">
        <v>0.025579774</v>
      </c>
      <c r="S607" s="0" t="n">
        <v>0.115619707</v>
      </c>
      <c r="U607" s="15" t="s">
        <v>616</v>
      </c>
      <c r="V607" s="16" t="n">
        <v>0.0187415693723008</v>
      </c>
    </row>
    <row r="608" customFormat="false" ht="13" hidden="false" customHeight="false" outlineLevel="0" collapsed="false">
      <c r="A608" s="0" t="s">
        <v>617</v>
      </c>
      <c r="B608" s="1" t="n">
        <v>49.5555555555556</v>
      </c>
      <c r="C608" s="1" t="n">
        <v>34.4444444444444</v>
      </c>
      <c r="D608" s="1" t="n">
        <v>1.43870967741935</v>
      </c>
      <c r="E608" s="1" t="n">
        <v>0.363746654540872</v>
      </c>
      <c r="F608" s="0" t="n">
        <v>0.350177211899938</v>
      </c>
      <c r="G608" s="0" t="n">
        <v>0.49959384762001</v>
      </c>
      <c r="H608" s="0" t="n">
        <v>0.232148593602687</v>
      </c>
      <c r="I608" s="0" t="n">
        <v>0.385396735237996</v>
      </c>
      <c r="K608" s="0" t="s">
        <v>617</v>
      </c>
      <c r="L608" s="0" t="n">
        <v>154.5714286</v>
      </c>
      <c r="M608" s="0" t="n">
        <v>287</v>
      </c>
      <c r="N608" s="0" t="n">
        <v>0.538576406</v>
      </c>
      <c r="O608" s="0" t="n">
        <v>-0.618825905</v>
      </c>
      <c r="P608" s="0" t="n">
        <v>0.038556768</v>
      </c>
      <c r="Q608" s="0" t="n">
        <v>0.166120203</v>
      </c>
      <c r="R608" s="0" t="n">
        <v>0.044589121</v>
      </c>
      <c r="S608" s="0" t="n">
        <v>0.155702332</v>
      </c>
      <c r="U608" s="15" t="s">
        <v>617</v>
      </c>
      <c r="V608" s="16" t="n">
        <v>0.0533280276455377</v>
      </c>
    </row>
    <row r="609" customFormat="false" ht="13" hidden="false" customHeight="false" outlineLevel="0" collapsed="false">
      <c r="A609" s="0" t="s">
        <v>618</v>
      </c>
      <c r="B609" s="1" t="n">
        <v>6.77777777777778</v>
      </c>
      <c r="C609" s="1" t="n">
        <v>14.8888888888889</v>
      </c>
      <c r="D609" s="1" t="n">
        <v>0.455223880597015</v>
      </c>
      <c r="E609" s="1" t="n">
        <v>-0.7869659357776</v>
      </c>
      <c r="F609" s="0" t="n">
        <v>0.352078584427615</v>
      </c>
      <c r="G609" s="0" t="n">
        <v>0.501480352161702</v>
      </c>
      <c r="H609" s="0" t="n">
        <v>0.34751446004938</v>
      </c>
      <c r="I609" s="0" t="n">
        <v>0.498257487421794</v>
      </c>
      <c r="K609" s="0" t="s">
        <v>618</v>
      </c>
      <c r="L609" s="0" t="n">
        <v>67.71428571</v>
      </c>
      <c r="M609" s="0" t="n">
        <v>63.14285714</v>
      </c>
      <c r="N609" s="0" t="n">
        <v>1.07239819</v>
      </c>
      <c r="O609" s="0" t="n">
        <v>0.06989744</v>
      </c>
      <c r="P609" s="0" t="n">
        <v>1</v>
      </c>
      <c r="Q609" s="0" t="n">
        <v>1</v>
      </c>
      <c r="R609" s="0" t="n">
        <v>0.969265743</v>
      </c>
      <c r="S609" s="0" t="n">
        <v>0.981517786</v>
      </c>
      <c r="U609" s="15" t="s">
        <v>618</v>
      </c>
      <c r="V609" s="16" t="n">
        <v>0.00518844043063038</v>
      </c>
    </row>
    <row r="610" customFormat="false" ht="13" hidden="false" customHeight="false" outlineLevel="0" collapsed="false">
      <c r="A610" s="0" t="s">
        <v>619</v>
      </c>
      <c r="B610" s="1" t="n">
        <v>119.888888888889</v>
      </c>
      <c r="C610" s="1" t="n">
        <v>114.666666666667</v>
      </c>
      <c r="D610" s="1" t="n">
        <v>1.04554263565891</v>
      </c>
      <c r="E610" s="1" t="n">
        <v>0.0445360192166265</v>
      </c>
      <c r="F610" s="0" t="n">
        <v>0.353551154606635</v>
      </c>
      <c r="G610" s="0" t="n">
        <v>0.502750902938171</v>
      </c>
      <c r="H610" s="0" t="n">
        <v>0.0895751026806323</v>
      </c>
      <c r="I610" s="0" t="n">
        <v>0.226157547875882</v>
      </c>
      <c r="K610" s="0" t="s">
        <v>619</v>
      </c>
      <c r="L610" s="0" t="n">
        <v>103.1428571</v>
      </c>
      <c r="M610" s="0" t="n">
        <v>199.5714286</v>
      </c>
      <c r="N610" s="0" t="n">
        <v>0.516821761</v>
      </c>
      <c r="O610" s="0" t="n">
        <v>-0.66005722</v>
      </c>
      <c r="P610" s="0" t="n">
        <v>0.062299417</v>
      </c>
      <c r="Q610" s="0" t="n">
        <v>0.214700589</v>
      </c>
      <c r="R610" s="0" t="n">
        <v>0.026926952</v>
      </c>
      <c r="S610" s="0" t="n">
        <v>0.118369239</v>
      </c>
      <c r="U610" s="15" t="s">
        <v>619</v>
      </c>
      <c r="V610" s="16" t="n">
        <v>0.0817130932685044</v>
      </c>
    </row>
    <row r="611" customFormat="false" ht="13" hidden="false" customHeight="false" outlineLevel="0" collapsed="false">
      <c r="A611" s="0" t="s">
        <v>620</v>
      </c>
      <c r="B611" s="1" t="n">
        <v>8.44444444444444</v>
      </c>
      <c r="C611" s="1" t="n">
        <v>11.3333333333333</v>
      </c>
      <c r="D611" s="1" t="n">
        <v>0.745098039215686</v>
      </c>
      <c r="E611" s="1" t="n">
        <v>-0.29423947299794</v>
      </c>
      <c r="F611" s="0" t="n">
        <v>0.356071715378733</v>
      </c>
      <c r="G611" s="0" t="n">
        <v>0.504723526953463</v>
      </c>
      <c r="H611" s="0" t="n">
        <v>0.577628148109129</v>
      </c>
      <c r="I611" s="0" t="n">
        <v>0.709540391861711</v>
      </c>
      <c r="K611" s="0" t="s">
        <v>620</v>
      </c>
      <c r="L611" s="0" t="n">
        <v>237.5714286</v>
      </c>
      <c r="M611" s="0" t="n">
        <v>203.4285714</v>
      </c>
      <c r="N611" s="0" t="n">
        <v>1.167837079</v>
      </c>
      <c r="O611" s="0" t="n">
        <v>0.155153387</v>
      </c>
      <c r="P611" s="0" t="n">
        <v>0.272391959</v>
      </c>
      <c r="Q611" s="0" t="n">
        <v>0.460725462</v>
      </c>
      <c r="R611" s="0" t="n">
        <v>0.10678738</v>
      </c>
      <c r="S611" s="0" t="n">
        <v>0.266894763</v>
      </c>
      <c r="U611" s="15" t="s">
        <v>620</v>
      </c>
      <c r="V611" s="16" t="n">
        <v>0.0587757084972258</v>
      </c>
    </row>
    <row r="612" customFormat="false" ht="13" hidden="false" customHeight="false" outlineLevel="0" collapsed="false">
      <c r="A612" s="0" t="s">
        <v>621</v>
      </c>
      <c r="B612" s="1" t="n">
        <v>34.2222222222222</v>
      </c>
      <c r="C612" s="1" t="n">
        <v>12.1111111111111</v>
      </c>
      <c r="D612" s="1" t="n">
        <v>2.8256880733945</v>
      </c>
      <c r="E612" s="1" t="n">
        <v>1.03875190074443</v>
      </c>
      <c r="F612" s="0" t="n">
        <v>0.356686834290438</v>
      </c>
      <c r="G612" s="0" t="n">
        <v>0.504723526953463</v>
      </c>
      <c r="H612" s="0" t="n">
        <v>0.446398281949346</v>
      </c>
      <c r="I612" s="0" t="n">
        <v>0.59749754585492</v>
      </c>
      <c r="K612" s="0" t="s">
        <v>621</v>
      </c>
      <c r="L612" s="0" t="n">
        <v>100.3571429</v>
      </c>
      <c r="M612" s="0" t="n">
        <v>96.42857143</v>
      </c>
      <c r="N612" s="0" t="n">
        <v>1.040740741</v>
      </c>
      <c r="O612" s="0" t="n">
        <v>0.03993271</v>
      </c>
      <c r="P612" s="0" t="n">
        <v>0.604209643</v>
      </c>
      <c r="Q612" s="0" t="n">
        <v>0.75612183</v>
      </c>
      <c r="R612" s="0" t="n">
        <v>0.541589868</v>
      </c>
      <c r="S612" s="0" t="n">
        <v>0.717151109</v>
      </c>
      <c r="U612" s="15" t="s">
        <v>621</v>
      </c>
      <c r="V612" s="16" t="n">
        <v>0.0817130932685044</v>
      </c>
    </row>
    <row r="613" customFormat="false" ht="13" hidden="false" customHeight="false" outlineLevel="0" collapsed="false">
      <c r="A613" s="0" t="s">
        <v>622</v>
      </c>
      <c r="B613" s="1" t="n">
        <v>1</v>
      </c>
      <c r="C613" s="1" t="n">
        <v>1</v>
      </c>
      <c r="D613" s="1" t="n">
        <v>1</v>
      </c>
      <c r="E613" s="1" t="n">
        <v>0</v>
      </c>
      <c r="F613" s="0" t="n">
        <v>0.356128543463499</v>
      </c>
      <c r="G613" s="0" t="n">
        <v>0.504723526953463</v>
      </c>
      <c r="H613" s="0" t="n">
        <v>0.7746769253824</v>
      </c>
      <c r="I613" s="0" t="n">
        <v>0.854611741886826</v>
      </c>
      <c r="K613" s="0" t="s">
        <v>622</v>
      </c>
      <c r="L613" s="0" t="n">
        <v>46.28571429</v>
      </c>
      <c r="M613" s="0" t="n">
        <v>33.42857143</v>
      </c>
      <c r="N613" s="0" t="n">
        <v>1.384615385</v>
      </c>
      <c r="O613" s="0" t="n">
        <v>0.3254224</v>
      </c>
      <c r="P613" s="0" t="n">
        <v>0.521770164</v>
      </c>
      <c r="Q613" s="0" t="n">
        <v>0.683589958</v>
      </c>
      <c r="R613" s="0" t="n">
        <v>0.363147388</v>
      </c>
      <c r="S613" s="0" t="n">
        <v>0.548840555</v>
      </c>
      <c r="U613" s="15" t="s">
        <v>622</v>
      </c>
      <c r="V613" s="16" t="n">
        <v>0.000131178296929102</v>
      </c>
    </row>
    <row r="614" customFormat="false" ht="13" hidden="false" customHeight="false" outlineLevel="0" collapsed="false">
      <c r="A614" s="0" t="s">
        <v>623</v>
      </c>
      <c r="B614" s="1" t="n">
        <v>34.2222222222222</v>
      </c>
      <c r="C614" s="1" t="n">
        <v>21.1111111111111</v>
      </c>
      <c r="D614" s="1" t="n">
        <v>1.62105263157895</v>
      </c>
      <c r="E614" s="1" t="n">
        <v>0.483075710813088</v>
      </c>
      <c r="F614" s="0" t="n">
        <v>0.357344616982478</v>
      </c>
      <c r="G614" s="0" t="n">
        <v>0.504829426275409</v>
      </c>
      <c r="H614" s="0" t="n">
        <v>0.218021243146115</v>
      </c>
      <c r="I614" s="0" t="n">
        <v>0.368762493290108</v>
      </c>
      <c r="K614" s="6" t="s">
        <v>623</v>
      </c>
      <c r="L614" s="6" t="n">
        <v>54.85714286</v>
      </c>
      <c r="M614" s="6" t="n">
        <v>114</v>
      </c>
      <c r="N614" s="6" t="n">
        <v>0.481203008</v>
      </c>
      <c r="O614" s="6" t="n">
        <v>-0.731466045</v>
      </c>
      <c r="P614" s="6" t="n">
        <v>0.004970947</v>
      </c>
      <c r="Q614" s="6" t="n">
        <v>0.04751095</v>
      </c>
      <c r="R614" s="6" t="n">
        <v>0.001407779</v>
      </c>
      <c r="S614" s="6" t="n">
        <v>0.027091921</v>
      </c>
      <c r="U614" s="15" t="s">
        <v>623</v>
      </c>
      <c r="V614" s="16" t="n">
        <v>0.0817130932685044</v>
      </c>
    </row>
    <row r="615" customFormat="false" ht="13" hidden="false" customHeight="false" outlineLevel="0" collapsed="false">
      <c r="A615" s="0" t="s">
        <v>624</v>
      </c>
      <c r="B615" s="1" t="n">
        <v>1</v>
      </c>
      <c r="C615" s="1" t="n">
        <v>1.55555555555556</v>
      </c>
      <c r="D615" s="1" t="n">
        <v>0.642857142857143</v>
      </c>
      <c r="E615" s="1" t="n">
        <v>-0.441832752279039</v>
      </c>
      <c r="F615" s="0" t="n">
        <v>0.359680793930882</v>
      </c>
      <c r="G615" s="0" t="n">
        <v>0.507302227270593</v>
      </c>
      <c r="H615" s="0" t="n">
        <v>0.492098506370827</v>
      </c>
      <c r="I615" s="0" t="n">
        <v>0.634567424077406</v>
      </c>
      <c r="K615" s="0" t="s">
        <v>624</v>
      </c>
      <c r="L615" s="0" t="n">
        <v>112.6428571</v>
      </c>
      <c r="M615" s="0" t="n">
        <v>75.42857143</v>
      </c>
      <c r="N615" s="0" t="n">
        <v>1.493371212</v>
      </c>
      <c r="O615" s="0" t="n">
        <v>0.401036123</v>
      </c>
      <c r="P615" s="0" t="n">
        <v>0.230923193</v>
      </c>
      <c r="Q615" s="0" t="n">
        <v>0.420461341</v>
      </c>
      <c r="R615" s="0" t="n">
        <v>0.135636885</v>
      </c>
      <c r="S615" s="0" t="n">
        <v>0.303518199</v>
      </c>
      <c r="U615" s="15" t="s">
        <v>624</v>
      </c>
      <c r="V615" s="16" t="n">
        <v>0.0261228258161923</v>
      </c>
    </row>
    <row r="616" customFormat="false" ht="13" hidden="false" customHeight="false" outlineLevel="0" collapsed="false">
      <c r="A616" s="0" t="s">
        <v>625</v>
      </c>
      <c r="B616" s="1" t="n">
        <v>1</v>
      </c>
      <c r="C616" s="1" t="n">
        <v>1</v>
      </c>
      <c r="D616" s="1" t="n">
        <v>1</v>
      </c>
      <c r="E616" s="1" t="n">
        <v>0</v>
      </c>
      <c r="F616" s="0" t="n">
        <v>0.363307221097626</v>
      </c>
      <c r="G616" s="0" t="n">
        <v>0.511583826781372</v>
      </c>
      <c r="H616" s="0" t="n">
        <v>0.945112634709153</v>
      </c>
      <c r="I616" s="0" t="n">
        <v>0.964037151540785</v>
      </c>
      <c r="K616" s="0" t="s">
        <v>625</v>
      </c>
      <c r="L616" s="0" t="n">
        <v>42.42857143</v>
      </c>
      <c r="M616" s="0" t="n">
        <v>52.42857143</v>
      </c>
      <c r="N616" s="0" t="n">
        <v>0.809264305</v>
      </c>
      <c r="O616" s="0" t="n">
        <v>-0.211629709</v>
      </c>
      <c r="P616" s="0" t="n">
        <v>0.316166451</v>
      </c>
      <c r="Q616" s="0" t="n">
        <v>0.500548714</v>
      </c>
      <c r="R616" s="0" t="n">
        <v>0.133742625</v>
      </c>
      <c r="S616" s="0" t="n">
        <v>0.300054698</v>
      </c>
      <c r="U616" s="15" t="s">
        <v>625</v>
      </c>
      <c r="V616" s="16" t="n">
        <v>0.0113898330809004</v>
      </c>
    </row>
    <row r="617" customFormat="false" ht="13" hidden="false" customHeight="false" outlineLevel="0" collapsed="false">
      <c r="A617" s="0" t="s">
        <v>626</v>
      </c>
      <c r="B617" s="1" t="n">
        <v>126.444444444444</v>
      </c>
      <c r="C617" s="1" t="n">
        <v>21.5555555555556</v>
      </c>
      <c r="D617" s="1" t="n">
        <v>5.8659793814433</v>
      </c>
      <c r="E617" s="1" t="n">
        <v>1.76916945562295</v>
      </c>
      <c r="F617" s="0" t="n">
        <v>0.364159000127179</v>
      </c>
      <c r="G617" s="0" t="n">
        <v>0.511950802126846</v>
      </c>
      <c r="H617" s="0" t="n">
        <v>0.103237336850757</v>
      </c>
      <c r="I617" s="0" t="n">
        <v>0.241631172196636</v>
      </c>
      <c r="K617" s="6" t="s">
        <v>626</v>
      </c>
      <c r="L617" s="6" t="n">
        <v>236</v>
      </c>
      <c r="M617" s="6" t="n">
        <v>781.0714286</v>
      </c>
      <c r="N617" s="6" t="n">
        <v>0.302149063</v>
      </c>
      <c r="O617" s="6" t="n">
        <v>-1.196834798</v>
      </c>
      <c r="P617" s="6" t="n">
        <v>0.000288088</v>
      </c>
      <c r="Q617" s="6" t="n">
        <v>0.010395161</v>
      </c>
      <c r="R617" s="6" t="n">
        <v>0.000981569</v>
      </c>
      <c r="S617" s="6" t="n">
        <v>0.022409987</v>
      </c>
      <c r="U617" s="12" t="s">
        <v>626</v>
      </c>
      <c r="V617" s="13" t="n">
        <v>0.111389895295081</v>
      </c>
    </row>
    <row r="618" customFormat="false" ht="13" hidden="false" customHeight="false" outlineLevel="0" collapsed="false">
      <c r="A618" s="0" t="s">
        <v>627</v>
      </c>
      <c r="B618" s="1" t="n">
        <v>1</v>
      </c>
      <c r="C618" s="1" t="n">
        <v>1.55555555555556</v>
      </c>
      <c r="D618" s="1" t="n">
        <v>0.642857142857143</v>
      </c>
      <c r="E618" s="1" t="n">
        <v>-0.441832752279039</v>
      </c>
      <c r="F618" s="0" t="n">
        <v>0.367189912860981</v>
      </c>
      <c r="G618" s="0" t="n">
        <v>0.514770828926435</v>
      </c>
      <c r="H618" s="0" t="n">
        <v>0.552004657555358</v>
      </c>
      <c r="I618" s="0" t="n">
        <v>0.686833381383534</v>
      </c>
      <c r="K618" s="0" t="s">
        <v>627</v>
      </c>
      <c r="L618" s="0" t="n">
        <v>140.2857143</v>
      </c>
      <c r="M618" s="0" t="n">
        <v>130</v>
      </c>
      <c r="N618" s="0" t="n">
        <v>1.079120879</v>
      </c>
      <c r="O618" s="0" t="n">
        <v>0.076146709</v>
      </c>
      <c r="P618" s="0" t="n">
        <v>0.625312166</v>
      </c>
      <c r="Q618" s="0" t="n">
        <v>0.770299198</v>
      </c>
      <c r="R618" s="0" t="n">
        <v>0.634166463</v>
      </c>
      <c r="S618" s="0" t="n">
        <v>0.782319312</v>
      </c>
      <c r="U618" s="15" t="s">
        <v>627</v>
      </c>
      <c r="V618" s="16" t="n">
        <v>0.0261228258161923</v>
      </c>
    </row>
    <row r="619" customFormat="false" ht="13" hidden="false" customHeight="false" outlineLevel="0" collapsed="false">
      <c r="A619" s="0" t="s">
        <v>628</v>
      </c>
      <c r="B619" s="1" t="n">
        <v>4541.9375</v>
      </c>
      <c r="C619" s="1" t="n">
        <v>3572.66666666667</v>
      </c>
      <c r="D619" s="1" t="n">
        <v>1.27130178204889</v>
      </c>
      <c r="E619" s="1" t="n">
        <v>0.240041400726194</v>
      </c>
      <c r="F619" s="0" t="n">
        <v>0.36735377861032</v>
      </c>
      <c r="G619" s="0" t="n">
        <v>0.514770828926435</v>
      </c>
      <c r="H619" s="0" t="n">
        <v>0.656327567648328</v>
      </c>
      <c r="I619" s="0" t="n">
        <v>0.77647496391182</v>
      </c>
      <c r="K619" s="0" t="s">
        <v>628</v>
      </c>
      <c r="L619" s="0" t="n">
        <v>229.1428571</v>
      </c>
      <c r="M619" s="0" t="n">
        <v>247.4285714</v>
      </c>
      <c r="N619" s="0" t="n">
        <v>0.926096998</v>
      </c>
      <c r="O619" s="0" t="n">
        <v>-0.076776301</v>
      </c>
      <c r="P619" s="0" t="n">
        <v>0.648900026</v>
      </c>
      <c r="Q619" s="0" t="n">
        <v>0.779854522</v>
      </c>
      <c r="R619" s="0" t="n">
        <v>0.601391392</v>
      </c>
      <c r="S619" s="0" t="n">
        <v>0.763327016</v>
      </c>
      <c r="U619" s="15" t="s">
        <v>628</v>
      </c>
      <c r="V619" s="16" t="n">
        <v>0.0221083544374117</v>
      </c>
    </row>
    <row r="620" customFormat="false" ht="13" hidden="false" customHeight="false" outlineLevel="0" collapsed="false">
      <c r="A620" s="0" t="s">
        <v>629</v>
      </c>
      <c r="B620" s="1" t="n">
        <v>5.22222222222222</v>
      </c>
      <c r="C620" s="1" t="n">
        <v>1</v>
      </c>
      <c r="D620" s="1" t="n">
        <v>5.22222222222222</v>
      </c>
      <c r="E620" s="1" t="n">
        <v>1.65292302437384</v>
      </c>
      <c r="F620" s="0" t="n">
        <v>0.36995731447032</v>
      </c>
      <c r="G620" s="0" t="n">
        <v>0.515914709068112</v>
      </c>
      <c r="H620" s="0" t="n">
        <v>0.955725679201885</v>
      </c>
      <c r="I620" s="0" t="n">
        <v>0.97257160774246</v>
      </c>
      <c r="K620" s="0" t="s">
        <v>629</v>
      </c>
      <c r="L620" s="0" t="n">
        <v>632.4642857</v>
      </c>
      <c r="M620" s="0" t="n">
        <v>388.2857143</v>
      </c>
      <c r="N620" s="0" t="n">
        <v>1.628863135</v>
      </c>
      <c r="O620" s="0" t="n">
        <v>0.487882308</v>
      </c>
      <c r="P620" s="0" t="n">
        <v>0.304590331</v>
      </c>
      <c r="Q620" s="0" t="n">
        <v>0.489378899</v>
      </c>
      <c r="R620" s="0" t="n">
        <v>0.124945433</v>
      </c>
      <c r="S620" s="0" t="n">
        <v>0.28784438</v>
      </c>
      <c r="U620" s="15" t="s">
        <v>629</v>
      </c>
      <c r="V620" s="16" t="n">
        <v>0.0261228258161923</v>
      </c>
    </row>
    <row r="621" customFormat="false" ht="13" hidden="false" customHeight="false" outlineLevel="0" collapsed="false">
      <c r="A621" s="0" t="s">
        <v>630</v>
      </c>
      <c r="B621" s="1" t="n">
        <v>463.222222222222</v>
      </c>
      <c r="C621" s="1" t="n">
        <v>1040.44444444444</v>
      </c>
      <c r="D621" s="1" t="n">
        <v>0.445215719777873</v>
      </c>
      <c r="E621" s="1" t="n">
        <v>-0.809196350730004</v>
      </c>
      <c r="F621" s="0" t="n">
        <v>0.369525633256603</v>
      </c>
      <c r="G621" s="0" t="n">
        <v>0.515914709068112</v>
      </c>
      <c r="H621" s="0" t="n">
        <v>0.52634712741556</v>
      </c>
      <c r="I621" s="0" t="n">
        <v>0.665174070526837</v>
      </c>
      <c r="K621" s="0" t="s">
        <v>630</v>
      </c>
      <c r="L621" s="0" t="n">
        <v>149.6428571</v>
      </c>
      <c r="M621" s="0" t="n">
        <v>255.6428571</v>
      </c>
      <c r="N621" s="0" t="n">
        <v>0.585359039</v>
      </c>
      <c r="O621" s="0" t="n">
        <v>-0.535529878</v>
      </c>
      <c r="P621" s="0" t="n">
        <v>0.448595485</v>
      </c>
      <c r="Q621" s="0" t="n">
        <v>0.629633209</v>
      </c>
      <c r="R621" s="0" t="n">
        <v>0.129711547</v>
      </c>
      <c r="S621" s="0" t="n">
        <v>0.293663002</v>
      </c>
      <c r="U621" s="12" t="s">
        <v>630</v>
      </c>
      <c r="V621" s="13" t="n">
        <v>0.123146851566394</v>
      </c>
    </row>
    <row r="622" customFormat="false" ht="13" hidden="false" customHeight="false" outlineLevel="0" collapsed="false">
      <c r="A622" s="0" t="s">
        <v>631</v>
      </c>
      <c r="B622" s="1" t="n">
        <v>1</v>
      </c>
      <c r="C622" s="1" t="n">
        <v>1</v>
      </c>
      <c r="D622" s="1" t="n">
        <v>1</v>
      </c>
      <c r="E622" s="1" t="n">
        <v>0</v>
      </c>
      <c r="F622" s="0" t="n">
        <v>0.368848935252404</v>
      </c>
      <c r="G622" s="0" t="n">
        <v>0.515914709068112</v>
      </c>
      <c r="H622" s="0" t="n">
        <v>0.700308561245785</v>
      </c>
      <c r="I622" s="0" t="n">
        <v>0.8086229520518</v>
      </c>
      <c r="K622" s="0" t="s">
        <v>631</v>
      </c>
      <c r="L622" s="0" t="n">
        <v>62.28571429</v>
      </c>
      <c r="M622" s="0" t="n">
        <v>76.28571429</v>
      </c>
      <c r="N622" s="0" t="n">
        <v>0.816479401</v>
      </c>
      <c r="O622" s="0" t="n">
        <v>-0.202753596</v>
      </c>
      <c r="P622" s="0" t="n">
        <v>0.519730304</v>
      </c>
      <c r="Q622" s="0" t="n">
        <v>0.683038274</v>
      </c>
      <c r="R622" s="0" t="n">
        <v>0.469211712</v>
      </c>
      <c r="S622" s="0" t="n">
        <v>0.652226874</v>
      </c>
      <c r="U622" s="15" t="s">
        <v>631</v>
      </c>
      <c r="V622" s="16" t="n">
        <v>0.0261228258161923</v>
      </c>
    </row>
    <row r="623" customFormat="false" ht="13" hidden="false" customHeight="false" outlineLevel="0" collapsed="false">
      <c r="A623" s="0" t="s">
        <v>632</v>
      </c>
      <c r="B623" s="1" t="n">
        <v>93.8888888888889</v>
      </c>
      <c r="C623" s="1" t="n">
        <v>12</v>
      </c>
      <c r="D623" s="1" t="n">
        <v>7.82407407407407</v>
      </c>
      <c r="E623" s="1" t="n">
        <v>2.05720540023295</v>
      </c>
      <c r="F623" s="0" t="n">
        <v>0.376112567369036</v>
      </c>
      <c r="G623" s="0" t="n">
        <v>0.523445083481813</v>
      </c>
      <c r="H623" s="0" t="n">
        <v>0.00516313531574118</v>
      </c>
      <c r="I623" s="0" t="n">
        <v>0.0657540468151744</v>
      </c>
      <c r="K623" s="0" t="s">
        <v>632</v>
      </c>
      <c r="L623" s="0" t="n">
        <v>307.7142857</v>
      </c>
      <c r="M623" s="0" t="n">
        <v>295.1428571</v>
      </c>
      <c r="N623" s="0" t="n">
        <v>1.042594385</v>
      </c>
      <c r="O623" s="0" t="n">
        <v>0.041712208</v>
      </c>
      <c r="P623" s="0" t="n">
        <v>0.859123178</v>
      </c>
      <c r="Q623" s="0" t="n">
        <v>0.910762935</v>
      </c>
      <c r="R623" s="0" t="n">
        <v>0.686992481</v>
      </c>
      <c r="S623" s="0" t="n">
        <v>0.814980121</v>
      </c>
      <c r="U623" s="15" t="s">
        <v>632</v>
      </c>
      <c r="V623" s="16" t="n">
        <v>0.00763354475097522</v>
      </c>
    </row>
    <row r="624" customFormat="false" ht="13" hidden="false" customHeight="false" outlineLevel="0" collapsed="false">
      <c r="A624" s="0" t="s">
        <v>633</v>
      </c>
      <c r="B624" s="1" t="n">
        <v>388</v>
      </c>
      <c r="C624" s="1" t="n">
        <v>185.222222222222</v>
      </c>
      <c r="D624" s="1" t="n">
        <v>2.09478104379124</v>
      </c>
      <c r="E624" s="1" t="n">
        <v>0.739449034208699</v>
      </c>
      <c r="F624" s="0" t="n">
        <v>0.376566151280796</v>
      </c>
      <c r="G624" s="0" t="n">
        <v>0.523445083481813</v>
      </c>
      <c r="H624" s="0" t="n">
        <v>0.0082124580069654</v>
      </c>
      <c r="I624" s="0" t="n">
        <v>0.0774469791520649</v>
      </c>
      <c r="K624" s="0" t="s">
        <v>633</v>
      </c>
      <c r="L624" s="0" t="n">
        <v>1163.714286</v>
      </c>
      <c r="M624" s="0" t="n">
        <v>1578.25</v>
      </c>
      <c r="N624" s="0" t="n">
        <v>0.737344708</v>
      </c>
      <c r="O624" s="0" t="n">
        <v>-0.304699778</v>
      </c>
      <c r="P624" s="0" t="n">
        <v>0.670431182</v>
      </c>
      <c r="Q624" s="0" t="n">
        <v>0.793810379</v>
      </c>
      <c r="R624" s="0" t="n">
        <v>0.325895769</v>
      </c>
      <c r="S624" s="0" t="n">
        <v>0.513137702</v>
      </c>
      <c r="U624" s="10" t="s">
        <v>633</v>
      </c>
      <c r="V624" s="11" t="n">
        <v>0.226628887576857</v>
      </c>
    </row>
    <row r="625" customFormat="false" ht="13" hidden="false" customHeight="false" outlineLevel="0" collapsed="false">
      <c r="A625" s="0" t="s">
        <v>634</v>
      </c>
      <c r="B625" s="1" t="n">
        <v>1</v>
      </c>
      <c r="C625" s="1" t="n">
        <v>4.44444444444444</v>
      </c>
      <c r="D625" s="1" t="n">
        <v>0.225</v>
      </c>
      <c r="E625" s="1" t="n">
        <v>-1.49165487677772</v>
      </c>
      <c r="F625" s="0" t="n">
        <v>0.380447077589155</v>
      </c>
      <c r="G625" s="0" t="n">
        <v>0.527992258320847</v>
      </c>
      <c r="H625" s="0" t="n">
        <v>0.332060380885056</v>
      </c>
      <c r="I625" s="0" t="n">
        <v>0.481965110095569</v>
      </c>
      <c r="K625" s="0" t="s">
        <v>634</v>
      </c>
      <c r="L625" s="0" t="n">
        <v>113.2857143</v>
      </c>
      <c r="M625" s="0" t="n">
        <v>96.57142857</v>
      </c>
      <c r="N625" s="0" t="n">
        <v>1.173076923</v>
      </c>
      <c r="O625" s="0" t="n">
        <v>0.159630146</v>
      </c>
      <c r="P625" s="0" t="n">
        <v>0.643574152</v>
      </c>
      <c r="Q625" s="0" t="n">
        <v>0.77678728</v>
      </c>
      <c r="R625" s="0" t="n">
        <v>0.630026163</v>
      </c>
      <c r="S625" s="0" t="n">
        <v>0.780825179</v>
      </c>
      <c r="U625" s="15" t="s">
        <v>634</v>
      </c>
      <c r="V625" s="16" t="n">
        <v>0.0024535926416851</v>
      </c>
    </row>
    <row r="626" customFormat="false" ht="13" hidden="false" customHeight="false" outlineLevel="0" collapsed="false">
      <c r="A626" s="0" t="s">
        <v>635</v>
      </c>
      <c r="B626" s="1" t="n">
        <v>2.22222222222222</v>
      </c>
      <c r="C626" s="1" t="n">
        <v>2.66666666666667</v>
      </c>
      <c r="D626" s="1" t="n">
        <v>0.833333333333333</v>
      </c>
      <c r="E626" s="1" t="n">
        <v>-0.182321556793955</v>
      </c>
      <c r="F626" s="0" t="n">
        <v>0.382587755088482</v>
      </c>
      <c r="G626" s="0" t="n">
        <v>0.530113593450601</v>
      </c>
      <c r="H626" s="0" t="n">
        <v>0.698518265411622</v>
      </c>
      <c r="I626" s="0" t="n">
        <v>0.8086229520518</v>
      </c>
      <c r="K626" s="0" t="s">
        <v>635</v>
      </c>
      <c r="L626" s="0" t="n">
        <v>282.1428571</v>
      </c>
      <c r="M626" s="0" t="n">
        <v>275.4285714</v>
      </c>
      <c r="N626" s="0" t="n">
        <v>1.024377593</v>
      </c>
      <c r="O626" s="0" t="n">
        <v>0.024085202</v>
      </c>
      <c r="P626" s="0" t="n">
        <v>0.732401245</v>
      </c>
      <c r="Q626" s="0" t="n">
        <v>0.838967564</v>
      </c>
      <c r="R626" s="0" t="n">
        <v>0.755891331</v>
      </c>
      <c r="S626" s="0" t="n">
        <v>0.851237832</v>
      </c>
      <c r="U626" s="15" t="s">
        <v>635</v>
      </c>
      <c r="V626" s="16" t="n">
        <v>0.0370400509149218</v>
      </c>
    </row>
    <row r="627" customFormat="false" ht="13" hidden="false" customHeight="false" outlineLevel="0" collapsed="false">
      <c r="A627" s="0" t="s">
        <v>636</v>
      </c>
      <c r="B627" s="1" t="n">
        <v>39.6666666666667</v>
      </c>
      <c r="C627" s="1" t="n">
        <v>42.7777777777778</v>
      </c>
      <c r="D627" s="1" t="n">
        <v>0.927272727272727</v>
      </c>
      <c r="E627" s="1" t="n">
        <v>-0.0755075525081452</v>
      </c>
      <c r="F627" s="0" t="n">
        <v>0.383454905036062</v>
      </c>
      <c r="G627" s="0" t="n">
        <v>0.530466370225607</v>
      </c>
      <c r="H627" s="0" t="n">
        <v>0.376458612162203</v>
      </c>
      <c r="I627" s="0" t="n">
        <v>0.522456984186647</v>
      </c>
      <c r="K627" s="6" t="s">
        <v>636</v>
      </c>
      <c r="L627" s="6" t="n">
        <v>138.5714286</v>
      </c>
      <c r="M627" s="6" t="n">
        <v>232.8571429</v>
      </c>
      <c r="N627" s="6" t="n">
        <v>0.595092025</v>
      </c>
      <c r="O627" s="6" t="n">
        <v>-0.519039222</v>
      </c>
      <c r="P627" s="6" t="n">
        <v>0.001529532</v>
      </c>
      <c r="Q627" s="6" t="n">
        <v>0.026491493</v>
      </c>
      <c r="R627" s="6" t="n">
        <v>0.014291196</v>
      </c>
      <c r="S627" s="6" t="n">
        <v>0.080890035</v>
      </c>
      <c r="U627" s="15" t="s">
        <v>636</v>
      </c>
      <c r="V627" s="16" t="n">
        <v>0.000278784183969538</v>
      </c>
    </row>
    <row r="628" customFormat="false" ht="13" hidden="false" customHeight="false" outlineLevel="0" collapsed="false">
      <c r="A628" s="0" t="s">
        <v>637</v>
      </c>
      <c r="B628" s="1" t="n">
        <v>24783.9444444444</v>
      </c>
      <c r="C628" s="1" t="n">
        <v>20349.5833333333</v>
      </c>
      <c r="D628" s="1" t="n">
        <v>1.21790918459974</v>
      </c>
      <c r="E628" s="1" t="n">
        <v>0.197135605423932</v>
      </c>
      <c r="F628" s="0" t="n">
        <v>0.384189827477191</v>
      </c>
      <c r="G628" s="0" t="n">
        <v>0.530635391698959</v>
      </c>
      <c r="H628" s="0" t="n">
        <v>0.407174123095238</v>
      </c>
      <c r="I628" s="0" t="n">
        <v>0.554422626730309</v>
      </c>
      <c r="K628" s="0" t="s">
        <v>637</v>
      </c>
      <c r="L628" s="0" t="n">
        <v>377</v>
      </c>
      <c r="M628" s="0" t="n">
        <v>252.5714286</v>
      </c>
      <c r="N628" s="0" t="n">
        <v>1.492647059</v>
      </c>
      <c r="O628" s="0" t="n">
        <v>0.400551093</v>
      </c>
      <c r="P628" s="0" t="n">
        <v>0.185001117</v>
      </c>
      <c r="Q628" s="0" t="n">
        <v>0.376966982</v>
      </c>
      <c r="R628" s="0" t="n">
        <v>0.005767942</v>
      </c>
      <c r="S628" s="0" t="n">
        <v>0.047495073</v>
      </c>
      <c r="U628" s="15" t="s">
        <v>637</v>
      </c>
      <c r="V628" s="16" t="n">
        <v>0.0392658769045218</v>
      </c>
    </row>
    <row r="629" customFormat="false" ht="13" hidden="false" customHeight="false" outlineLevel="0" collapsed="false">
      <c r="A629" s="0" t="s">
        <v>638</v>
      </c>
      <c r="B629" s="1" t="n">
        <v>15.3333333333333</v>
      </c>
      <c r="C629" s="1" t="n">
        <v>18.7222222222222</v>
      </c>
      <c r="D629" s="1" t="n">
        <v>0.818991097922849</v>
      </c>
      <c r="E629" s="1" t="n">
        <v>-0.199682064635212</v>
      </c>
      <c r="F629" s="0" t="n">
        <v>0.385005828193835</v>
      </c>
      <c r="G629" s="0" t="n">
        <v>0.530915680280033</v>
      </c>
      <c r="H629" s="0" t="n">
        <v>0.643493220127067</v>
      </c>
      <c r="I629" s="0" t="n">
        <v>0.765474077788517</v>
      </c>
      <c r="K629" s="6" t="s">
        <v>638</v>
      </c>
      <c r="L629" s="6" t="n">
        <v>298.2857143</v>
      </c>
      <c r="M629" s="6" t="n">
        <v>143.1428571</v>
      </c>
      <c r="N629" s="6" t="n">
        <v>2.083832335</v>
      </c>
      <c r="O629" s="6" t="n">
        <v>0.734208667</v>
      </c>
      <c r="P629" s="6" t="n">
        <v>0.001717842</v>
      </c>
      <c r="Q629" s="6" t="n">
        <v>0.027334803</v>
      </c>
      <c r="R629" s="6" t="n">
        <v>0.004496308</v>
      </c>
      <c r="S629" s="6" t="n">
        <v>0.041423433</v>
      </c>
      <c r="U629" s="15" t="s">
        <v>638</v>
      </c>
      <c r="V629" s="16" t="n">
        <v>0.0113898330809004</v>
      </c>
    </row>
    <row r="630" customFormat="false" ht="13" hidden="false" customHeight="false" outlineLevel="0" collapsed="false">
      <c r="A630" s="0" t="s">
        <v>639</v>
      </c>
      <c r="B630" s="1" t="n">
        <v>31.5555555555556</v>
      </c>
      <c r="C630" s="1" t="n">
        <v>30.4444444444444</v>
      </c>
      <c r="D630" s="1" t="n">
        <v>1.03649635036496</v>
      </c>
      <c r="E630" s="1" t="n">
        <v>0.0358461317731359</v>
      </c>
      <c r="F630" s="0" t="n">
        <v>0.387535202867446</v>
      </c>
      <c r="G630" s="0" t="n">
        <v>0.532321123527207</v>
      </c>
      <c r="H630" s="0" t="n">
        <v>0.321880644171878</v>
      </c>
      <c r="I630" s="0" t="n">
        <v>0.472455318394655</v>
      </c>
      <c r="K630" s="0" t="s">
        <v>639</v>
      </c>
      <c r="L630" s="0" t="n">
        <v>59.42857143</v>
      </c>
      <c r="M630" s="0" t="n">
        <v>61.64285714</v>
      </c>
      <c r="N630" s="0" t="n">
        <v>0.964078795</v>
      </c>
      <c r="O630" s="0" t="n">
        <v>-0.03658225</v>
      </c>
      <c r="P630" s="0" t="n">
        <v>0.603473359</v>
      </c>
      <c r="Q630" s="0" t="n">
        <v>0.75612183</v>
      </c>
      <c r="R630" s="0" t="n">
        <v>0.584143403</v>
      </c>
      <c r="S630" s="0" t="n">
        <v>0.749434351</v>
      </c>
      <c r="U630" s="15" t="s">
        <v>639</v>
      </c>
      <c r="V630" s="16" t="n">
        <v>0.0817130932685044</v>
      </c>
    </row>
    <row r="631" customFormat="false" ht="13" hidden="false" customHeight="false" outlineLevel="0" collapsed="false">
      <c r="A631" s="0" t="s">
        <v>640</v>
      </c>
      <c r="B631" s="1" t="n">
        <v>15.7777777777778</v>
      </c>
      <c r="C631" s="1" t="n">
        <v>1.55555555555556</v>
      </c>
      <c r="D631" s="1" t="n">
        <v>10.1428571428571</v>
      </c>
      <c r="E631" s="1" t="n">
        <v>2.316769727986</v>
      </c>
      <c r="F631" s="0" t="n">
        <v>0.387004392141876</v>
      </c>
      <c r="G631" s="0" t="n">
        <v>0.532321123527207</v>
      </c>
      <c r="H631" s="0" t="n">
        <v>0.0296292166434601</v>
      </c>
      <c r="I631" s="0" t="n">
        <v>0.121032554779417</v>
      </c>
      <c r="K631" s="0" t="s">
        <v>640</v>
      </c>
      <c r="L631" s="0" t="n">
        <v>581.1428571</v>
      </c>
      <c r="M631" s="0" t="n">
        <v>309.1428571</v>
      </c>
      <c r="N631" s="0" t="n">
        <v>1.879852126</v>
      </c>
      <c r="O631" s="0" t="n">
        <v>0.631193117</v>
      </c>
      <c r="P631" s="0" t="n">
        <v>0.015306771</v>
      </c>
      <c r="Q631" s="0" t="n">
        <v>0.090558711</v>
      </c>
      <c r="R631" s="0" t="n">
        <v>0.003257124</v>
      </c>
      <c r="S631" s="0" t="n">
        <v>0.034948946</v>
      </c>
      <c r="U631" s="15" t="s">
        <v>640</v>
      </c>
      <c r="V631" s="16" t="n">
        <v>0.0533280276455377</v>
      </c>
    </row>
    <row r="632" customFormat="false" ht="13" hidden="false" customHeight="false" outlineLevel="0" collapsed="false">
      <c r="A632" s="0" t="s">
        <v>641</v>
      </c>
      <c r="B632" s="1" t="n">
        <v>24</v>
      </c>
      <c r="C632" s="1" t="n">
        <v>36.1111111111111</v>
      </c>
      <c r="D632" s="1" t="n">
        <v>0.664615384615385</v>
      </c>
      <c r="E632" s="1" t="n">
        <v>-0.408546774645572</v>
      </c>
      <c r="F632" s="0" t="n">
        <v>0.387869086542341</v>
      </c>
      <c r="G632" s="0" t="n">
        <v>0.532321123527207</v>
      </c>
      <c r="H632" s="0" t="n">
        <v>0.9649222837513</v>
      </c>
      <c r="I632" s="0" t="n">
        <v>0.980410980706258</v>
      </c>
      <c r="K632" s="0" t="s">
        <v>641</v>
      </c>
      <c r="L632" s="0" t="n">
        <v>113.2857143</v>
      </c>
      <c r="M632" s="0" t="n">
        <v>89.42857143</v>
      </c>
      <c r="N632" s="0" t="n">
        <v>1.266773163</v>
      </c>
      <c r="O632" s="0" t="n">
        <v>0.236472851</v>
      </c>
      <c r="P632" s="0" t="n">
        <v>0.154258226</v>
      </c>
      <c r="Q632" s="0" t="n">
        <v>0.342183657</v>
      </c>
      <c r="R632" s="0" t="n">
        <v>0.071148475</v>
      </c>
      <c r="S632" s="0" t="n">
        <v>0.2100455</v>
      </c>
      <c r="U632" s="15" t="s">
        <v>641</v>
      </c>
      <c r="V632" s="16" t="n">
        <v>0.0370400509149218</v>
      </c>
    </row>
    <row r="633" customFormat="false" ht="13" hidden="false" customHeight="false" outlineLevel="0" collapsed="false">
      <c r="A633" s="0" t="s">
        <v>642</v>
      </c>
      <c r="B633" s="1" t="n">
        <v>48</v>
      </c>
      <c r="C633" s="1" t="n">
        <v>58.7777777777778</v>
      </c>
      <c r="D633" s="1" t="n">
        <v>0.81663516068053</v>
      </c>
      <c r="E633" s="1" t="n">
        <v>-0.202562843614189</v>
      </c>
      <c r="F633" s="0" t="n">
        <v>0.388904766286041</v>
      </c>
      <c r="G633" s="0" t="n">
        <v>0.532897986714733</v>
      </c>
      <c r="H633" s="0" t="n">
        <v>0.439845131584647</v>
      </c>
      <c r="I633" s="0" t="n">
        <v>0.591468763901094</v>
      </c>
      <c r="K633" s="0" t="s">
        <v>642</v>
      </c>
      <c r="L633" s="0" t="n">
        <v>4489.383929</v>
      </c>
      <c r="M633" s="0" t="n">
        <v>1706.535714</v>
      </c>
      <c r="N633" s="0" t="n">
        <v>2.630700249</v>
      </c>
      <c r="O633" s="0" t="n">
        <v>0.967250065</v>
      </c>
      <c r="P633" s="0" t="n">
        <v>0.011509268</v>
      </c>
      <c r="Q633" s="0" t="n">
        <v>0.081696934</v>
      </c>
      <c r="R633" s="0" t="n">
        <v>0.00381172</v>
      </c>
      <c r="S633" s="0" t="n">
        <v>0.036677221</v>
      </c>
      <c r="U633" s="15" t="s">
        <v>642</v>
      </c>
      <c r="V633" s="16" t="n">
        <v>0.0533280276455377</v>
      </c>
    </row>
    <row r="634" customFormat="false" ht="13" hidden="false" customHeight="false" outlineLevel="0" collapsed="false">
      <c r="A634" s="0" t="s">
        <v>643</v>
      </c>
      <c r="B634" s="1" t="n">
        <v>1</v>
      </c>
      <c r="C634" s="1" t="n">
        <v>1</v>
      </c>
      <c r="D634" s="1" t="n">
        <v>1</v>
      </c>
      <c r="E634" s="1" t="n">
        <v>0</v>
      </c>
      <c r="F634" s="0" t="n">
        <v>0.390899630990219</v>
      </c>
      <c r="G634" s="0" t="n">
        <v>0.533553279864941</v>
      </c>
      <c r="H634" s="0" t="n">
        <v>0.780549700581691</v>
      </c>
      <c r="I634" s="0" t="n">
        <v>0.856725019903351</v>
      </c>
      <c r="K634" s="0" t="s">
        <v>643</v>
      </c>
      <c r="L634" s="0" t="n">
        <v>188.2857143</v>
      </c>
      <c r="M634" s="0" t="n">
        <v>124.8571429</v>
      </c>
      <c r="N634" s="0" t="n">
        <v>1.508009153</v>
      </c>
      <c r="O634" s="0" t="n">
        <v>0.410790339</v>
      </c>
      <c r="P634" s="0" t="n">
        <v>0.009059778</v>
      </c>
      <c r="Q634" s="0" t="n">
        <v>0.068447611</v>
      </c>
      <c r="R634" s="0" t="n">
        <v>0.002125956</v>
      </c>
      <c r="S634" s="0" t="n">
        <v>0.028899465</v>
      </c>
      <c r="U634" s="15" t="s">
        <v>643</v>
      </c>
      <c r="V634" s="16" t="n">
        <v>0.00518844043063038</v>
      </c>
    </row>
    <row r="635" customFormat="false" ht="13" hidden="false" customHeight="false" outlineLevel="0" collapsed="false">
      <c r="A635" s="0" t="s">
        <v>644</v>
      </c>
      <c r="B635" s="1" t="n">
        <v>29.4444444444444</v>
      </c>
      <c r="C635" s="1" t="n">
        <v>1.55555555555556</v>
      </c>
      <c r="D635" s="1" t="n">
        <v>18.9285714285714</v>
      </c>
      <c r="E635" s="1" t="n">
        <v>2.94067249637096</v>
      </c>
      <c r="F635" s="0" t="n">
        <v>0.390977298901575</v>
      </c>
      <c r="G635" s="0" t="n">
        <v>0.533553279864941</v>
      </c>
      <c r="H635" s="0" t="n">
        <v>0.173951369275467</v>
      </c>
      <c r="I635" s="0" t="n">
        <v>0.323265849340245</v>
      </c>
      <c r="K635" s="0" t="s">
        <v>644</v>
      </c>
      <c r="L635" s="0" t="n">
        <v>1</v>
      </c>
      <c r="M635" s="0" t="n">
        <v>1.642857143</v>
      </c>
      <c r="N635" s="0" t="n">
        <v>0.608695652</v>
      </c>
      <c r="O635" s="0" t="n">
        <v>-0.496436886</v>
      </c>
      <c r="P635" s="0" t="n">
        <v>0.484186033</v>
      </c>
      <c r="Q635" s="0" t="n">
        <v>0.653216161</v>
      </c>
      <c r="R635" s="0" t="n">
        <v>0.587913816</v>
      </c>
      <c r="S635" s="0" t="n">
        <v>0.75255631</v>
      </c>
      <c r="U635" s="15" t="s">
        <v>644</v>
      </c>
      <c r="V635" s="16" t="n">
        <v>0.00763354475097522</v>
      </c>
    </row>
    <row r="636" customFormat="false" ht="13" hidden="false" customHeight="false" outlineLevel="0" collapsed="false">
      <c r="A636" s="0" t="s">
        <v>645</v>
      </c>
      <c r="B636" s="1" t="n">
        <v>1</v>
      </c>
      <c r="C636" s="1" t="n">
        <v>1</v>
      </c>
      <c r="D636" s="1" t="n">
        <v>1</v>
      </c>
      <c r="E636" s="1" t="n">
        <v>0</v>
      </c>
      <c r="F636" s="0" t="n">
        <v>0.391231331078796</v>
      </c>
      <c r="G636" s="0" t="n">
        <v>0.533553279864941</v>
      </c>
      <c r="H636" s="0" t="n">
        <v>0.449808239321431</v>
      </c>
      <c r="I636" s="0" t="n">
        <v>0.599282977311322</v>
      </c>
      <c r="K636" s="0" t="s">
        <v>645</v>
      </c>
      <c r="L636" s="0" t="n">
        <v>291.8571429</v>
      </c>
      <c r="M636" s="0" t="n">
        <v>301.4285714</v>
      </c>
      <c r="N636" s="0" t="n">
        <v>0.968246445</v>
      </c>
      <c r="O636" s="0" t="n">
        <v>-0.032268632</v>
      </c>
      <c r="P636" s="0" t="n">
        <v>0.990836565</v>
      </c>
      <c r="Q636" s="0" t="n">
        <v>0.994280957</v>
      </c>
      <c r="R636" s="0" t="n">
        <v>0.814140677</v>
      </c>
      <c r="S636" s="0" t="n">
        <v>0.880220065</v>
      </c>
      <c r="U636" s="15" t="s">
        <v>645</v>
      </c>
      <c r="V636" s="16" t="n">
        <v>0.000278784183969538</v>
      </c>
    </row>
    <row r="637" customFormat="false" ht="13" hidden="false" customHeight="false" outlineLevel="0" collapsed="false">
      <c r="A637" s="0" t="s">
        <v>646</v>
      </c>
      <c r="B637" s="1" t="n">
        <v>340.888888888889</v>
      </c>
      <c r="C637" s="1" t="n">
        <v>450.611111111111</v>
      </c>
      <c r="D637" s="1" t="n">
        <v>0.756503513746764</v>
      </c>
      <c r="E637" s="1" t="n">
        <v>-0.279048101023253</v>
      </c>
      <c r="F637" s="0" t="n">
        <v>0.392053113843265</v>
      </c>
      <c r="G637" s="0" t="n">
        <v>0.533833327968974</v>
      </c>
      <c r="H637" s="0" t="n">
        <v>0.253101708864964</v>
      </c>
      <c r="I637" s="0" t="n">
        <v>0.405149870382733</v>
      </c>
      <c r="K637" s="0" t="s">
        <v>646</v>
      </c>
      <c r="L637" s="0" t="n">
        <v>409.1428571</v>
      </c>
      <c r="M637" s="0" t="n">
        <v>998.3571429</v>
      </c>
      <c r="N637" s="0" t="n">
        <v>0.409816126</v>
      </c>
      <c r="O637" s="0" t="n">
        <v>-0.892046692</v>
      </c>
      <c r="P637" s="0" t="n">
        <v>0.023684946</v>
      </c>
      <c r="Q637" s="0" t="n">
        <v>0.117206645</v>
      </c>
      <c r="R637" s="0" t="n">
        <v>0.003547195</v>
      </c>
      <c r="S637" s="0" t="n">
        <v>0.035779045</v>
      </c>
      <c r="U637" s="12" t="s">
        <v>646</v>
      </c>
      <c r="V637" s="13" t="n">
        <v>0.166768389842937</v>
      </c>
    </row>
    <row r="638" customFormat="false" ht="13" hidden="false" customHeight="false" outlineLevel="0" collapsed="false">
      <c r="A638" s="0" t="s">
        <v>647</v>
      </c>
      <c r="B638" s="1" t="n">
        <v>74</v>
      </c>
      <c r="C638" s="1" t="n">
        <v>122.444444444444</v>
      </c>
      <c r="D638" s="1" t="n">
        <v>0.604355716878403</v>
      </c>
      <c r="E638" s="1" t="n">
        <v>-0.503592319172471</v>
      </c>
      <c r="F638" s="0" t="n">
        <v>0.394187839279669</v>
      </c>
      <c r="G638" s="0" t="n">
        <v>0.535897439271889</v>
      </c>
      <c r="H638" s="0" t="n">
        <v>0.19386854615398</v>
      </c>
      <c r="I638" s="0" t="n">
        <v>0.341510484447637</v>
      </c>
      <c r="K638" s="0" t="s">
        <v>647</v>
      </c>
      <c r="L638" s="0" t="n">
        <v>25.14285714</v>
      </c>
      <c r="M638" s="0" t="n">
        <v>36.85714286</v>
      </c>
      <c r="N638" s="0" t="n">
        <v>0.682170543</v>
      </c>
      <c r="O638" s="0" t="n">
        <v>-0.38247559</v>
      </c>
      <c r="P638" s="0" t="n">
        <v>0.135290171</v>
      </c>
      <c r="Q638" s="0" t="n">
        <v>0.32053999</v>
      </c>
      <c r="R638" s="0" t="n">
        <v>0.232444574</v>
      </c>
      <c r="S638" s="0" t="n">
        <v>0.425477329</v>
      </c>
      <c r="U638" s="15" t="s">
        <v>647</v>
      </c>
      <c r="V638" s="16" t="n">
        <v>0.0587757084972256</v>
      </c>
    </row>
    <row r="639" customFormat="false" ht="13" hidden="false" customHeight="false" outlineLevel="0" collapsed="false">
      <c r="A639" s="0" t="s">
        <v>648</v>
      </c>
      <c r="B639" s="1" t="n">
        <v>1</v>
      </c>
      <c r="C639" s="1" t="n">
        <v>1</v>
      </c>
      <c r="D639" s="1" t="n">
        <v>1</v>
      </c>
      <c r="E639" s="1" t="n">
        <v>0</v>
      </c>
      <c r="F639" s="0" t="n">
        <v>0.398170866739673</v>
      </c>
      <c r="G639" s="0" t="n">
        <v>0.540463903756358</v>
      </c>
      <c r="H639" s="0" t="n">
        <v>0.798297397098652</v>
      </c>
      <c r="I639" s="0" t="n">
        <v>0.869383853725328</v>
      </c>
      <c r="K639" s="0" t="s">
        <v>648</v>
      </c>
      <c r="L639" s="0" t="n">
        <v>98.07142857</v>
      </c>
      <c r="M639" s="0" t="n">
        <v>70.14285714</v>
      </c>
      <c r="N639" s="0" t="n">
        <v>1.398167006</v>
      </c>
      <c r="O639" s="0" t="n">
        <v>0.335162097</v>
      </c>
      <c r="P639" s="0" t="n">
        <v>0.013952654</v>
      </c>
      <c r="Q639" s="0" t="n">
        <v>0.087376256</v>
      </c>
      <c r="R639" s="0" t="n">
        <v>0.024040431</v>
      </c>
      <c r="S639" s="0" t="n">
        <v>0.113055245</v>
      </c>
      <c r="U639" s="15" t="s">
        <v>648</v>
      </c>
      <c r="V639" s="16" t="n">
        <v>0.0024535926416851</v>
      </c>
    </row>
    <row r="640" customFormat="false" ht="13" hidden="false" customHeight="false" outlineLevel="0" collapsed="false">
      <c r="A640" s="0" t="s">
        <v>649</v>
      </c>
      <c r="B640" s="1" t="n">
        <v>90.1111111111111</v>
      </c>
      <c r="C640" s="1" t="n">
        <v>26.5555555555556</v>
      </c>
      <c r="D640" s="1" t="n">
        <v>3.39330543933054</v>
      </c>
      <c r="E640" s="1" t="n">
        <v>1.2218045021839</v>
      </c>
      <c r="F640" s="0" t="n">
        <v>0.399296193196727</v>
      </c>
      <c r="G640" s="0" t="n">
        <v>0.541143197665674</v>
      </c>
      <c r="H640" s="0" t="n">
        <v>0.0641043411519026</v>
      </c>
      <c r="I640" s="0" t="n">
        <v>0.190770994630748</v>
      </c>
      <c r="K640" s="0" t="s">
        <v>649</v>
      </c>
      <c r="L640" s="0" t="n">
        <v>180</v>
      </c>
      <c r="M640" s="0" t="n">
        <v>494.1428571</v>
      </c>
      <c r="N640" s="0" t="n">
        <v>0.364267129</v>
      </c>
      <c r="O640" s="0" t="n">
        <v>-1.009867809</v>
      </c>
      <c r="P640" s="0" t="n">
        <v>0.297702008</v>
      </c>
      <c r="Q640" s="0" t="n">
        <v>0.482790147</v>
      </c>
      <c r="R640" s="0" t="n">
        <v>0.066590041</v>
      </c>
      <c r="S640" s="0" t="n">
        <v>0.20161778</v>
      </c>
      <c r="U640" s="12" t="s">
        <v>649</v>
      </c>
      <c r="V640" s="13" t="n">
        <v>0.104565077826527</v>
      </c>
    </row>
    <row r="641" customFormat="false" ht="13" hidden="false" customHeight="false" outlineLevel="0" collapsed="false">
      <c r="A641" s="0" t="s">
        <v>650</v>
      </c>
      <c r="B641" s="1" t="n">
        <v>1</v>
      </c>
      <c r="C641" s="1" t="n">
        <v>1</v>
      </c>
      <c r="D641" s="1" t="n">
        <v>1</v>
      </c>
      <c r="E641" s="1" t="n">
        <v>0</v>
      </c>
      <c r="F641" s="0" t="n">
        <v>0.403845378995915</v>
      </c>
      <c r="G641" s="0" t="n">
        <v>0.546453278453848</v>
      </c>
      <c r="H641" s="0" t="n">
        <v>0.614073795719822</v>
      </c>
      <c r="I641" s="0" t="n">
        <v>0.743759310620092</v>
      </c>
      <c r="K641" s="0" t="s">
        <v>650</v>
      </c>
      <c r="L641" s="0" t="n">
        <v>159.4285714</v>
      </c>
      <c r="M641" s="0" t="n">
        <v>129.4285714</v>
      </c>
      <c r="N641" s="0" t="n">
        <v>1.231788079</v>
      </c>
      <c r="O641" s="0" t="n">
        <v>0.208466837</v>
      </c>
      <c r="P641" s="0" t="n">
        <v>0.189256086</v>
      </c>
      <c r="Q641" s="0" t="n">
        <v>0.382691271</v>
      </c>
      <c r="R641" s="0" t="n">
        <v>0.187367214</v>
      </c>
      <c r="S641" s="0" t="n">
        <v>0.375730335</v>
      </c>
      <c r="U641" s="15" t="s">
        <v>650</v>
      </c>
      <c r="V641" s="16" t="n">
        <v>0.00518844043063038</v>
      </c>
    </row>
    <row r="642" customFormat="false" ht="13" hidden="false" customHeight="false" outlineLevel="0" collapsed="false">
      <c r="A642" s="0" t="s">
        <v>651</v>
      </c>
      <c r="B642" s="1" t="n">
        <v>15.3333333333333</v>
      </c>
      <c r="C642" s="1" t="n">
        <v>11.1111111111111</v>
      </c>
      <c r="D642" s="1" t="n">
        <v>1.38</v>
      </c>
      <c r="E642" s="1" t="n">
        <v>0.322083499169113</v>
      </c>
      <c r="F642" s="0" t="n">
        <v>0.405894574441675</v>
      </c>
      <c r="G642" s="0" t="n">
        <v>0.548369269058487</v>
      </c>
      <c r="H642" s="0" t="n">
        <v>0.672251429034354</v>
      </c>
      <c r="I642" s="0" t="n">
        <v>0.787780429693843</v>
      </c>
      <c r="K642" s="0" t="s">
        <v>651</v>
      </c>
      <c r="L642" s="0" t="n">
        <v>971.5267857</v>
      </c>
      <c r="M642" s="0" t="n">
        <v>455.4285714</v>
      </c>
      <c r="N642" s="0" t="n">
        <v>2.133214398</v>
      </c>
      <c r="O642" s="0" t="n">
        <v>0.757629949</v>
      </c>
      <c r="P642" s="0" t="n">
        <v>0.166259396</v>
      </c>
      <c r="Q642" s="0" t="n">
        <v>0.346107301</v>
      </c>
      <c r="R642" s="0" t="n">
        <v>0.025365689</v>
      </c>
      <c r="S642" s="0" t="n">
        <v>0.115619707</v>
      </c>
      <c r="U642" s="15" t="s">
        <v>651</v>
      </c>
      <c r="V642" s="16" t="n">
        <v>0.0533280276455377</v>
      </c>
    </row>
    <row r="643" customFormat="false" ht="13" hidden="false" customHeight="false" outlineLevel="0" collapsed="false">
      <c r="A643" s="0" t="s">
        <v>652</v>
      </c>
      <c r="B643" s="1" t="n">
        <v>1</v>
      </c>
      <c r="C643" s="1" t="n">
        <v>1</v>
      </c>
      <c r="D643" s="1" t="n">
        <v>1</v>
      </c>
      <c r="E643" s="1" t="n">
        <v>0</v>
      </c>
      <c r="F643" s="0" t="n">
        <v>0.406579325191245</v>
      </c>
      <c r="G643" s="0" t="n">
        <v>0.548438778217474</v>
      </c>
      <c r="H643" s="0" t="n">
        <v>0.195831426741334</v>
      </c>
      <c r="I643" s="0" t="n">
        <v>0.341510484447637</v>
      </c>
      <c r="K643" s="0" t="s">
        <v>652</v>
      </c>
      <c r="L643" s="0" t="n">
        <v>333.1428571</v>
      </c>
      <c r="M643" s="0" t="n">
        <v>216.7142857</v>
      </c>
      <c r="N643" s="0" t="n">
        <v>1.537244562</v>
      </c>
      <c r="O643" s="0" t="n">
        <v>0.429991568</v>
      </c>
      <c r="P643" s="0" t="n">
        <v>0.205051797</v>
      </c>
      <c r="Q643" s="0" t="n">
        <v>0.399688252</v>
      </c>
      <c r="R643" s="0" t="n">
        <v>0.006304819</v>
      </c>
      <c r="S643" s="0" t="n">
        <v>0.049636117</v>
      </c>
      <c r="U643" s="15" t="s">
        <v>652</v>
      </c>
      <c r="V643" s="16" t="n">
        <v>0.00687443111483921</v>
      </c>
    </row>
    <row r="644" customFormat="false" ht="13" hidden="false" customHeight="false" outlineLevel="0" collapsed="false">
      <c r="A644" s="0" t="s">
        <v>653</v>
      </c>
      <c r="B644" s="1" t="n">
        <v>13</v>
      </c>
      <c r="C644" s="1" t="n">
        <v>30.4444444444444</v>
      </c>
      <c r="D644" s="1" t="n">
        <v>0.427007299270073</v>
      </c>
      <c r="E644" s="1" t="n">
        <v>-0.850954171590314</v>
      </c>
      <c r="F644" s="0" t="n">
        <v>0.409048283899951</v>
      </c>
      <c r="G644" s="0" t="n">
        <v>0.550911063541769</v>
      </c>
      <c r="H644" s="0" t="n">
        <v>0.503424393596724</v>
      </c>
      <c r="I644" s="0" t="n">
        <v>0.644919415465626</v>
      </c>
      <c r="K644" s="0" t="s">
        <v>653</v>
      </c>
      <c r="L644" s="0" t="n">
        <v>28.21428571</v>
      </c>
      <c r="M644" s="0" t="n">
        <v>106.7142857</v>
      </c>
      <c r="N644" s="0" t="n">
        <v>0.264390897</v>
      </c>
      <c r="O644" s="0" t="n">
        <v>-1.330326601</v>
      </c>
      <c r="P644" s="0" t="n">
        <v>0.035798774</v>
      </c>
      <c r="Q644" s="0" t="n">
        <v>0.15578763</v>
      </c>
      <c r="R644" s="0" t="n">
        <v>0.006143008</v>
      </c>
      <c r="S644" s="0" t="n">
        <v>0.049636117</v>
      </c>
      <c r="U644" s="15" t="s">
        <v>653</v>
      </c>
      <c r="V644" s="16" t="n">
        <v>0.0113898330809004</v>
      </c>
    </row>
    <row r="645" customFormat="false" ht="13" hidden="false" customHeight="false" outlineLevel="0" collapsed="false">
      <c r="A645" s="0" t="s">
        <v>654</v>
      </c>
      <c r="B645" s="1" t="n">
        <v>29.1111111111111</v>
      </c>
      <c r="C645" s="1" t="n">
        <v>3.11111111111111</v>
      </c>
      <c r="D645" s="1" t="n">
        <v>9.35714285714286</v>
      </c>
      <c r="E645" s="1" t="n">
        <v>2.23613999358589</v>
      </c>
      <c r="F645" s="0" t="n">
        <v>0.412363155954165</v>
      </c>
      <c r="G645" s="0" t="n">
        <v>0.554513187975632</v>
      </c>
      <c r="H645" s="0" t="n">
        <v>0.134262384558297</v>
      </c>
      <c r="I645" s="0" t="n">
        <v>0.27780732905007</v>
      </c>
      <c r="K645" s="0" t="s">
        <v>654</v>
      </c>
      <c r="L645" s="0" t="n">
        <v>613</v>
      </c>
      <c r="M645" s="0" t="n">
        <v>369.5714286</v>
      </c>
      <c r="N645" s="0" t="n">
        <v>1.658678005</v>
      </c>
      <c r="O645" s="0" t="n">
        <v>0.506020903</v>
      </c>
      <c r="P645" s="0" t="n">
        <v>0.050274705</v>
      </c>
      <c r="Q645" s="0" t="n">
        <v>0.193501753</v>
      </c>
      <c r="R645" s="0" t="n">
        <v>0.001157599</v>
      </c>
      <c r="S645" s="0" t="n">
        <v>0.023868587</v>
      </c>
      <c r="U645" s="15" t="s">
        <v>654</v>
      </c>
      <c r="V645" s="16" t="n">
        <v>0.00687443111483899</v>
      </c>
    </row>
    <row r="646" customFormat="false" ht="13" hidden="false" customHeight="false" outlineLevel="0" collapsed="false">
      <c r="A646" s="0" t="s">
        <v>655</v>
      </c>
      <c r="B646" s="1" t="n">
        <v>1</v>
      </c>
      <c r="C646" s="1" t="n">
        <v>1</v>
      </c>
      <c r="D646" s="1" t="n">
        <v>1</v>
      </c>
      <c r="E646" s="1" t="n">
        <v>0</v>
      </c>
      <c r="F646" s="0" t="n">
        <v>0.413588347327243</v>
      </c>
      <c r="G646" s="0" t="n">
        <v>0.555298463233167</v>
      </c>
      <c r="H646" s="0" t="n">
        <v>0.907530412823503</v>
      </c>
      <c r="I646" s="0" t="n">
        <v>0.943757463204419</v>
      </c>
      <c r="K646" s="0" t="s">
        <v>655</v>
      </c>
      <c r="L646" s="0" t="n">
        <v>134</v>
      </c>
      <c r="M646" s="0" t="n">
        <v>93.14285714</v>
      </c>
      <c r="N646" s="0" t="n">
        <v>1.438650307</v>
      </c>
      <c r="O646" s="0" t="n">
        <v>0.363705387</v>
      </c>
      <c r="P646" s="0" t="n">
        <v>0.031124909</v>
      </c>
      <c r="Q646" s="0" t="n">
        <v>0.142614662</v>
      </c>
      <c r="R646" s="0" t="n">
        <v>0.020775443</v>
      </c>
      <c r="S646" s="0" t="n">
        <v>0.104601939</v>
      </c>
      <c r="U646" s="15" t="s">
        <v>655</v>
      </c>
      <c r="V646" s="16" t="n">
        <v>0.00518844043063038</v>
      </c>
    </row>
    <row r="647" customFormat="false" ht="13" hidden="false" customHeight="false" outlineLevel="0" collapsed="false">
      <c r="A647" s="0" t="s">
        <v>656</v>
      </c>
      <c r="B647" s="1" t="n">
        <v>1</v>
      </c>
      <c r="C647" s="1" t="n">
        <v>11.3333333333333</v>
      </c>
      <c r="D647" s="1" t="n">
        <v>0.088235294117647</v>
      </c>
      <c r="E647" s="1" t="n">
        <v>-2.42774823594805</v>
      </c>
      <c r="F647" s="0" t="n">
        <v>0.4165752067351</v>
      </c>
      <c r="G647" s="0" t="n">
        <v>0.558442924199066</v>
      </c>
      <c r="H647" s="0" t="n">
        <v>0.0857426517111542</v>
      </c>
      <c r="I647" s="0" t="n">
        <v>0.219035800536459</v>
      </c>
      <c r="K647" s="0" t="s">
        <v>656</v>
      </c>
      <c r="L647" s="0" t="n">
        <v>105.1428571</v>
      </c>
      <c r="M647" s="0" t="n">
        <v>101.8571429</v>
      </c>
      <c r="N647" s="0" t="n">
        <v>1.032258065</v>
      </c>
      <c r="O647" s="0" t="n">
        <v>0.031748698</v>
      </c>
      <c r="P647" s="0" t="n">
        <v>0.868695363</v>
      </c>
      <c r="Q647" s="0" t="n">
        <v>0.910762935</v>
      </c>
      <c r="R647" s="0" t="n">
        <v>0.933737417</v>
      </c>
      <c r="S647" s="0" t="n">
        <v>0.959213052</v>
      </c>
      <c r="U647" s="15" t="s">
        <v>656</v>
      </c>
      <c r="V647" s="16" t="n">
        <v>0.0024535926416851</v>
      </c>
    </row>
    <row r="648" customFormat="false" ht="13" hidden="false" customHeight="false" outlineLevel="0" collapsed="false">
      <c r="A648" s="0" t="s">
        <v>657</v>
      </c>
      <c r="B648" s="1" t="n">
        <v>9.55555555555556</v>
      </c>
      <c r="C648" s="1" t="n">
        <v>1.55555555555556</v>
      </c>
      <c r="D648" s="1" t="n">
        <v>6.14285714285714</v>
      </c>
      <c r="E648" s="1" t="n">
        <v>1.81528996663825</v>
      </c>
      <c r="F648" s="0" t="n">
        <v>0.419491954178084</v>
      </c>
      <c r="G648" s="0" t="n">
        <v>0.560617333824414</v>
      </c>
      <c r="H648" s="0" t="n">
        <v>0.705990491340046</v>
      </c>
      <c r="I648" s="0" t="n">
        <v>0.81051748534052</v>
      </c>
      <c r="K648" s="6" t="s">
        <v>657</v>
      </c>
      <c r="L648" s="6" t="n">
        <v>18.57142857</v>
      </c>
      <c r="M648" s="6" t="n">
        <v>61</v>
      </c>
      <c r="N648" s="6" t="n">
        <v>0.304449649</v>
      </c>
      <c r="O648" s="6" t="n">
        <v>-1.189249563</v>
      </c>
      <c r="P648" s="6" t="n">
        <v>0.001154575</v>
      </c>
      <c r="Q648" s="6" t="n">
        <v>0.021736129</v>
      </c>
      <c r="R648" s="6" t="n">
        <v>0.00057747</v>
      </c>
      <c r="S648" s="6" t="n">
        <v>0.015627785</v>
      </c>
      <c r="U648" s="15" t="s">
        <v>657</v>
      </c>
      <c r="V648" s="16" t="n">
        <v>0.0187415693723008</v>
      </c>
    </row>
    <row r="649" customFormat="false" ht="13" hidden="false" customHeight="false" outlineLevel="0" collapsed="false">
      <c r="A649" s="0" t="s">
        <v>658</v>
      </c>
      <c r="B649" s="1" t="n">
        <v>27</v>
      </c>
      <c r="C649" s="1" t="n">
        <v>21.1111111111111</v>
      </c>
      <c r="D649" s="1" t="n">
        <v>1.27894736842105</v>
      </c>
      <c r="E649" s="1" t="n">
        <v>0.246037371180062</v>
      </c>
      <c r="F649" s="0" t="n">
        <v>0.419446903401267</v>
      </c>
      <c r="G649" s="0" t="n">
        <v>0.560617333824414</v>
      </c>
      <c r="H649" s="0" t="n">
        <v>0.712637033574023</v>
      </c>
      <c r="I649" s="0" t="n">
        <v>0.812085754886617</v>
      </c>
      <c r="K649" s="0" t="s">
        <v>658</v>
      </c>
      <c r="L649" s="0" t="n">
        <v>44.28571429</v>
      </c>
      <c r="M649" s="0" t="n">
        <v>29.42857143</v>
      </c>
      <c r="N649" s="0" t="n">
        <v>1.504854369</v>
      </c>
      <c r="O649" s="0" t="n">
        <v>0.408696129</v>
      </c>
      <c r="P649" s="0" t="n">
        <v>0.409194752</v>
      </c>
      <c r="Q649" s="0" t="n">
        <v>0.588337106</v>
      </c>
      <c r="R649" s="0" t="n">
        <v>0.366129358</v>
      </c>
      <c r="S649" s="0" t="n">
        <v>0.552383317</v>
      </c>
      <c r="U649" s="15" t="s">
        <v>658</v>
      </c>
      <c r="V649" s="16" t="n">
        <v>0.0187415693723008</v>
      </c>
    </row>
    <row r="650" customFormat="false" ht="13" hidden="false" customHeight="false" outlineLevel="0" collapsed="false">
      <c r="A650" s="0" t="s">
        <v>659</v>
      </c>
      <c r="B650" s="1" t="n">
        <v>71.5555555555556</v>
      </c>
      <c r="C650" s="1" t="n">
        <v>86.6666666666667</v>
      </c>
      <c r="D650" s="1" t="n">
        <v>0.825641025641026</v>
      </c>
      <c r="E650" s="1" t="n">
        <v>-0.191595193579284</v>
      </c>
      <c r="F650" s="0" t="n">
        <v>0.420627565769268</v>
      </c>
      <c r="G650" s="0" t="n">
        <v>0.561268831981796</v>
      </c>
      <c r="H650" s="0" t="n">
        <v>0.110510095810436</v>
      </c>
      <c r="I650" s="0" t="n">
        <v>0.252511195176353</v>
      </c>
      <c r="K650" s="0" t="s">
        <v>659</v>
      </c>
      <c r="L650" s="0" t="n">
        <v>576</v>
      </c>
      <c r="M650" s="0" t="n">
        <v>349.9285714</v>
      </c>
      <c r="N650" s="0" t="n">
        <v>1.646050214</v>
      </c>
      <c r="O650" s="0" t="n">
        <v>0.498378609</v>
      </c>
      <c r="P650" s="0" t="n">
        <v>0.119351004</v>
      </c>
      <c r="Q650" s="0" t="n">
        <v>0.303386929</v>
      </c>
      <c r="R650" s="0" t="n">
        <v>0.001872591</v>
      </c>
      <c r="S650" s="0" t="n">
        <v>0.028899465</v>
      </c>
      <c r="U650" s="15" t="s">
        <v>659</v>
      </c>
      <c r="V650" s="16" t="n">
        <v>0.030709059933157</v>
      </c>
    </row>
    <row r="651" customFormat="false" ht="13" hidden="false" customHeight="false" outlineLevel="0" collapsed="false">
      <c r="A651" s="0" t="s">
        <v>660</v>
      </c>
      <c r="B651" s="1" t="n">
        <v>111.777777777778</v>
      </c>
      <c r="C651" s="1" t="n">
        <v>61.1111111111111</v>
      </c>
      <c r="D651" s="1" t="n">
        <v>1.82909090909091</v>
      </c>
      <c r="E651" s="1" t="n">
        <v>0.603819072433168</v>
      </c>
      <c r="F651" s="0" t="n">
        <v>0.423799605283489</v>
      </c>
      <c r="G651" s="0" t="n">
        <v>0.564159957610367</v>
      </c>
      <c r="H651" s="0" t="n">
        <v>0.00545998940947074</v>
      </c>
      <c r="I651" s="0" t="n">
        <v>0.0675478689800238</v>
      </c>
      <c r="K651" s="0" t="s">
        <v>660</v>
      </c>
      <c r="L651" s="0" t="n">
        <v>63.71428571</v>
      </c>
      <c r="M651" s="0" t="n">
        <v>37.57142857</v>
      </c>
      <c r="N651" s="0" t="n">
        <v>1.69581749</v>
      </c>
      <c r="O651" s="0" t="n">
        <v>0.52816492</v>
      </c>
      <c r="P651" s="0" t="n">
        <v>0.163846632</v>
      </c>
      <c r="Q651" s="0" t="n">
        <v>0.345771796</v>
      </c>
      <c r="R651" s="0" t="n">
        <v>0.136932549</v>
      </c>
      <c r="S651" s="0" t="n">
        <v>0.304842128</v>
      </c>
      <c r="U651" s="15" t="s">
        <v>660</v>
      </c>
      <c r="V651" s="16" t="n">
        <v>0.0100534587315646</v>
      </c>
    </row>
    <row r="652" customFormat="false" ht="13" hidden="false" customHeight="false" outlineLevel="0" collapsed="false">
      <c r="A652" s="0" t="s">
        <v>661</v>
      </c>
      <c r="B652" s="1" t="n">
        <v>1</v>
      </c>
      <c r="C652" s="1" t="n">
        <v>1</v>
      </c>
      <c r="D652" s="1" t="n">
        <v>1</v>
      </c>
      <c r="E652" s="1" t="n">
        <v>0</v>
      </c>
      <c r="F652" s="0" t="n">
        <v>0.424097150582389</v>
      </c>
      <c r="G652" s="0" t="n">
        <v>0.564159957610367</v>
      </c>
      <c r="H652" s="0" t="n">
        <v>0.484381738896317</v>
      </c>
      <c r="I652" s="0" t="n">
        <v>0.627697988278362</v>
      </c>
      <c r="K652" s="0" t="s">
        <v>661</v>
      </c>
      <c r="L652" s="0" t="n">
        <v>90.85714286</v>
      </c>
      <c r="M652" s="0" t="n">
        <v>86.28571429</v>
      </c>
      <c r="N652" s="0" t="n">
        <v>1.052980132</v>
      </c>
      <c r="O652" s="0" t="n">
        <v>0.051624365</v>
      </c>
      <c r="P652" s="0" t="n">
        <v>0.712510287</v>
      </c>
      <c r="Q652" s="0" t="n">
        <v>0.822711878</v>
      </c>
      <c r="R652" s="0" t="n">
        <v>0.526385223</v>
      </c>
      <c r="S652" s="0" t="n">
        <v>0.704558892</v>
      </c>
      <c r="U652" s="15" t="s">
        <v>661</v>
      </c>
      <c r="V652" s="16" t="n">
        <v>0.000131178296929102</v>
      </c>
    </row>
    <row r="653" customFormat="false" ht="13" hidden="false" customHeight="false" outlineLevel="0" collapsed="false">
      <c r="A653" s="0" t="s">
        <v>662</v>
      </c>
      <c r="B653" s="1" t="n">
        <v>30.4444444444444</v>
      </c>
      <c r="C653" s="1" t="n">
        <v>46.4444444444444</v>
      </c>
      <c r="D653" s="1" t="n">
        <v>0.655502392344498</v>
      </c>
      <c r="E653" s="1" t="n">
        <v>-0.422353326136686</v>
      </c>
      <c r="F653" s="0" t="n">
        <v>0.425222392840156</v>
      </c>
      <c r="G653" s="0" t="n">
        <v>0.564455910608625</v>
      </c>
      <c r="H653" s="0" t="n">
        <v>0.797016111772907</v>
      </c>
      <c r="I653" s="0" t="n">
        <v>0.869383853725328</v>
      </c>
      <c r="K653" s="0" t="s">
        <v>662</v>
      </c>
      <c r="L653" s="0" t="n">
        <v>24.42857143</v>
      </c>
      <c r="M653" s="0" t="n">
        <v>28.85714286</v>
      </c>
      <c r="N653" s="0" t="n">
        <v>0.846534653</v>
      </c>
      <c r="O653" s="0" t="n">
        <v>-0.166604141</v>
      </c>
      <c r="P653" s="0" t="n">
        <v>0.461037472</v>
      </c>
      <c r="Q653" s="0" t="n">
        <v>0.640710768</v>
      </c>
      <c r="R653" s="0" t="n">
        <v>0.54342812</v>
      </c>
      <c r="S653" s="0" t="n">
        <v>0.718486644</v>
      </c>
      <c r="U653" s="15" t="s">
        <v>662</v>
      </c>
      <c r="V653" s="16" t="n">
        <v>0.00518844043063038</v>
      </c>
    </row>
    <row r="654" customFormat="false" ht="13" hidden="false" customHeight="false" outlineLevel="0" collapsed="false">
      <c r="A654" s="0" t="s">
        <v>663</v>
      </c>
      <c r="B654" s="1" t="n">
        <v>34.8888888888889</v>
      </c>
      <c r="C654" s="1" t="n">
        <v>53.3333333333333</v>
      </c>
      <c r="D654" s="1" t="n">
        <v>0.654166666666667</v>
      </c>
      <c r="E654" s="1" t="n">
        <v>-0.424393117993683</v>
      </c>
      <c r="F654" s="0" t="n">
        <v>0.42562322127879</v>
      </c>
      <c r="G654" s="0" t="n">
        <v>0.564455910608625</v>
      </c>
      <c r="H654" s="0" t="n">
        <v>0.453886231465058</v>
      </c>
      <c r="I654" s="0" t="n">
        <v>0.601417671194351</v>
      </c>
      <c r="K654" s="0" t="s">
        <v>663</v>
      </c>
      <c r="L654" s="0" t="n">
        <v>59.14285714</v>
      </c>
      <c r="M654" s="0" t="n">
        <v>56.14285714</v>
      </c>
      <c r="N654" s="0" t="n">
        <v>1.053435115</v>
      </c>
      <c r="O654" s="0" t="n">
        <v>0.052056362</v>
      </c>
      <c r="P654" s="0" t="n">
        <v>0.71950115</v>
      </c>
      <c r="Q654" s="0" t="n">
        <v>0.82784997</v>
      </c>
      <c r="R654" s="0" t="n">
        <v>0.847953558</v>
      </c>
      <c r="S654" s="0" t="n">
        <v>0.896643275</v>
      </c>
      <c r="U654" s="15" t="s">
        <v>663</v>
      </c>
      <c r="V654" s="16" t="n">
        <v>0.00518844043063038</v>
      </c>
    </row>
    <row r="655" customFormat="false" ht="13" hidden="false" customHeight="false" outlineLevel="0" collapsed="false">
      <c r="A655" s="0" t="s">
        <v>664</v>
      </c>
      <c r="B655" s="1" t="n">
        <v>112.444444444444</v>
      </c>
      <c r="C655" s="1" t="n">
        <v>67.4444444444444</v>
      </c>
      <c r="D655" s="1" t="n">
        <v>1.667215815486</v>
      </c>
      <c r="E655" s="1" t="n">
        <v>0.511155058787913</v>
      </c>
      <c r="F655" s="0" t="n">
        <v>0.426701328518525</v>
      </c>
      <c r="G655" s="0" t="n">
        <v>0.56502041360404</v>
      </c>
      <c r="H655" s="0" t="n">
        <v>0.0213471540815691</v>
      </c>
      <c r="I655" s="0" t="n">
        <v>0.10731013291545</v>
      </c>
      <c r="K655" s="0" t="s">
        <v>664</v>
      </c>
      <c r="L655" s="0" t="n">
        <v>185.7142857</v>
      </c>
      <c r="M655" s="0" t="n">
        <v>280.4285714</v>
      </c>
      <c r="N655" s="0" t="n">
        <v>0.662251656</v>
      </c>
      <c r="O655" s="0" t="n">
        <v>-0.412109651</v>
      </c>
      <c r="P655" s="0" t="n">
        <v>0.007844434</v>
      </c>
      <c r="Q655" s="0" t="n">
        <v>0.061145257</v>
      </c>
      <c r="R655" s="0" t="n">
        <v>0.098924134</v>
      </c>
      <c r="S655" s="0" t="n">
        <v>0.256227452</v>
      </c>
      <c r="U655" s="15" t="s">
        <v>664</v>
      </c>
      <c r="V655" s="16" t="n">
        <v>0.000278784183969538</v>
      </c>
    </row>
    <row r="656" customFormat="false" ht="13" hidden="false" customHeight="false" outlineLevel="0" collapsed="false">
      <c r="A656" s="0" t="s">
        <v>665</v>
      </c>
      <c r="B656" s="1" t="n">
        <v>1</v>
      </c>
      <c r="C656" s="1" t="n">
        <v>1</v>
      </c>
      <c r="D656" s="1" t="n">
        <v>1</v>
      </c>
      <c r="E656" s="1" t="n">
        <v>0</v>
      </c>
      <c r="F656" s="0" t="n">
        <v>0.429718888406284</v>
      </c>
      <c r="G656" s="0" t="n">
        <v>0.568147415816553</v>
      </c>
      <c r="H656" s="0" t="n">
        <v>0.719889217673709</v>
      </c>
      <c r="I656" s="0" t="n">
        <v>0.819216902109635</v>
      </c>
      <c r="K656" s="0" t="s">
        <v>665</v>
      </c>
      <c r="L656" s="0" t="n">
        <v>45</v>
      </c>
      <c r="M656" s="0" t="n">
        <v>72.14285714</v>
      </c>
      <c r="N656" s="0" t="n">
        <v>0.623762376</v>
      </c>
      <c r="O656" s="0" t="n">
        <v>-0.47198579</v>
      </c>
      <c r="P656" s="0" t="n">
        <v>0.107076607</v>
      </c>
      <c r="Q656" s="0" t="n">
        <v>0.287976216</v>
      </c>
      <c r="R656" s="0" t="n">
        <v>0.677653992</v>
      </c>
      <c r="S656" s="0" t="n">
        <v>0.808331071</v>
      </c>
      <c r="U656" s="15" t="s">
        <v>665</v>
      </c>
      <c r="V656" s="16" t="n">
        <v>0.0261228258161923</v>
      </c>
    </row>
    <row r="657" customFormat="false" ht="13" hidden="false" customHeight="false" outlineLevel="0" collapsed="false">
      <c r="A657" s="0" t="s">
        <v>666</v>
      </c>
      <c r="B657" s="1" t="n">
        <v>37.8888888888889</v>
      </c>
      <c r="C657" s="1" t="n">
        <v>30.4444444444444</v>
      </c>
      <c r="D657" s="1" t="n">
        <v>1.24452554744526</v>
      </c>
      <c r="E657" s="1" t="n">
        <v>0.218754370895447</v>
      </c>
      <c r="F657" s="0" t="n">
        <v>0.43177669531955</v>
      </c>
      <c r="G657" s="0" t="n">
        <v>0.569997893516357</v>
      </c>
      <c r="H657" s="0" t="n">
        <v>0.771499550064709</v>
      </c>
      <c r="I657" s="0" t="n">
        <v>0.85435148666532</v>
      </c>
      <c r="K657" s="0" t="s">
        <v>666</v>
      </c>
      <c r="L657" s="0" t="n">
        <v>124.8571429</v>
      </c>
      <c r="M657" s="0" t="n">
        <v>182.2857143</v>
      </c>
      <c r="N657" s="0" t="n">
        <v>0.684952978</v>
      </c>
      <c r="O657" s="0" t="n">
        <v>-0.378405088</v>
      </c>
      <c r="P657" s="0" t="n">
        <v>0.020252552</v>
      </c>
      <c r="Q657" s="0" t="n">
        <v>0.106295213</v>
      </c>
      <c r="R657" s="0" t="n">
        <v>0.052820759</v>
      </c>
      <c r="S657" s="0" t="n">
        <v>0.171965329</v>
      </c>
      <c r="U657" s="15" t="s">
        <v>666</v>
      </c>
      <c r="V657" s="16" t="n">
        <v>0.0100534587315646</v>
      </c>
    </row>
    <row r="658" customFormat="false" ht="13" hidden="false" customHeight="false" outlineLevel="0" collapsed="false">
      <c r="A658" s="0" t="s">
        <v>667</v>
      </c>
      <c r="B658" s="1" t="n">
        <v>24.5555555555556</v>
      </c>
      <c r="C658" s="1" t="n">
        <v>18.1111111111111</v>
      </c>
      <c r="D658" s="1" t="n">
        <v>1.3558282208589</v>
      </c>
      <c r="E658" s="1" t="n">
        <v>0.304412500710991</v>
      </c>
      <c r="F658" s="0" t="n">
        <v>0.437574334560709</v>
      </c>
      <c r="G658" s="0" t="n">
        <v>0.575895704756192</v>
      </c>
      <c r="H658" s="0" t="n">
        <v>0.626954726586809</v>
      </c>
      <c r="I658" s="0" t="n">
        <v>0.751998328565341</v>
      </c>
      <c r="K658" s="6" t="s">
        <v>667</v>
      </c>
      <c r="L658" s="6" t="n">
        <v>93.07142857</v>
      </c>
      <c r="M658" s="6" t="n">
        <v>135.4285714</v>
      </c>
      <c r="N658" s="6" t="n">
        <v>0.687236287</v>
      </c>
      <c r="O658" s="6" t="n">
        <v>-0.375077106</v>
      </c>
      <c r="P658" s="7" t="n">
        <v>3.61E-005</v>
      </c>
      <c r="Q658" s="6" t="n">
        <v>0.005945832</v>
      </c>
      <c r="R658" s="6" t="n">
        <v>0.002875841</v>
      </c>
      <c r="S658" s="6" t="n">
        <v>0.033655114</v>
      </c>
      <c r="U658" s="15" t="s">
        <v>667</v>
      </c>
      <c r="V658" s="16" t="n">
        <v>0.0187415693723008</v>
      </c>
    </row>
    <row r="659" customFormat="false" ht="13" hidden="false" customHeight="false" outlineLevel="0" collapsed="false">
      <c r="A659" s="0" t="s">
        <v>668</v>
      </c>
      <c r="B659" s="1" t="n">
        <v>4</v>
      </c>
      <c r="C659" s="1" t="n">
        <v>6.55555555555556</v>
      </c>
      <c r="D659" s="1" t="n">
        <v>0.610169491525424</v>
      </c>
      <c r="E659" s="1" t="n">
        <v>-0.494018505449609</v>
      </c>
      <c r="F659" s="0" t="n">
        <v>0.436939306799186</v>
      </c>
      <c r="G659" s="0" t="n">
        <v>0.575895704756192</v>
      </c>
      <c r="H659" s="0" t="n">
        <v>0.77246791461772</v>
      </c>
      <c r="I659" s="0" t="n">
        <v>0.85435148666532</v>
      </c>
      <c r="K659" s="0" t="s">
        <v>668</v>
      </c>
      <c r="L659" s="0" t="n">
        <v>51.42857143</v>
      </c>
      <c r="M659" s="0" t="n">
        <v>84</v>
      </c>
      <c r="N659" s="0" t="n">
        <v>0.612244898</v>
      </c>
      <c r="O659" s="0" t="n">
        <v>-0.490622916</v>
      </c>
      <c r="P659" s="0" t="n">
        <v>0.119433354</v>
      </c>
      <c r="Q659" s="0" t="n">
        <v>0.303386929</v>
      </c>
      <c r="R659" s="0" t="n">
        <v>0.128284613</v>
      </c>
      <c r="S659" s="0" t="n">
        <v>0.292353882</v>
      </c>
      <c r="U659" s="15" t="s">
        <v>668</v>
      </c>
      <c r="V659" s="16" t="n">
        <v>0.0187415693723008</v>
      </c>
    </row>
    <row r="660" customFormat="false" ht="13" hidden="false" customHeight="false" outlineLevel="0" collapsed="false">
      <c r="A660" s="0" t="s">
        <v>669</v>
      </c>
      <c r="B660" s="1" t="n">
        <v>17.1111111111111</v>
      </c>
      <c r="C660" s="1" t="n">
        <v>19.7777777777778</v>
      </c>
      <c r="D660" s="1" t="n">
        <v>0.865168539325843</v>
      </c>
      <c r="E660" s="1" t="n">
        <v>-0.144830947878456</v>
      </c>
      <c r="F660" s="0" t="n">
        <v>0.441732466171265</v>
      </c>
      <c r="G660" s="0" t="n">
        <v>0.580486063284242</v>
      </c>
      <c r="H660" s="0" t="n">
        <v>0.710024712047798</v>
      </c>
      <c r="I660" s="0" t="n">
        <v>0.812085754886617</v>
      </c>
      <c r="K660" s="0" t="s">
        <v>669</v>
      </c>
      <c r="L660" s="0" t="n">
        <v>185.7142857</v>
      </c>
      <c r="M660" s="0" t="n">
        <v>121.1428571</v>
      </c>
      <c r="N660" s="0" t="n">
        <v>1.533018868</v>
      </c>
      <c r="O660" s="0" t="n">
        <v>0.427238908</v>
      </c>
      <c r="P660" s="0" t="n">
        <v>0.078217838</v>
      </c>
      <c r="Q660" s="0" t="n">
        <v>0.241055685</v>
      </c>
      <c r="R660" s="0" t="n">
        <v>0.055466317</v>
      </c>
      <c r="S660" s="0" t="n">
        <v>0.179159982</v>
      </c>
      <c r="U660" s="15" t="s">
        <v>669</v>
      </c>
      <c r="V660" s="16" t="n">
        <v>0.00013117829692888</v>
      </c>
    </row>
    <row r="661" customFormat="false" ht="13" hidden="false" customHeight="false" outlineLevel="0" collapsed="false">
      <c r="A661" s="0" t="s">
        <v>670</v>
      </c>
      <c r="B661" s="1" t="n">
        <v>1</v>
      </c>
      <c r="C661" s="1" t="n">
        <v>4.22222222222222</v>
      </c>
      <c r="D661" s="1" t="n">
        <v>0.236842105263158</v>
      </c>
      <c r="E661" s="1" t="n">
        <v>-1.44036158239017</v>
      </c>
      <c r="F661" s="0" t="n">
        <v>0.444289373635725</v>
      </c>
      <c r="G661" s="0" t="n">
        <v>0.581200298441901</v>
      </c>
      <c r="H661" s="0" t="n">
        <v>0.639484640194053</v>
      </c>
      <c r="I661" s="0" t="n">
        <v>0.762801237476652</v>
      </c>
      <c r="K661" s="0" t="s">
        <v>670</v>
      </c>
      <c r="L661" s="0" t="n">
        <v>16.42857143</v>
      </c>
      <c r="M661" s="0" t="n">
        <v>37.42857143</v>
      </c>
      <c r="N661" s="0" t="n">
        <v>0.438931298</v>
      </c>
      <c r="O661" s="0" t="n">
        <v>-0.823412375</v>
      </c>
      <c r="P661" s="0" t="n">
        <v>0.061694521</v>
      </c>
      <c r="Q661" s="0" t="n">
        <v>0.214700589</v>
      </c>
      <c r="R661" s="0" t="n">
        <v>0.031123945</v>
      </c>
      <c r="S661" s="0" t="n">
        <v>0.127740929</v>
      </c>
      <c r="U661" s="15" t="s">
        <v>670</v>
      </c>
      <c r="V661" s="16" t="n">
        <v>0.00518844043063038</v>
      </c>
    </row>
    <row r="662" customFormat="false" ht="13" hidden="false" customHeight="false" outlineLevel="0" collapsed="false">
      <c r="A662" s="0" t="s">
        <v>671</v>
      </c>
      <c r="B662" s="1" t="n">
        <v>2.66666666666667</v>
      </c>
      <c r="C662" s="1" t="n">
        <v>1</v>
      </c>
      <c r="D662" s="1" t="n">
        <v>2.66666666666667</v>
      </c>
      <c r="E662" s="1" t="n">
        <v>0.980829253011726</v>
      </c>
      <c r="F662" s="0" t="n">
        <v>0.443535769669103</v>
      </c>
      <c r="G662" s="0" t="n">
        <v>0.581200298441901</v>
      </c>
      <c r="H662" s="0" t="n">
        <v>0.345935896875831</v>
      </c>
      <c r="I662" s="0" t="n">
        <v>0.497907514646623</v>
      </c>
      <c r="K662" s="6" t="s">
        <v>671</v>
      </c>
      <c r="L662" s="6" t="n">
        <v>168</v>
      </c>
      <c r="M662" s="6" t="n">
        <v>90.57142857</v>
      </c>
      <c r="N662" s="6" t="n">
        <v>1.85488959</v>
      </c>
      <c r="O662" s="6" t="n">
        <v>0.617825174</v>
      </c>
      <c r="P662" s="6" t="n">
        <v>0.004369457</v>
      </c>
      <c r="Q662" s="6" t="n">
        <v>0.046145731</v>
      </c>
      <c r="R662" s="6" t="n">
        <v>0.000818205</v>
      </c>
      <c r="S662" s="6" t="n">
        <v>0.020244724</v>
      </c>
      <c r="U662" s="15" t="s">
        <v>671</v>
      </c>
      <c r="V662" s="16" t="n">
        <v>0.0261228258161923</v>
      </c>
    </row>
    <row r="663" customFormat="false" ht="13" hidden="false" customHeight="false" outlineLevel="0" collapsed="false">
      <c r="A663" s="0" t="s">
        <v>672</v>
      </c>
      <c r="B663" s="1" t="n">
        <v>52</v>
      </c>
      <c r="C663" s="1" t="n">
        <v>56.2222222222222</v>
      </c>
      <c r="D663" s="1" t="n">
        <v>0.924901185770751</v>
      </c>
      <c r="E663" s="1" t="n">
        <v>-0.0780683733698188</v>
      </c>
      <c r="F663" s="0" t="n">
        <v>0.443827773517291</v>
      </c>
      <c r="G663" s="0" t="n">
        <v>0.581200298441901</v>
      </c>
      <c r="H663" s="0" t="n">
        <v>0.578455338788737</v>
      </c>
      <c r="I663" s="0" t="n">
        <v>0.709550033131794</v>
      </c>
      <c r="K663" s="6" t="s">
        <v>672</v>
      </c>
      <c r="L663" s="6" t="n">
        <v>146.5</v>
      </c>
      <c r="M663" s="6" t="n">
        <v>81.28571429</v>
      </c>
      <c r="N663" s="6" t="n">
        <v>1.80228471</v>
      </c>
      <c r="O663" s="6" t="n">
        <v>0.589055143</v>
      </c>
      <c r="P663" s="6" t="n">
        <v>0.001712951</v>
      </c>
      <c r="Q663" s="6" t="n">
        <v>0.027334803</v>
      </c>
      <c r="R663" s="6" t="n">
        <v>0.004117043</v>
      </c>
      <c r="S663" s="6" t="n">
        <v>0.038753908</v>
      </c>
      <c r="U663" s="15" t="s">
        <v>672</v>
      </c>
      <c r="V663" s="16" t="n">
        <v>0.00518844043063038</v>
      </c>
    </row>
    <row r="664" customFormat="false" ht="13" hidden="false" customHeight="false" outlineLevel="0" collapsed="false">
      <c r="A664" s="0" t="s">
        <v>673</v>
      </c>
      <c r="B664" s="1" t="n">
        <v>24.5555555555556</v>
      </c>
      <c r="C664" s="1" t="n">
        <v>4.22222222222222</v>
      </c>
      <c r="D664" s="1" t="n">
        <v>5.81578947368421</v>
      </c>
      <c r="E664" s="1" t="n">
        <v>1.76057654179137</v>
      </c>
      <c r="F664" s="0" t="n">
        <v>0.448298149045916</v>
      </c>
      <c r="G664" s="0" t="n">
        <v>0.582048271474907</v>
      </c>
      <c r="H664" s="0" t="n">
        <v>0.195622037247564</v>
      </c>
      <c r="I664" s="0" t="n">
        <v>0.341510484447637</v>
      </c>
      <c r="K664" s="0" t="s">
        <v>673</v>
      </c>
      <c r="L664" s="0" t="n">
        <v>331.7142857</v>
      </c>
      <c r="M664" s="0" t="n">
        <v>210.8571429</v>
      </c>
      <c r="N664" s="0" t="n">
        <v>1.573170732</v>
      </c>
      <c r="O664" s="0" t="n">
        <v>0.453093157</v>
      </c>
      <c r="P664" s="0" t="n">
        <v>0.098967482</v>
      </c>
      <c r="Q664" s="0" t="n">
        <v>0.272082031</v>
      </c>
      <c r="R664" s="0" t="n">
        <v>0.055651311</v>
      </c>
      <c r="S664" s="0" t="n">
        <v>0.179159982</v>
      </c>
      <c r="U664" s="15" t="s">
        <v>673</v>
      </c>
      <c r="V664" s="16" t="n">
        <v>0.00687443111483921</v>
      </c>
    </row>
    <row r="665" customFormat="false" ht="13" hidden="false" customHeight="false" outlineLevel="0" collapsed="false">
      <c r="A665" s="0" t="s">
        <v>674</v>
      </c>
      <c r="B665" s="1" t="n">
        <v>1</v>
      </c>
      <c r="C665" s="1" t="n">
        <v>1</v>
      </c>
      <c r="D665" s="1" t="n">
        <v>1</v>
      </c>
      <c r="E665" s="1" t="n">
        <v>0</v>
      </c>
      <c r="F665" s="0" t="n">
        <v>0.446284724914712</v>
      </c>
      <c r="G665" s="0" t="n">
        <v>0.582048271474907</v>
      </c>
      <c r="H665" s="0" t="n">
        <v>0.59493311548437</v>
      </c>
      <c r="I665" s="0" t="n">
        <v>0.726674299026044</v>
      </c>
      <c r="K665" s="0" t="s">
        <v>674</v>
      </c>
      <c r="L665" s="0" t="n">
        <v>57.14285714</v>
      </c>
      <c r="M665" s="0" t="n">
        <v>78.57142857</v>
      </c>
      <c r="N665" s="0" t="n">
        <v>0.727272727</v>
      </c>
      <c r="O665" s="0" t="n">
        <v>-0.318453731</v>
      </c>
      <c r="P665" s="0" t="n">
        <v>0.214521111</v>
      </c>
      <c r="Q665" s="0" t="n">
        <v>0.404079121</v>
      </c>
      <c r="R665" s="0" t="n">
        <v>0.493208012</v>
      </c>
      <c r="S665" s="0" t="n">
        <v>0.680886672</v>
      </c>
      <c r="U665" s="15" t="s">
        <v>674</v>
      </c>
      <c r="V665" s="16" t="n">
        <v>0.00687443111483921</v>
      </c>
    </row>
    <row r="666" customFormat="false" ht="13" hidden="false" customHeight="false" outlineLevel="0" collapsed="false">
      <c r="A666" s="0" t="s">
        <v>675</v>
      </c>
      <c r="B666" s="1" t="n">
        <v>58.7777777777778</v>
      </c>
      <c r="C666" s="1" t="n">
        <v>55.2222222222222</v>
      </c>
      <c r="D666" s="1" t="n">
        <v>1.06438631790744</v>
      </c>
      <c r="E666" s="1" t="n">
        <v>0.0623984057616706</v>
      </c>
      <c r="F666" s="0" t="n">
        <v>0.44806550679387</v>
      </c>
      <c r="G666" s="0" t="n">
        <v>0.582048271474907</v>
      </c>
      <c r="H666" s="0" t="n">
        <v>0.078964311927315</v>
      </c>
      <c r="I666" s="0" t="n">
        <v>0.212213870509505</v>
      </c>
      <c r="K666" s="0" t="s">
        <v>675</v>
      </c>
      <c r="L666" s="0" t="n">
        <v>42.85714286</v>
      </c>
      <c r="M666" s="0" t="n">
        <v>56.5</v>
      </c>
      <c r="N666" s="0" t="n">
        <v>0.758533502</v>
      </c>
      <c r="O666" s="0" t="n">
        <v>-0.276368313</v>
      </c>
      <c r="P666" s="0" t="n">
        <v>0.123224729</v>
      </c>
      <c r="Q666" s="0" t="n">
        <v>0.303950361</v>
      </c>
      <c r="R666" s="0" t="n">
        <v>0.317065423</v>
      </c>
      <c r="S666" s="0" t="n">
        <v>0.504740177</v>
      </c>
      <c r="U666" s="10" t="s">
        <v>675</v>
      </c>
      <c r="V666" s="11" t="n">
        <v>0.277238179112263</v>
      </c>
    </row>
    <row r="667" customFormat="false" ht="13" hidden="false" customHeight="false" outlineLevel="0" collapsed="false">
      <c r="A667" s="0" t="s">
        <v>676</v>
      </c>
      <c r="B667" s="1" t="n">
        <v>79.6666666666667</v>
      </c>
      <c r="C667" s="1" t="n">
        <v>21.5555555555556</v>
      </c>
      <c r="D667" s="1" t="n">
        <v>3.69587628865979</v>
      </c>
      <c r="E667" s="1" t="n">
        <v>1.30721768153629</v>
      </c>
      <c r="F667" s="0" t="n">
        <v>0.447616117192286</v>
      </c>
      <c r="G667" s="0" t="n">
        <v>0.582048271474907</v>
      </c>
      <c r="H667" s="0" t="n">
        <v>0.0736413371172478</v>
      </c>
      <c r="I667" s="0" t="n">
        <v>0.207730937926829</v>
      </c>
      <c r="K667" s="0" t="s">
        <v>676</v>
      </c>
      <c r="L667" s="0" t="n">
        <v>154.4285714</v>
      </c>
      <c r="M667" s="0" t="n">
        <v>309.2857143</v>
      </c>
      <c r="N667" s="0" t="n">
        <v>0.499307159</v>
      </c>
      <c r="O667" s="0" t="n">
        <v>-0.694533823</v>
      </c>
      <c r="P667" s="0" t="n">
        <v>0.124949571</v>
      </c>
      <c r="Q667" s="0" t="n">
        <v>0.303950361</v>
      </c>
      <c r="R667" s="0" t="n">
        <v>0.072189228</v>
      </c>
      <c r="S667" s="0" t="n">
        <v>0.211202268</v>
      </c>
      <c r="U667" s="15" t="s">
        <v>676</v>
      </c>
      <c r="V667" s="16" t="n">
        <v>0.0221083544374117</v>
      </c>
    </row>
    <row r="668" customFormat="false" ht="13" hidden="false" customHeight="false" outlineLevel="0" collapsed="false">
      <c r="A668" s="0" t="s">
        <v>677</v>
      </c>
      <c r="B668" s="1" t="n">
        <v>7.44444444444444</v>
      </c>
      <c r="C668" s="1" t="n">
        <v>1</v>
      </c>
      <c r="D668" s="1" t="n">
        <v>7.44444444444444</v>
      </c>
      <c r="E668" s="1" t="n">
        <v>2.00746804205475</v>
      </c>
      <c r="F668" s="0" t="n">
        <v>0.447905088467809</v>
      </c>
      <c r="G668" s="0" t="n">
        <v>0.582048271474907</v>
      </c>
      <c r="H668" s="0" t="n">
        <v>0.625069541936483</v>
      </c>
      <c r="I668" s="0" t="n">
        <v>0.751819754606937</v>
      </c>
      <c r="K668" s="0" t="s">
        <v>677</v>
      </c>
      <c r="L668" s="0" t="n">
        <v>143.8571429</v>
      </c>
      <c r="M668" s="0" t="n">
        <v>161.7142857</v>
      </c>
      <c r="N668" s="0" t="n">
        <v>0.889575972</v>
      </c>
      <c r="O668" s="0" t="n">
        <v>-0.117010366</v>
      </c>
      <c r="P668" s="0" t="n">
        <v>0.781690056</v>
      </c>
      <c r="Q668" s="0" t="n">
        <v>0.864551199</v>
      </c>
      <c r="R668" s="0" t="n">
        <v>0.661826295</v>
      </c>
      <c r="S668" s="0" t="n">
        <v>0.802859343</v>
      </c>
      <c r="U668" s="15" t="s">
        <v>677</v>
      </c>
      <c r="V668" s="16" t="n">
        <v>0.0261228258161923</v>
      </c>
    </row>
    <row r="669" customFormat="false" ht="13" hidden="false" customHeight="false" outlineLevel="0" collapsed="false">
      <c r="A669" s="0" t="s">
        <v>678</v>
      </c>
      <c r="B669" s="1" t="n">
        <v>49.5555555555556</v>
      </c>
      <c r="C669" s="1" t="n">
        <v>56.2222222222222</v>
      </c>
      <c r="D669" s="1" t="n">
        <v>0.881422924901186</v>
      </c>
      <c r="E669" s="1" t="n">
        <v>-0.126217717267401</v>
      </c>
      <c r="F669" s="0" t="n">
        <v>0.453523110259812</v>
      </c>
      <c r="G669" s="0" t="n">
        <v>0.586742639232932</v>
      </c>
      <c r="H669" s="0" t="n">
        <v>0.454188402957397</v>
      </c>
      <c r="I669" s="0" t="n">
        <v>0.601417671194351</v>
      </c>
      <c r="K669" s="0" t="s">
        <v>678</v>
      </c>
      <c r="L669" s="0" t="n">
        <v>24.92857143</v>
      </c>
      <c r="M669" s="0" t="n">
        <v>44.28571429</v>
      </c>
      <c r="N669" s="0" t="n">
        <v>0.562903226</v>
      </c>
      <c r="O669" s="0" t="n">
        <v>-0.574647556</v>
      </c>
      <c r="P669" s="0" t="n">
        <v>0.058286024</v>
      </c>
      <c r="Q669" s="0" t="n">
        <v>0.209262845</v>
      </c>
      <c r="R669" s="0" t="n">
        <v>0.090615372</v>
      </c>
      <c r="S669" s="0" t="n">
        <v>0.242200346</v>
      </c>
      <c r="U669" s="15" t="s">
        <v>678</v>
      </c>
      <c r="V669" s="16" t="n">
        <v>0.0525879024134728</v>
      </c>
    </row>
    <row r="670" customFormat="false" ht="13" hidden="false" customHeight="false" outlineLevel="0" collapsed="false">
      <c r="A670" s="0" t="s">
        <v>679</v>
      </c>
      <c r="B670" s="1" t="n">
        <v>68.6666666666667</v>
      </c>
      <c r="C670" s="1" t="n">
        <v>56.7777777777778</v>
      </c>
      <c r="D670" s="1" t="n">
        <v>1.20939334637965</v>
      </c>
      <c r="E670" s="1" t="n">
        <v>0.190118867253986</v>
      </c>
      <c r="F670" s="0" t="n">
        <v>0.453721786067746</v>
      </c>
      <c r="G670" s="0" t="n">
        <v>0.586742639232932</v>
      </c>
      <c r="H670" s="0" t="n">
        <v>0.186853711808301</v>
      </c>
      <c r="I670" s="0" t="n">
        <v>0.334329162037167</v>
      </c>
      <c r="K670" s="0" t="s">
        <v>679</v>
      </c>
      <c r="L670" s="0" t="n">
        <v>84.28571429</v>
      </c>
      <c r="M670" s="0" t="n">
        <v>66.14285714</v>
      </c>
      <c r="N670" s="0" t="n">
        <v>1.274298056</v>
      </c>
      <c r="O670" s="0" t="n">
        <v>0.242395483</v>
      </c>
      <c r="P670" s="0" t="n">
        <v>0.853796973</v>
      </c>
      <c r="Q670" s="0" t="n">
        <v>0.908339285</v>
      </c>
      <c r="R670" s="0" t="n">
        <v>0.467461745</v>
      </c>
      <c r="S670" s="0" t="n">
        <v>0.650839021</v>
      </c>
      <c r="U670" s="15" t="s">
        <v>679</v>
      </c>
      <c r="V670" s="16" t="n">
        <v>0.00518844043063038</v>
      </c>
    </row>
    <row r="671" customFormat="false" ht="13" hidden="false" customHeight="false" outlineLevel="0" collapsed="false">
      <c r="A671" s="0" t="s">
        <v>680</v>
      </c>
      <c r="B671" s="1" t="n">
        <v>1</v>
      </c>
      <c r="C671" s="1" t="n">
        <v>1</v>
      </c>
      <c r="D671" s="1" t="n">
        <v>1</v>
      </c>
      <c r="E671" s="1" t="n">
        <v>0</v>
      </c>
      <c r="F671" s="0" t="n">
        <v>0.453946383702153</v>
      </c>
      <c r="G671" s="0" t="n">
        <v>0.586742639232932</v>
      </c>
      <c r="H671" s="0" t="n">
        <v>0.802820944815016</v>
      </c>
      <c r="I671" s="0" t="n">
        <v>0.872324891103895</v>
      </c>
      <c r="K671" s="0" t="s">
        <v>680</v>
      </c>
      <c r="L671" s="0" t="n">
        <v>393.5714286</v>
      </c>
      <c r="M671" s="0" t="n">
        <v>266.4285714</v>
      </c>
      <c r="N671" s="0" t="n">
        <v>1.477211796</v>
      </c>
      <c r="O671" s="0" t="n">
        <v>0.39015639</v>
      </c>
      <c r="P671" s="0" t="n">
        <v>0.237009579</v>
      </c>
      <c r="Q671" s="0" t="n">
        <v>0.423196486</v>
      </c>
      <c r="R671" s="0" t="n">
        <v>0.01421377</v>
      </c>
      <c r="S671" s="0" t="n">
        <v>0.080890035</v>
      </c>
      <c r="U671" s="15" t="s">
        <v>680</v>
      </c>
      <c r="V671" s="16" t="n">
        <v>0.00013117829692888</v>
      </c>
    </row>
    <row r="672" customFormat="false" ht="13" hidden="false" customHeight="false" outlineLevel="0" collapsed="false">
      <c r="A672" s="0" t="s">
        <v>681</v>
      </c>
      <c r="B672" s="1" t="n">
        <v>9.55555555555556</v>
      </c>
      <c r="C672" s="1" t="n">
        <v>1.55555555555556</v>
      </c>
      <c r="D672" s="1" t="n">
        <v>6.14285714285714</v>
      </c>
      <c r="E672" s="1" t="n">
        <v>1.81528996663825</v>
      </c>
      <c r="F672" s="0" t="n">
        <v>0.458375012047913</v>
      </c>
      <c r="G672" s="0" t="n">
        <v>0.589825795592113</v>
      </c>
      <c r="H672" s="0" t="n">
        <v>0.246111124191715</v>
      </c>
      <c r="I672" s="0" t="n">
        <v>0.399124032865215</v>
      </c>
      <c r="K672" s="0" t="s">
        <v>681</v>
      </c>
      <c r="L672" s="0" t="n">
        <v>76.42857143</v>
      </c>
      <c r="M672" s="0" t="n">
        <v>56.78571429</v>
      </c>
      <c r="N672" s="0" t="n">
        <v>1.34591195</v>
      </c>
      <c r="O672" s="0" t="n">
        <v>0.297071813</v>
      </c>
      <c r="P672" s="0" t="n">
        <v>0.287901127</v>
      </c>
      <c r="Q672" s="0" t="n">
        <v>0.473323748</v>
      </c>
      <c r="R672" s="0" t="n">
        <v>0.248388816</v>
      </c>
      <c r="S672" s="0" t="n">
        <v>0.439463013</v>
      </c>
      <c r="U672" s="15" t="s">
        <v>681</v>
      </c>
      <c r="V672" s="16" t="n">
        <v>0.00687443111483921</v>
      </c>
    </row>
    <row r="673" customFormat="false" ht="13" hidden="false" customHeight="false" outlineLevel="0" collapsed="false">
      <c r="A673" s="0" t="s">
        <v>682</v>
      </c>
      <c r="B673" s="1" t="n">
        <v>5944.79166666667</v>
      </c>
      <c r="C673" s="1" t="n">
        <v>6597.61111111111</v>
      </c>
      <c r="D673" s="1" t="n">
        <v>0.90105214850493</v>
      </c>
      <c r="E673" s="1" t="n">
        <v>-0.104192144574853</v>
      </c>
      <c r="F673" s="0" t="n">
        <v>0.45804186751864</v>
      </c>
      <c r="G673" s="0" t="n">
        <v>0.589825795592113</v>
      </c>
      <c r="H673" s="0" t="n">
        <v>0.642339753303932</v>
      </c>
      <c r="I673" s="0" t="n">
        <v>0.765152993619264</v>
      </c>
      <c r="K673" s="0" t="s">
        <v>682</v>
      </c>
      <c r="L673" s="0" t="n">
        <v>1766.848214</v>
      </c>
      <c r="M673" s="0" t="n">
        <v>1551.5</v>
      </c>
      <c r="N673" s="0" t="n">
        <v>1.138800009</v>
      </c>
      <c r="O673" s="0" t="n">
        <v>0.129975085</v>
      </c>
      <c r="P673" s="0" t="n">
        <v>0.596587585</v>
      </c>
      <c r="Q673" s="0" t="n">
        <v>0.753126601</v>
      </c>
      <c r="R673" s="0" t="n">
        <v>0.596314622</v>
      </c>
      <c r="S673" s="0" t="n">
        <v>0.759424209</v>
      </c>
      <c r="U673" s="17" t="s">
        <v>682</v>
      </c>
      <c r="V673" s="0" t="n">
        <v>0.0803099064363657</v>
      </c>
    </row>
    <row r="674" customFormat="false" ht="13" hidden="false" customHeight="false" outlineLevel="0" collapsed="false">
      <c r="A674" s="0" t="s">
        <v>683</v>
      </c>
      <c r="B674" s="1" t="n">
        <v>1</v>
      </c>
      <c r="C674" s="1" t="n">
        <v>1</v>
      </c>
      <c r="D674" s="1" t="n">
        <v>1</v>
      </c>
      <c r="E674" s="1" t="n">
        <v>0</v>
      </c>
      <c r="F674" s="0" t="n">
        <v>0.457668568469251</v>
      </c>
      <c r="G674" s="0" t="n">
        <v>0.589825795592113</v>
      </c>
      <c r="H674" s="0" t="n">
        <v>0.365455505003563</v>
      </c>
      <c r="I674" s="0" t="n">
        <v>0.512940789842927</v>
      </c>
      <c r="K674" s="0" t="s">
        <v>683</v>
      </c>
      <c r="L674" s="0" t="n">
        <v>68.57142857</v>
      </c>
      <c r="M674" s="0" t="n">
        <v>73.85714286</v>
      </c>
      <c r="N674" s="0" t="n">
        <v>0.928433269</v>
      </c>
      <c r="O674" s="0" t="n">
        <v>-0.074256771</v>
      </c>
      <c r="P674" s="0" t="n">
        <v>0.154750158</v>
      </c>
      <c r="Q674" s="0" t="n">
        <v>0.342183657</v>
      </c>
      <c r="R674" s="0" t="n">
        <v>0.391016317</v>
      </c>
      <c r="S674" s="0" t="n">
        <v>0.577850052</v>
      </c>
      <c r="U674" s="15" t="s">
        <v>683</v>
      </c>
      <c r="V674" s="16" t="n">
        <v>0.000278784183969538</v>
      </c>
    </row>
    <row r="675" customFormat="false" ht="13" hidden="false" customHeight="false" outlineLevel="0" collapsed="false">
      <c r="A675" s="0" t="s">
        <v>684</v>
      </c>
      <c r="B675" s="1" t="n">
        <v>21.4444444444444</v>
      </c>
      <c r="C675" s="1" t="n">
        <v>22.2222222222222</v>
      </c>
      <c r="D675" s="1" t="n">
        <v>0.965</v>
      </c>
      <c r="E675" s="1" t="n">
        <v>-0.0356271776431512</v>
      </c>
      <c r="F675" s="0" t="n">
        <v>0.461348233941831</v>
      </c>
      <c r="G675" s="0" t="n">
        <v>0.59277087625167</v>
      </c>
      <c r="H675" s="0" t="n">
        <v>0.724751413212839</v>
      </c>
      <c r="I675" s="0" t="n">
        <v>0.821511418641778</v>
      </c>
      <c r="K675" s="0" t="s">
        <v>684</v>
      </c>
      <c r="L675" s="0" t="n">
        <v>209.7142857</v>
      </c>
      <c r="M675" s="0" t="n">
        <v>196</v>
      </c>
      <c r="N675" s="0" t="n">
        <v>1.069970845</v>
      </c>
      <c r="O675" s="0" t="n">
        <v>0.067631401</v>
      </c>
      <c r="P675" s="0" t="n">
        <v>0.832684989</v>
      </c>
      <c r="Q675" s="0" t="n">
        <v>0.898013948</v>
      </c>
      <c r="R675" s="0" t="n">
        <v>0.814171114</v>
      </c>
      <c r="S675" s="0" t="n">
        <v>0.880220065</v>
      </c>
      <c r="U675" s="15" t="s">
        <v>684</v>
      </c>
      <c r="V675" s="16" t="n">
        <v>0.00013117829692888</v>
      </c>
    </row>
    <row r="676" customFormat="false" ht="13" hidden="false" customHeight="false" outlineLevel="0" collapsed="false">
      <c r="A676" s="0" t="s">
        <v>685</v>
      </c>
      <c r="B676" s="1" t="n">
        <v>37.8888888888889</v>
      </c>
      <c r="C676" s="1" t="n">
        <v>18.7222222222222</v>
      </c>
      <c r="D676" s="1" t="n">
        <v>2.02373887240356</v>
      </c>
      <c r="E676" s="1" t="n">
        <v>0.7049467274911</v>
      </c>
      <c r="F676" s="0" t="n">
        <v>0.462169661735865</v>
      </c>
      <c r="G676" s="0" t="n">
        <v>0.592946558612235</v>
      </c>
      <c r="H676" s="0" t="n">
        <v>0.25861485318054</v>
      </c>
      <c r="I676" s="0" t="n">
        <v>0.407942555290251</v>
      </c>
      <c r="K676" s="6" t="s">
        <v>685</v>
      </c>
      <c r="L676" s="6" t="n">
        <v>267.4285714</v>
      </c>
      <c r="M676" s="6" t="n">
        <v>430.4285714</v>
      </c>
      <c r="N676" s="6" t="n">
        <v>0.621307667</v>
      </c>
      <c r="O676" s="6" t="n">
        <v>-0.475928882</v>
      </c>
      <c r="P676" s="6" t="n">
        <v>0.001767609</v>
      </c>
      <c r="Q676" s="6" t="n">
        <v>0.027334803</v>
      </c>
      <c r="R676" s="6" t="n">
        <v>0.003153211</v>
      </c>
      <c r="S676" s="6" t="n">
        <v>0.034858662</v>
      </c>
      <c r="U676" s="15" t="s">
        <v>685</v>
      </c>
      <c r="V676" s="16" t="n">
        <v>0.0187415693723008</v>
      </c>
    </row>
    <row r="677" customFormat="false" ht="13" hidden="false" customHeight="false" outlineLevel="0" collapsed="false">
      <c r="A677" s="0" t="s">
        <v>686</v>
      </c>
      <c r="B677" s="1" t="n">
        <v>1</v>
      </c>
      <c r="C677" s="1" t="n">
        <v>3.11111111111111</v>
      </c>
      <c r="D677" s="1" t="n">
        <v>0.321428571428571</v>
      </c>
      <c r="E677" s="1" t="n">
        <v>-1.13497993283898</v>
      </c>
      <c r="F677" s="0" t="n">
        <v>0.464902617767772</v>
      </c>
      <c r="G677" s="0" t="n">
        <v>0.595570513294217</v>
      </c>
      <c r="H677" s="0" t="n">
        <v>0.687063401805139</v>
      </c>
      <c r="I677" s="0" t="n">
        <v>0.80080337276346</v>
      </c>
      <c r="K677" s="0" t="s">
        <v>686</v>
      </c>
      <c r="L677" s="0" t="n">
        <v>121.1428571</v>
      </c>
      <c r="M677" s="0" t="n">
        <v>134.8571429</v>
      </c>
      <c r="N677" s="0" t="n">
        <v>0.898305085</v>
      </c>
      <c r="O677" s="0" t="n">
        <v>-0.10724553</v>
      </c>
      <c r="P677" s="0" t="n">
        <v>0.21463787</v>
      </c>
      <c r="Q677" s="0" t="n">
        <v>0.404079121</v>
      </c>
      <c r="R677" s="0" t="n">
        <v>0.509094778</v>
      </c>
      <c r="S677" s="0" t="n">
        <v>0.69320138</v>
      </c>
      <c r="U677" s="15" t="s">
        <v>686</v>
      </c>
      <c r="V677" s="16" t="n">
        <v>0.0187415693723008</v>
      </c>
    </row>
    <row r="678" customFormat="false" ht="13" hidden="false" customHeight="false" outlineLevel="0" collapsed="false">
      <c r="A678" s="0" t="s">
        <v>687</v>
      </c>
      <c r="B678" s="1" t="n">
        <v>46.8888888888889</v>
      </c>
      <c r="C678" s="1" t="n">
        <v>30.4444444444444</v>
      </c>
      <c r="D678" s="1" t="n">
        <v>1.54014598540146</v>
      </c>
      <c r="E678" s="1" t="n">
        <v>0.431877207647942</v>
      </c>
      <c r="F678" s="0" t="n">
        <v>0.468958206154336</v>
      </c>
      <c r="G678" s="0" t="n">
        <v>0.599878591624306</v>
      </c>
      <c r="H678" s="0" t="n">
        <v>0.00944173719154452</v>
      </c>
      <c r="I678" s="0" t="n">
        <v>0.0825553499180329</v>
      </c>
      <c r="K678" s="6" t="s">
        <v>687</v>
      </c>
      <c r="L678" s="6" t="n">
        <v>129.0714286</v>
      </c>
      <c r="M678" s="6" t="n">
        <v>202.7142857</v>
      </c>
      <c r="N678" s="6" t="n">
        <v>0.636715997</v>
      </c>
      <c r="O678" s="6" t="n">
        <v>-0.451431567</v>
      </c>
      <c r="P678" s="6" t="n">
        <v>0.005665919</v>
      </c>
      <c r="Q678" s="6" t="n">
        <v>0.049066856</v>
      </c>
      <c r="R678" s="6" t="n">
        <v>0.016998772</v>
      </c>
      <c r="S678" s="6" t="n">
        <v>0.090312493</v>
      </c>
      <c r="U678" s="10" t="s">
        <v>687</v>
      </c>
      <c r="V678" s="11" t="n">
        <v>0.227021382507809</v>
      </c>
    </row>
    <row r="679" customFormat="false" ht="13" hidden="false" customHeight="false" outlineLevel="0" collapsed="false">
      <c r="A679" s="0" t="s">
        <v>688</v>
      </c>
      <c r="B679" s="1" t="n">
        <v>21.1111111111111</v>
      </c>
      <c r="C679" s="1" t="n">
        <v>13.7222222222222</v>
      </c>
      <c r="D679" s="1" t="n">
        <v>1.53846153846154</v>
      </c>
      <c r="E679" s="1" t="n">
        <v>0.430782916092454</v>
      </c>
      <c r="F679" s="0" t="n">
        <v>0.471073034576484</v>
      </c>
      <c r="G679" s="0" t="n">
        <v>0.601695055963474</v>
      </c>
      <c r="H679" s="0" t="n">
        <v>0.68669667885661</v>
      </c>
      <c r="I679" s="0" t="n">
        <v>0.80080337276346</v>
      </c>
      <c r="K679" s="0" t="s">
        <v>688</v>
      </c>
      <c r="L679" s="0" t="n">
        <v>55.57142857</v>
      </c>
      <c r="M679" s="0" t="n">
        <v>78.14285714</v>
      </c>
      <c r="N679" s="0" t="n">
        <v>0.711151737</v>
      </c>
      <c r="O679" s="0" t="n">
        <v>-0.340869459</v>
      </c>
      <c r="P679" s="0" t="n">
        <v>0.12354389</v>
      </c>
      <c r="Q679" s="0" t="n">
        <v>0.303950361</v>
      </c>
      <c r="R679" s="0" t="n">
        <v>0.356475287</v>
      </c>
      <c r="S679" s="0" t="n">
        <v>0.543499294</v>
      </c>
      <c r="U679" s="12" t="s">
        <v>688</v>
      </c>
      <c r="V679" s="13" t="n">
        <v>0.134880779399502</v>
      </c>
    </row>
    <row r="680" customFormat="false" ht="13" hidden="false" customHeight="false" outlineLevel="0" collapsed="false">
      <c r="A680" s="0" t="s">
        <v>689</v>
      </c>
      <c r="B680" s="1" t="n">
        <v>1</v>
      </c>
      <c r="C680" s="1" t="n">
        <v>1</v>
      </c>
      <c r="D680" s="1" t="n">
        <v>1</v>
      </c>
      <c r="E680" s="1" t="n">
        <v>0</v>
      </c>
      <c r="F680" s="0" t="n">
        <v>0.472410953221866</v>
      </c>
      <c r="G680" s="0" t="n">
        <v>0.60251529527266</v>
      </c>
      <c r="H680" s="0" t="n">
        <v>0.766358526154322</v>
      </c>
      <c r="I680" s="0" t="n">
        <v>0.85413961859671</v>
      </c>
      <c r="K680" s="0" t="s">
        <v>689</v>
      </c>
      <c r="L680" s="0" t="n">
        <v>196.8571429</v>
      </c>
      <c r="M680" s="0" t="n">
        <v>146.1428571</v>
      </c>
      <c r="N680" s="0" t="n">
        <v>1.347018573</v>
      </c>
      <c r="O680" s="0" t="n">
        <v>0.297893686</v>
      </c>
      <c r="P680" s="0" t="n">
        <v>0.106964298</v>
      </c>
      <c r="Q680" s="0" t="n">
        <v>0.287976216</v>
      </c>
      <c r="R680" s="0" t="n">
        <v>0.038807635</v>
      </c>
      <c r="S680" s="0" t="n">
        <v>0.143195861</v>
      </c>
      <c r="U680" s="15" t="s">
        <v>689</v>
      </c>
      <c r="V680" s="16" t="n">
        <v>0.000131178296929102</v>
      </c>
    </row>
    <row r="681" customFormat="false" ht="13" hidden="false" customHeight="false" outlineLevel="0" collapsed="false">
      <c r="A681" s="0" t="s">
        <v>690</v>
      </c>
      <c r="B681" s="1" t="n">
        <v>1</v>
      </c>
      <c r="C681" s="1" t="n">
        <v>1</v>
      </c>
      <c r="D681" s="1" t="n">
        <v>1</v>
      </c>
      <c r="E681" s="1" t="n">
        <v>0</v>
      </c>
      <c r="F681" s="0" t="n">
        <v>0.477841296833259</v>
      </c>
      <c r="G681" s="0" t="n">
        <v>0.608544945672945</v>
      </c>
      <c r="H681" s="0" t="n">
        <v>0.2737765598349</v>
      </c>
      <c r="I681" s="0" t="n">
        <v>0.423886883064351</v>
      </c>
      <c r="K681" s="0" t="s">
        <v>690</v>
      </c>
      <c r="L681" s="0" t="n">
        <v>41.71428571</v>
      </c>
      <c r="M681" s="0" t="n">
        <v>42.71428571</v>
      </c>
      <c r="N681" s="0" t="n">
        <v>0.976588629</v>
      </c>
      <c r="O681" s="0" t="n">
        <v>-0.023689771</v>
      </c>
      <c r="P681" s="0" t="n">
        <v>0.084670412</v>
      </c>
      <c r="Q681" s="0" t="n">
        <v>0.249680385</v>
      </c>
      <c r="R681" s="0" t="n">
        <v>0.193154017</v>
      </c>
      <c r="S681" s="0" t="n">
        <v>0.383959018</v>
      </c>
      <c r="U681" s="15" t="s">
        <v>690</v>
      </c>
      <c r="V681" s="16" t="n">
        <v>0.0187415693723008</v>
      </c>
    </row>
    <row r="682" customFormat="false" ht="13" hidden="false" customHeight="false" outlineLevel="0" collapsed="false">
      <c r="A682" s="0" t="s">
        <v>691</v>
      </c>
      <c r="B682" s="1" t="n">
        <v>15421.8611111111</v>
      </c>
      <c r="C682" s="1" t="n">
        <v>9312.5</v>
      </c>
      <c r="D682" s="1" t="n">
        <v>1.65603877703207</v>
      </c>
      <c r="E682" s="1" t="n">
        <v>0.504428471771081</v>
      </c>
      <c r="F682" s="0" t="n">
        <v>0.481170564769605</v>
      </c>
      <c r="G682" s="0" t="n">
        <v>0.611696689231345</v>
      </c>
      <c r="H682" s="0" t="n">
        <v>0.203967446858981</v>
      </c>
      <c r="I682" s="0" t="n">
        <v>0.351864161314496</v>
      </c>
      <c r="K682" s="0" t="s">
        <v>691</v>
      </c>
      <c r="L682" s="0" t="n">
        <v>61.64285714</v>
      </c>
      <c r="M682" s="0" t="n">
        <v>94.85714286</v>
      </c>
      <c r="N682" s="0" t="n">
        <v>0.649849398</v>
      </c>
      <c r="O682" s="0" t="n">
        <v>-0.431014639</v>
      </c>
      <c r="P682" s="0" t="n">
        <v>0.064683284</v>
      </c>
      <c r="Q682" s="0" t="n">
        <v>0.22026946</v>
      </c>
      <c r="R682" s="0" t="n">
        <v>0.150133881</v>
      </c>
      <c r="S682" s="0" t="n">
        <v>0.325212294</v>
      </c>
      <c r="U682" s="15" t="s">
        <v>691</v>
      </c>
      <c r="V682" s="16" t="n">
        <v>0.0295848895268336</v>
      </c>
    </row>
    <row r="683" customFormat="false" ht="13" hidden="false" customHeight="false" outlineLevel="0" collapsed="false">
      <c r="A683" s="0" t="s">
        <v>692</v>
      </c>
      <c r="B683" s="1" t="n">
        <v>19.8888888888889</v>
      </c>
      <c r="C683" s="1" t="n">
        <v>14.8888888888889</v>
      </c>
      <c r="D683" s="1" t="n">
        <v>1.33582089552239</v>
      </c>
      <c r="E683" s="1" t="n">
        <v>0.289546005889844</v>
      </c>
      <c r="F683" s="0" t="n">
        <v>0.481728801450089</v>
      </c>
      <c r="G683" s="0" t="n">
        <v>0.611696689231345</v>
      </c>
      <c r="H683" s="0" t="n">
        <v>0.47842657036113</v>
      </c>
      <c r="I683" s="0" t="n">
        <v>0.623972002910751</v>
      </c>
      <c r="K683" s="0" t="s">
        <v>692</v>
      </c>
      <c r="L683" s="0" t="n">
        <v>147.8571429</v>
      </c>
      <c r="M683" s="0" t="n">
        <v>96.57142857</v>
      </c>
      <c r="N683" s="0" t="n">
        <v>1.531065089</v>
      </c>
      <c r="O683" s="0" t="n">
        <v>0.42596363</v>
      </c>
      <c r="P683" s="0" t="n">
        <v>0.054826817</v>
      </c>
      <c r="Q683" s="0" t="n">
        <v>0.202906082</v>
      </c>
      <c r="R683" s="0" t="n">
        <v>0.00195721</v>
      </c>
      <c r="S683" s="0" t="n">
        <v>0.028899465</v>
      </c>
      <c r="U683" s="15" t="s">
        <v>692</v>
      </c>
      <c r="V683" s="16" t="n">
        <v>0.0261228258161923</v>
      </c>
    </row>
    <row r="684" customFormat="false" ht="13" hidden="false" customHeight="false" outlineLevel="0" collapsed="false">
      <c r="A684" s="0" t="s">
        <v>693</v>
      </c>
      <c r="B684" s="1" t="n">
        <v>1</v>
      </c>
      <c r="C684" s="1" t="n">
        <v>1</v>
      </c>
      <c r="D684" s="1" t="n">
        <v>1</v>
      </c>
      <c r="E684" s="1" t="n">
        <v>0</v>
      </c>
      <c r="F684" s="0" t="n">
        <v>0.484381388400046</v>
      </c>
      <c r="G684" s="0" t="n">
        <v>0.614164395833733</v>
      </c>
      <c r="H684" s="0" t="n">
        <v>0.753668400753228</v>
      </c>
      <c r="I684" s="0" t="n">
        <v>0.84434260679469</v>
      </c>
      <c r="K684" s="0" t="s">
        <v>693</v>
      </c>
      <c r="L684" s="0" t="n">
        <v>4.214285714</v>
      </c>
      <c r="M684" s="0" t="n">
        <v>22</v>
      </c>
      <c r="N684" s="0" t="n">
        <v>0.191558442</v>
      </c>
      <c r="O684" s="0" t="n">
        <v>-1.652562339</v>
      </c>
      <c r="P684" s="0" t="n">
        <v>0.02233137</v>
      </c>
      <c r="Q684" s="0" t="n">
        <v>0.113536102</v>
      </c>
      <c r="R684" s="0" t="n">
        <v>0.047927971</v>
      </c>
      <c r="S684" s="0" t="n">
        <v>0.162131339</v>
      </c>
      <c r="U684" s="15" t="s">
        <v>693</v>
      </c>
      <c r="V684" s="16" t="n">
        <v>0.0261228258161923</v>
      </c>
    </row>
    <row r="685" customFormat="false" ht="13" hidden="false" customHeight="false" outlineLevel="0" collapsed="false">
      <c r="A685" s="0" t="s">
        <v>694</v>
      </c>
      <c r="B685" s="1" t="n">
        <v>22.2222222222222</v>
      </c>
      <c r="C685" s="1" t="n">
        <v>21.1111111111111</v>
      </c>
      <c r="D685" s="1" t="n">
        <v>1.05263157894737</v>
      </c>
      <c r="E685" s="1" t="n">
        <v>0.0512932943875505</v>
      </c>
      <c r="F685" s="0" t="n">
        <v>0.485161671485758</v>
      </c>
      <c r="G685" s="0" t="n">
        <v>0.61425439693957</v>
      </c>
      <c r="H685" s="0" t="n">
        <v>0.174645053161902</v>
      </c>
      <c r="I685" s="0" t="n">
        <v>0.323859991516503</v>
      </c>
      <c r="K685" s="6" t="s">
        <v>694</v>
      </c>
      <c r="L685" s="6" t="n">
        <v>55.71428571</v>
      </c>
      <c r="M685" s="6" t="n">
        <v>88.28571429</v>
      </c>
      <c r="N685" s="6" t="n">
        <v>0.631067961</v>
      </c>
      <c r="O685" s="6" t="n">
        <v>-0.460341718</v>
      </c>
      <c r="P685" s="6" t="n">
        <v>0.003626634</v>
      </c>
      <c r="Q685" s="6" t="n">
        <v>0.040787855</v>
      </c>
      <c r="R685" s="6" t="n">
        <v>0.025487675</v>
      </c>
      <c r="S685" s="6" t="n">
        <v>0.115619707</v>
      </c>
      <c r="U685" s="15" t="s">
        <v>694</v>
      </c>
      <c r="V685" s="16" t="n">
        <v>0.0261228258161923</v>
      </c>
    </row>
    <row r="686" customFormat="false" ht="13" hidden="false" customHeight="false" outlineLevel="0" collapsed="false">
      <c r="A686" s="0" t="s">
        <v>695</v>
      </c>
      <c r="B686" s="1" t="n">
        <v>130.444444444444</v>
      </c>
      <c r="C686" s="1" t="n">
        <v>21.7777777777778</v>
      </c>
      <c r="D686" s="1" t="n">
        <v>5.98979591836735</v>
      </c>
      <c r="E686" s="1" t="n">
        <v>1.79005734115752</v>
      </c>
      <c r="F686" s="0" t="n">
        <v>0.489949093412828</v>
      </c>
      <c r="G686" s="0" t="n">
        <v>0.61941009473797</v>
      </c>
      <c r="H686" s="0" t="n">
        <v>0.196753444459493</v>
      </c>
      <c r="I686" s="0" t="n">
        <v>0.341510484447637</v>
      </c>
      <c r="K686" s="0" t="s">
        <v>695</v>
      </c>
      <c r="L686" s="0" t="n">
        <v>97.42857143</v>
      </c>
      <c r="M686" s="0" t="n">
        <v>161.1428571</v>
      </c>
      <c r="N686" s="0" t="n">
        <v>0.604609929</v>
      </c>
      <c r="O686" s="0" t="n">
        <v>-0.503171774</v>
      </c>
      <c r="P686" s="0" t="n">
        <v>0.016129731</v>
      </c>
      <c r="Q686" s="0" t="n">
        <v>0.092505609</v>
      </c>
      <c r="R686" s="0" t="n">
        <v>0.030270939</v>
      </c>
      <c r="S686" s="0" t="n">
        <v>0.126640738</v>
      </c>
      <c r="U686" s="12" t="s">
        <v>695</v>
      </c>
      <c r="V686" s="13" t="n">
        <v>0.111389895295081</v>
      </c>
    </row>
    <row r="687" customFormat="false" ht="13" hidden="false" customHeight="false" outlineLevel="0" collapsed="false">
      <c r="A687" s="0" t="s">
        <v>696</v>
      </c>
      <c r="B687" s="1" t="n">
        <v>4</v>
      </c>
      <c r="C687" s="1" t="n">
        <v>4.44444444444444</v>
      </c>
      <c r="D687" s="1" t="n">
        <v>0.9</v>
      </c>
      <c r="E687" s="1" t="n">
        <v>-0.105360515657826</v>
      </c>
      <c r="F687" s="0" t="n">
        <v>0.493929403353534</v>
      </c>
      <c r="G687" s="0" t="n">
        <v>0.623531870705773</v>
      </c>
      <c r="H687" s="0" t="n">
        <v>0.799110332061618</v>
      </c>
      <c r="I687" s="0" t="n">
        <v>0.869383853725328</v>
      </c>
      <c r="K687" s="0" t="s">
        <v>696</v>
      </c>
      <c r="L687" s="0" t="n">
        <v>224.8571429</v>
      </c>
      <c r="M687" s="0" t="n">
        <v>185.7142857</v>
      </c>
      <c r="N687" s="0" t="n">
        <v>1.210769231</v>
      </c>
      <c r="O687" s="0" t="n">
        <v>0.191255886</v>
      </c>
      <c r="P687" s="0" t="n">
        <v>0.297552258</v>
      </c>
      <c r="Q687" s="0" t="n">
        <v>0.482790147</v>
      </c>
      <c r="R687" s="0" t="n">
        <v>0.198916187</v>
      </c>
      <c r="S687" s="0" t="n">
        <v>0.387766125</v>
      </c>
      <c r="U687" s="15" t="s">
        <v>696</v>
      </c>
      <c r="V687" s="16" t="n">
        <v>0.000131178296929102</v>
      </c>
    </row>
    <row r="688" customFormat="false" ht="13" hidden="false" customHeight="false" outlineLevel="0" collapsed="false">
      <c r="A688" s="0" t="s">
        <v>697</v>
      </c>
      <c r="B688" s="1" t="n">
        <v>34.2222222222222</v>
      </c>
      <c r="C688" s="1" t="n">
        <v>30.4444444444444</v>
      </c>
      <c r="D688" s="1" t="n">
        <v>1.12408759124088</v>
      </c>
      <c r="E688" s="1" t="n">
        <v>0.116971676585504</v>
      </c>
      <c r="F688" s="0" t="n">
        <v>0.504420786018241</v>
      </c>
      <c r="G688" s="0" t="n">
        <v>0.628530072937837</v>
      </c>
      <c r="H688" s="0" t="n">
        <v>0.651684334901456</v>
      </c>
      <c r="I688" s="0" t="n">
        <v>0.772036435054256</v>
      </c>
      <c r="K688" s="0" t="s">
        <v>697</v>
      </c>
      <c r="L688" s="0" t="n">
        <v>97.14285714</v>
      </c>
      <c r="M688" s="0" t="n">
        <v>108</v>
      </c>
      <c r="N688" s="0" t="n">
        <v>0.899470899</v>
      </c>
      <c r="O688" s="0" t="n">
        <v>-0.105948578</v>
      </c>
      <c r="P688" s="0" t="n">
        <v>0.919828471</v>
      </c>
      <c r="Q688" s="0" t="n">
        <v>0.944924622</v>
      </c>
      <c r="R688" s="0" t="n">
        <v>0.956768612</v>
      </c>
      <c r="S688" s="0" t="n">
        <v>0.970212668</v>
      </c>
      <c r="U688" s="15" t="s">
        <v>697</v>
      </c>
      <c r="V688" s="16" t="n">
        <v>0.0817130932685044</v>
      </c>
    </row>
    <row r="689" customFormat="false" ht="13" hidden="false" customHeight="false" outlineLevel="0" collapsed="false">
      <c r="A689" s="0" t="s">
        <v>698</v>
      </c>
      <c r="B689" s="1" t="n">
        <v>154.222222222222</v>
      </c>
      <c r="C689" s="1" t="n">
        <v>132.555555555556</v>
      </c>
      <c r="D689" s="1" t="n">
        <v>1.16345347862531</v>
      </c>
      <c r="E689" s="1" t="n">
        <v>0.151392718968834</v>
      </c>
      <c r="F689" s="0" t="n">
        <v>0.499815204816982</v>
      </c>
      <c r="G689" s="0" t="n">
        <v>0.628530072937837</v>
      </c>
      <c r="H689" s="0" t="n">
        <v>0.00793015020073757</v>
      </c>
      <c r="I689" s="0" t="n">
        <v>0.0771630345375139</v>
      </c>
      <c r="K689" s="0" t="s">
        <v>698</v>
      </c>
      <c r="L689" s="0" t="n">
        <v>188.6428571</v>
      </c>
      <c r="M689" s="0" t="n">
        <v>169.2857143</v>
      </c>
      <c r="N689" s="0" t="n">
        <v>1.114345992</v>
      </c>
      <c r="O689" s="0" t="n">
        <v>0.108267678</v>
      </c>
      <c r="P689" s="0" t="n">
        <v>0.790007138</v>
      </c>
      <c r="Q689" s="0" t="n">
        <v>0.868714659</v>
      </c>
      <c r="R689" s="0" t="n">
        <v>0.716088685</v>
      </c>
      <c r="S689" s="0" t="n">
        <v>0.831277214</v>
      </c>
      <c r="U689" s="10" t="s">
        <v>698</v>
      </c>
      <c r="V689" s="11" t="n">
        <v>0.256623552436932</v>
      </c>
    </row>
    <row r="690" customFormat="false" ht="13" hidden="false" customHeight="false" outlineLevel="0" collapsed="false">
      <c r="A690" s="0" t="s">
        <v>699</v>
      </c>
      <c r="B690" s="1" t="n">
        <v>2223.88888888889</v>
      </c>
      <c r="C690" s="1" t="n">
        <v>3080.08333333333</v>
      </c>
      <c r="D690" s="1" t="n">
        <v>0.722022311806138</v>
      </c>
      <c r="E690" s="1" t="n">
        <v>-0.325699237788208</v>
      </c>
      <c r="F690" s="0" t="n">
        <v>0.504353671251032</v>
      </c>
      <c r="G690" s="0" t="n">
        <v>0.628530072937837</v>
      </c>
      <c r="H690" s="0" t="n">
        <v>0.268231288477397</v>
      </c>
      <c r="I690" s="0" t="n">
        <v>0.418064521212923</v>
      </c>
      <c r="K690" s="0" t="s">
        <v>699</v>
      </c>
      <c r="L690" s="0" t="n">
        <v>928.9464286</v>
      </c>
      <c r="M690" s="0" t="n">
        <v>975.5</v>
      </c>
      <c r="N690" s="0" t="n">
        <v>0.95227722</v>
      </c>
      <c r="O690" s="0" t="n">
        <v>-0.048899089</v>
      </c>
      <c r="P690" s="0" t="n">
        <v>0.454952472</v>
      </c>
      <c r="Q690" s="0" t="n">
        <v>0.635465873</v>
      </c>
      <c r="R690" s="0" t="n">
        <v>0.168239773</v>
      </c>
      <c r="S690" s="0" t="n">
        <v>0.355355227</v>
      </c>
      <c r="U690" s="15" t="s">
        <v>699</v>
      </c>
      <c r="V690" s="16" t="n">
        <v>0.0101555855019058</v>
      </c>
    </row>
    <row r="691" customFormat="false" ht="13" hidden="false" customHeight="false" outlineLevel="0" collapsed="false">
      <c r="A691" s="0" t="s">
        <v>700</v>
      </c>
      <c r="B691" s="1" t="n">
        <v>101.111111111111</v>
      </c>
      <c r="C691" s="1" t="n">
        <v>96.9444444444444</v>
      </c>
      <c r="D691" s="1" t="n">
        <v>1.04297994269341</v>
      </c>
      <c r="E691" s="1" t="n">
        <v>0.0420819454343136</v>
      </c>
      <c r="F691" s="0" t="n">
        <v>0.502753442406024</v>
      </c>
      <c r="G691" s="0" t="n">
        <v>0.628530072937837</v>
      </c>
      <c r="H691" s="0" t="n">
        <v>0.0412809870778848</v>
      </c>
      <c r="I691" s="0" t="n">
        <v>0.147724524005985</v>
      </c>
      <c r="K691" s="0" t="s">
        <v>700</v>
      </c>
      <c r="L691" s="0" t="n">
        <v>129.7142857</v>
      </c>
      <c r="M691" s="0" t="n">
        <v>179.4285714</v>
      </c>
      <c r="N691" s="0" t="n">
        <v>0.722929936</v>
      </c>
      <c r="O691" s="0" t="n">
        <v>-0.324442968</v>
      </c>
      <c r="P691" s="0" t="n">
        <v>0.01390914</v>
      </c>
      <c r="Q691" s="0" t="n">
        <v>0.087376256</v>
      </c>
      <c r="R691" s="0" t="n">
        <v>0.044951162</v>
      </c>
      <c r="S691" s="0" t="n">
        <v>0.15633617</v>
      </c>
      <c r="U691" s="15" t="s">
        <v>700</v>
      </c>
      <c r="V691" s="16" t="n">
        <v>0.0533280276455377</v>
      </c>
    </row>
    <row r="692" customFormat="false" ht="13" hidden="false" customHeight="false" outlineLevel="0" collapsed="false">
      <c r="A692" s="0" t="s">
        <v>701</v>
      </c>
      <c r="B692" s="1" t="n">
        <v>88.5555555555556</v>
      </c>
      <c r="C692" s="1" t="n">
        <v>87.6666666666667</v>
      </c>
      <c r="D692" s="1" t="n">
        <v>1.01013941698352</v>
      </c>
      <c r="E692" s="1" t="n">
        <v>0.0100883579443407</v>
      </c>
      <c r="F692" s="0" t="n">
        <v>0.503627508875885</v>
      </c>
      <c r="G692" s="0" t="n">
        <v>0.628530072937837</v>
      </c>
      <c r="H692" s="0" t="n">
        <v>0.0678976331531871</v>
      </c>
      <c r="I692" s="0" t="n">
        <v>0.198252251881393</v>
      </c>
      <c r="K692" s="0" t="s">
        <v>701</v>
      </c>
      <c r="L692" s="0" t="n">
        <v>139.7857143</v>
      </c>
      <c r="M692" s="0" t="n">
        <v>152.7142857</v>
      </c>
      <c r="N692" s="0" t="n">
        <v>0.915341441</v>
      </c>
      <c r="O692" s="0" t="n">
        <v>-0.088458124</v>
      </c>
      <c r="P692" s="0" t="n">
        <v>0.575947617</v>
      </c>
      <c r="Q692" s="0" t="n">
        <v>0.736736538</v>
      </c>
      <c r="R692" s="0" t="n">
        <v>0.525522055</v>
      </c>
      <c r="S692" s="0" t="n">
        <v>0.704492414</v>
      </c>
      <c r="U692" s="15" t="s">
        <v>701</v>
      </c>
      <c r="V692" s="16" t="n">
        <v>0.0533280276455377</v>
      </c>
    </row>
    <row r="693" customFormat="false" ht="13" hidden="false" customHeight="false" outlineLevel="0" collapsed="false">
      <c r="A693" s="0" t="s">
        <v>702</v>
      </c>
      <c r="B693" s="1" t="n">
        <v>26.7777777777778</v>
      </c>
      <c r="C693" s="1" t="n">
        <v>8.33333333333333</v>
      </c>
      <c r="D693" s="1" t="n">
        <v>3.21333333333333</v>
      </c>
      <c r="E693" s="1" t="n">
        <v>1.16730881995434</v>
      </c>
      <c r="F693" s="0" t="n">
        <v>0.504002319050374</v>
      </c>
      <c r="G693" s="0" t="n">
        <v>0.628530072937837</v>
      </c>
      <c r="H693" s="0" t="n">
        <v>0.45735940293864</v>
      </c>
      <c r="I693" s="0" t="n">
        <v>0.603770187415949</v>
      </c>
      <c r="K693" s="6" t="s">
        <v>702</v>
      </c>
      <c r="L693" s="6" t="n">
        <v>173.6428571</v>
      </c>
      <c r="M693" s="6" t="n">
        <v>84.57142857</v>
      </c>
      <c r="N693" s="6" t="n">
        <v>2.053209459</v>
      </c>
      <c r="O693" s="6" t="n">
        <v>0.719404159</v>
      </c>
      <c r="P693" s="6" t="n">
        <v>0.004227488</v>
      </c>
      <c r="Q693" s="6" t="n">
        <v>0.045197593</v>
      </c>
      <c r="R693" s="6" t="n">
        <v>0.00352199</v>
      </c>
      <c r="S693" s="6" t="n">
        <v>0.035779045</v>
      </c>
      <c r="U693" s="15" t="s">
        <v>702</v>
      </c>
      <c r="V693" s="16" t="n">
        <v>0.0370400509149218</v>
      </c>
    </row>
    <row r="694" customFormat="false" ht="13" hidden="false" customHeight="false" outlineLevel="0" collapsed="false">
      <c r="A694" s="0" t="s">
        <v>703</v>
      </c>
      <c r="B694" s="1" t="n">
        <v>39.6666666666667</v>
      </c>
      <c r="C694" s="1" t="n">
        <v>58.7777777777778</v>
      </c>
      <c r="D694" s="1" t="n">
        <v>0.674858223062382</v>
      </c>
      <c r="E694" s="1" t="n">
        <v>-0.39325265007866</v>
      </c>
      <c r="F694" s="0" t="n">
        <v>0.500611811394553</v>
      </c>
      <c r="G694" s="0" t="n">
        <v>0.628530072937837</v>
      </c>
      <c r="H694" s="0" t="n">
        <v>0.56690825366899</v>
      </c>
      <c r="I694" s="0" t="n">
        <v>0.702349853615658</v>
      </c>
      <c r="K694" s="0" t="s">
        <v>703</v>
      </c>
      <c r="L694" s="0" t="n">
        <v>558.7142857</v>
      </c>
      <c r="M694" s="0" t="n">
        <v>377.1428571</v>
      </c>
      <c r="N694" s="0" t="n">
        <v>1.481439394</v>
      </c>
      <c r="O694" s="0" t="n">
        <v>0.393014179</v>
      </c>
      <c r="P694" s="0" t="n">
        <v>0.163508454</v>
      </c>
      <c r="Q694" s="0" t="n">
        <v>0.345771796</v>
      </c>
      <c r="R694" s="0" t="n">
        <v>0.052775094</v>
      </c>
      <c r="S694" s="0" t="n">
        <v>0.171965329</v>
      </c>
      <c r="U694" s="15" t="s">
        <v>703</v>
      </c>
      <c r="V694" s="16" t="n">
        <v>0.0404327952139645</v>
      </c>
    </row>
    <row r="695" customFormat="false" ht="13" hidden="false" customHeight="false" outlineLevel="0" collapsed="false">
      <c r="A695" s="0" t="s">
        <v>704</v>
      </c>
      <c r="B695" s="1" t="n">
        <v>109.666666666667</v>
      </c>
      <c r="C695" s="1" t="n">
        <v>63.6111111111111</v>
      </c>
      <c r="D695" s="1" t="n">
        <v>1.72401746724891</v>
      </c>
      <c r="E695" s="1" t="n">
        <v>0.544657304005087</v>
      </c>
      <c r="F695" s="0" t="n">
        <v>0.502131725657758</v>
      </c>
      <c r="G695" s="0" t="n">
        <v>0.628530072937837</v>
      </c>
      <c r="H695" s="0" t="n">
        <v>0.0221045940873222</v>
      </c>
      <c r="I695" s="0" t="n">
        <v>0.107669312214333</v>
      </c>
      <c r="K695" s="0" t="s">
        <v>704</v>
      </c>
      <c r="L695" s="0" t="n">
        <v>122.4285714</v>
      </c>
      <c r="M695" s="0" t="n">
        <v>109.5714286</v>
      </c>
      <c r="N695" s="0" t="n">
        <v>1.117340287</v>
      </c>
      <c r="O695" s="0" t="n">
        <v>0.110951117</v>
      </c>
      <c r="P695" s="0" t="n">
        <v>0.096511192</v>
      </c>
      <c r="Q695" s="0" t="n">
        <v>0.269608684</v>
      </c>
      <c r="R695" s="0" t="n">
        <v>0.323522495</v>
      </c>
      <c r="S695" s="0" t="n">
        <v>0.510328744</v>
      </c>
      <c r="U695" s="15" t="s">
        <v>704</v>
      </c>
      <c r="V695" s="16" t="n">
        <v>0.00245359264168488</v>
      </c>
    </row>
    <row r="696" customFormat="false" ht="13" hidden="false" customHeight="false" outlineLevel="0" collapsed="false">
      <c r="A696" s="0" t="s">
        <v>705</v>
      </c>
      <c r="B696" s="1" t="n">
        <v>106.111111111111</v>
      </c>
      <c r="C696" s="1" t="n">
        <v>63.1111111111111</v>
      </c>
      <c r="D696" s="1" t="n">
        <v>1.68133802816901</v>
      </c>
      <c r="E696" s="1" t="n">
        <v>0.519589921759579</v>
      </c>
      <c r="F696" s="0" t="n">
        <v>0.503545831551892</v>
      </c>
      <c r="G696" s="0" t="n">
        <v>0.628530072937837</v>
      </c>
      <c r="H696" s="0" t="n">
        <v>0.0102322854808976</v>
      </c>
      <c r="I696" s="0" t="n">
        <v>0.0825553499180329</v>
      </c>
      <c r="K696" s="6" t="s">
        <v>705</v>
      </c>
      <c r="L696" s="6" t="n">
        <v>20.71428571</v>
      </c>
      <c r="M696" s="6" t="n">
        <v>238.7142857</v>
      </c>
      <c r="N696" s="6" t="n">
        <v>0.086774387</v>
      </c>
      <c r="O696" s="6" t="n">
        <v>-2.444443786</v>
      </c>
      <c r="P696" s="6" t="n">
        <v>0.001457153</v>
      </c>
      <c r="Q696" s="6" t="n">
        <v>0.025994429</v>
      </c>
      <c r="R696" s="7" t="n">
        <v>9.58E-005</v>
      </c>
      <c r="S696" s="6" t="n">
        <v>0.006378961</v>
      </c>
      <c r="U696" s="12" t="s">
        <v>705</v>
      </c>
      <c r="V696" s="13" t="n">
        <v>0.21340402151689</v>
      </c>
    </row>
    <row r="697" customFormat="false" ht="13" hidden="false" customHeight="false" outlineLevel="0" collapsed="false">
      <c r="A697" s="0" t="s">
        <v>706</v>
      </c>
      <c r="B697" s="1" t="n">
        <v>26.4444444444444</v>
      </c>
      <c r="C697" s="1" t="n">
        <v>31.3333333333333</v>
      </c>
      <c r="D697" s="1" t="n">
        <v>0.843971631205674</v>
      </c>
      <c r="E697" s="1" t="n">
        <v>-0.169636397266639</v>
      </c>
      <c r="F697" s="0" t="n">
        <v>0.506052660303918</v>
      </c>
      <c r="G697" s="0" t="n">
        <v>0.628754094437866</v>
      </c>
      <c r="H697" s="0" t="n">
        <v>0.404583730709198</v>
      </c>
      <c r="I697" s="0" t="n">
        <v>0.55176300912467</v>
      </c>
      <c r="K697" s="0" t="s">
        <v>706</v>
      </c>
      <c r="L697" s="0" t="n">
        <v>181.1428571</v>
      </c>
      <c r="M697" s="0" t="n">
        <v>119.1428571</v>
      </c>
      <c r="N697" s="0" t="n">
        <v>1.520383693</v>
      </c>
      <c r="O697" s="0" t="n">
        <v>0.418962733</v>
      </c>
      <c r="P697" s="0" t="n">
        <v>0.098566484</v>
      </c>
      <c r="Q697" s="0" t="n">
        <v>0.271892114</v>
      </c>
      <c r="R697" s="0" t="n">
        <v>0.009133305</v>
      </c>
      <c r="S697" s="0" t="n">
        <v>0.063785823</v>
      </c>
      <c r="U697" s="15" t="s">
        <v>706</v>
      </c>
      <c r="V697" s="16" t="n">
        <v>0.0904108465855584</v>
      </c>
    </row>
    <row r="698" customFormat="false" ht="13" hidden="false" customHeight="false" outlineLevel="0" collapsed="false">
      <c r="A698" s="0" t="s">
        <v>707</v>
      </c>
      <c r="B698" s="1" t="n">
        <v>111.777777777778</v>
      </c>
      <c r="C698" s="1" t="n">
        <v>68.4444444444444</v>
      </c>
      <c r="D698" s="1" t="n">
        <v>1.63311688311688</v>
      </c>
      <c r="E698" s="1" t="n">
        <v>0.490490387126165</v>
      </c>
      <c r="F698" s="0" t="n">
        <v>0.505540925517645</v>
      </c>
      <c r="G698" s="0" t="n">
        <v>0.628754094437866</v>
      </c>
      <c r="H698" s="0" t="n">
        <v>0.00710138365296255</v>
      </c>
      <c r="I698" s="0" t="n">
        <v>0.0748876701054973</v>
      </c>
      <c r="K698" s="0" t="s">
        <v>707</v>
      </c>
      <c r="L698" s="0" t="n">
        <v>118.5714286</v>
      </c>
      <c r="M698" s="0" t="n">
        <v>114</v>
      </c>
      <c r="N698" s="0" t="n">
        <v>1.040100251</v>
      </c>
      <c r="O698" s="0" t="n">
        <v>0.039317103</v>
      </c>
      <c r="P698" s="0" t="n">
        <v>0.76258228</v>
      </c>
      <c r="Q698" s="0" t="n">
        <v>0.851026101</v>
      </c>
      <c r="R698" s="0" t="n">
        <v>0.785334215</v>
      </c>
      <c r="S698" s="0" t="n">
        <v>0.87283624</v>
      </c>
      <c r="U698" s="15" t="s">
        <v>707</v>
      </c>
      <c r="V698" s="16" t="n">
        <v>0.0287865397825251</v>
      </c>
    </row>
    <row r="699" customFormat="false" ht="13" hidden="false" customHeight="false" outlineLevel="0" collapsed="false">
      <c r="A699" s="0" t="s">
        <v>708</v>
      </c>
      <c r="B699" s="1" t="n">
        <v>136.166666666667</v>
      </c>
      <c r="C699" s="1" t="n">
        <v>90.7777777777778</v>
      </c>
      <c r="D699" s="1" t="n">
        <v>1.5</v>
      </c>
      <c r="E699" s="1" t="n">
        <v>0.405465108108165</v>
      </c>
      <c r="F699" s="0" t="n">
        <v>0.507800569795103</v>
      </c>
      <c r="G699" s="0" t="n">
        <v>0.62936082382469</v>
      </c>
      <c r="H699" s="0" t="n">
        <v>0.00963537925282393</v>
      </c>
      <c r="I699" s="0" t="n">
        <v>0.0825553499180329</v>
      </c>
      <c r="K699" s="0" t="s">
        <v>708</v>
      </c>
      <c r="L699" s="0" t="n">
        <v>189</v>
      </c>
      <c r="M699" s="0" t="n">
        <v>267.0714286</v>
      </c>
      <c r="N699" s="0" t="n">
        <v>0.707675849</v>
      </c>
      <c r="O699" s="0" t="n">
        <v>-0.34576913</v>
      </c>
      <c r="P699" s="0" t="n">
        <v>0.05719954</v>
      </c>
      <c r="Q699" s="0" t="n">
        <v>0.20781446</v>
      </c>
      <c r="R699" s="0" t="n">
        <v>0.010681955</v>
      </c>
      <c r="S699" s="0" t="n">
        <v>0.068809349</v>
      </c>
      <c r="U699" s="15" t="s">
        <v>708</v>
      </c>
      <c r="V699" s="16" t="n">
        <v>0.0533280276455377</v>
      </c>
    </row>
    <row r="700" customFormat="false" ht="13" hidden="false" customHeight="false" outlineLevel="0" collapsed="false">
      <c r="A700" s="0" t="s">
        <v>709</v>
      </c>
      <c r="B700" s="1" t="n">
        <v>364.222222222222</v>
      </c>
      <c r="C700" s="1" t="n">
        <v>388</v>
      </c>
      <c r="D700" s="1" t="n">
        <v>0.938717067583047</v>
      </c>
      <c r="E700" s="1" t="n">
        <v>-0.0632411576557178</v>
      </c>
      <c r="F700" s="0" t="n">
        <v>0.507994475581361</v>
      </c>
      <c r="G700" s="0" t="n">
        <v>0.62936082382469</v>
      </c>
      <c r="H700" s="0" t="n">
        <v>0.0910863793489187</v>
      </c>
      <c r="I700" s="0" t="n">
        <v>0.228640013090329</v>
      </c>
      <c r="K700" s="0" t="s">
        <v>709</v>
      </c>
      <c r="L700" s="0" t="n">
        <v>2447.401786</v>
      </c>
      <c r="M700" s="0" t="n">
        <v>1016.928571</v>
      </c>
      <c r="N700" s="0" t="n">
        <v>2.406660462</v>
      </c>
      <c r="O700" s="0" t="n">
        <v>0.878240086</v>
      </c>
      <c r="P700" s="0" t="n">
        <v>0.155612794</v>
      </c>
      <c r="Q700" s="0" t="n">
        <v>0.342902493</v>
      </c>
      <c r="R700" s="0" t="n">
        <v>0.035774772</v>
      </c>
      <c r="S700" s="0" t="n">
        <v>0.137294133</v>
      </c>
      <c r="U700" s="12" t="s">
        <v>709</v>
      </c>
      <c r="V700" s="13" t="n">
        <v>0.175704666455961</v>
      </c>
    </row>
    <row r="701" customFormat="false" ht="13" hidden="false" customHeight="false" outlineLevel="0" collapsed="false">
      <c r="A701" s="0" t="s">
        <v>710</v>
      </c>
      <c r="B701" s="1" t="n">
        <v>20.5555555555556</v>
      </c>
      <c r="C701" s="1" t="n">
        <v>11.5555555555556</v>
      </c>
      <c r="D701" s="1" t="n">
        <v>1.77884615384615</v>
      </c>
      <c r="E701" s="1" t="n">
        <v>0.575964925936952</v>
      </c>
      <c r="F701" s="0" t="n">
        <v>0.51042615897359</v>
      </c>
      <c r="G701" s="0" t="n">
        <v>0.631470076673042</v>
      </c>
      <c r="H701" s="0" t="n">
        <v>0.242081838538184</v>
      </c>
      <c r="I701" s="0" t="n">
        <v>0.397050894269067</v>
      </c>
      <c r="K701" s="0" t="s">
        <v>710</v>
      </c>
      <c r="L701" s="0" t="n">
        <v>83.71428571</v>
      </c>
      <c r="M701" s="0" t="n">
        <v>65.42857143</v>
      </c>
      <c r="N701" s="0" t="n">
        <v>1.279475983</v>
      </c>
      <c r="O701" s="0" t="n">
        <v>0.246450605</v>
      </c>
      <c r="P701" s="0" t="n">
        <v>0.122001188</v>
      </c>
      <c r="Q701" s="0" t="n">
        <v>0.303950361</v>
      </c>
      <c r="R701" s="0" t="n">
        <v>0.086782688</v>
      </c>
      <c r="S701" s="0" t="n">
        <v>0.237078258</v>
      </c>
      <c r="U701" s="15" t="s">
        <v>710</v>
      </c>
      <c r="V701" s="16" t="n">
        <v>0.0187415693723008</v>
      </c>
    </row>
    <row r="702" customFormat="false" ht="13" hidden="false" customHeight="false" outlineLevel="0" collapsed="false">
      <c r="A702" s="0" t="s">
        <v>711</v>
      </c>
      <c r="B702" s="1" t="n">
        <v>32</v>
      </c>
      <c r="C702" s="1" t="n">
        <v>29.9444444444444</v>
      </c>
      <c r="D702" s="1" t="n">
        <v>1.06864564007421</v>
      </c>
      <c r="E702" s="1" t="n">
        <v>0.0663920897868941</v>
      </c>
      <c r="F702" s="0" t="n">
        <v>0.513592754971061</v>
      </c>
      <c r="G702" s="0" t="n">
        <v>0.631956148460773</v>
      </c>
      <c r="H702" s="0" t="n">
        <v>0.144259864494403</v>
      </c>
      <c r="I702" s="0" t="n">
        <v>0.283506088175125</v>
      </c>
      <c r="K702" s="0" t="s">
        <v>711</v>
      </c>
      <c r="L702" s="0" t="n">
        <v>118.1428571</v>
      </c>
      <c r="M702" s="0" t="n">
        <v>85.14285714</v>
      </c>
      <c r="N702" s="0" t="n">
        <v>1.387583893</v>
      </c>
      <c r="O702" s="0" t="n">
        <v>0.327564028</v>
      </c>
      <c r="P702" s="0" t="n">
        <v>0.295124647</v>
      </c>
      <c r="Q702" s="0" t="n">
        <v>0.480409669</v>
      </c>
      <c r="R702" s="0" t="n">
        <v>0.211765136</v>
      </c>
      <c r="S702" s="0" t="n">
        <v>0.401287983</v>
      </c>
      <c r="U702" s="15" t="s">
        <v>711</v>
      </c>
      <c r="V702" s="16" t="n">
        <v>0.0221083544374117</v>
      </c>
    </row>
    <row r="703" customFormat="false" ht="13" hidden="false" customHeight="false" outlineLevel="0" collapsed="false">
      <c r="A703" s="0" t="s">
        <v>712</v>
      </c>
      <c r="B703" s="1" t="n">
        <v>1</v>
      </c>
      <c r="C703" s="1" t="n">
        <v>1</v>
      </c>
      <c r="D703" s="1" t="n">
        <v>1</v>
      </c>
      <c r="E703" s="1" t="n">
        <v>0</v>
      </c>
      <c r="F703" s="0" t="n">
        <v>0.5128841015776</v>
      </c>
      <c r="G703" s="0" t="n">
        <v>0.631956148460773</v>
      </c>
      <c r="H703" s="0" t="n">
        <v>0.676922074535207</v>
      </c>
      <c r="I703" s="0" t="n">
        <v>0.792181779118229</v>
      </c>
      <c r="K703" s="0" t="s">
        <v>712</v>
      </c>
      <c r="L703" s="0" t="n">
        <v>59.14285714</v>
      </c>
      <c r="M703" s="0" t="n">
        <v>73.57142857</v>
      </c>
      <c r="N703" s="0" t="n">
        <v>0.803883495</v>
      </c>
      <c r="O703" s="0" t="n">
        <v>-0.218300927</v>
      </c>
      <c r="P703" s="0" t="n">
        <v>0.823292915</v>
      </c>
      <c r="Q703" s="0" t="n">
        <v>0.893448201</v>
      </c>
      <c r="R703" s="0" t="n">
        <v>0.660677661</v>
      </c>
      <c r="S703" s="0" t="n">
        <v>0.802859343</v>
      </c>
      <c r="U703" s="15" t="s">
        <v>712</v>
      </c>
      <c r="V703" s="16" t="n">
        <v>0.000131178296929102</v>
      </c>
    </row>
    <row r="704" customFormat="false" ht="13" hidden="false" customHeight="false" outlineLevel="0" collapsed="false">
      <c r="A704" s="0" t="s">
        <v>713</v>
      </c>
      <c r="B704" s="1" t="n">
        <v>87.6666666666667</v>
      </c>
      <c r="C704" s="1" t="n">
        <v>76.5555555555556</v>
      </c>
      <c r="D704" s="1" t="n">
        <v>1.14513788098694</v>
      </c>
      <c r="E704" s="1" t="n">
        <v>0.135525049832216</v>
      </c>
      <c r="F704" s="0" t="n">
        <v>0.512607627208098</v>
      </c>
      <c r="G704" s="0" t="n">
        <v>0.631956148460773</v>
      </c>
      <c r="H704" s="0" t="n">
        <v>0.022714252740552</v>
      </c>
      <c r="I704" s="0" t="n">
        <v>0.107769614784154</v>
      </c>
      <c r="K704" s="0" t="s">
        <v>713</v>
      </c>
      <c r="L704" s="0" t="n">
        <v>163.4285714</v>
      </c>
      <c r="M704" s="0" t="n">
        <v>124.8571429</v>
      </c>
      <c r="N704" s="0" t="n">
        <v>1.308924485</v>
      </c>
      <c r="O704" s="0" t="n">
        <v>0.269205796</v>
      </c>
      <c r="P704" s="0" t="n">
        <v>0.165529111</v>
      </c>
      <c r="Q704" s="0" t="n">
        <v>0.346107301</v>
      </c>
      <c r="R704" s="0" t="n">
        <v>0.030850799</v>
      </c>
      <c r="S704" s="0" t="n">
        <v>0.127740929</v>
      </c>
      <c r="U704" s="15" t="s">
        <v>713</v>
      </c>
      <c r="V704" s="16" t="n">
        <v>0.000446112105284557</v>
      </c>
    </row>
    <row r="705" customFormat="false" ht="13" hidden="false" customHeight="false" outlineLevel="0" collapsed="false">
      <c r="A705" s="0" t="s">
        <v>714</v>
      </c>
      <c r="B705" s="1" t="n">
        <v>41.8888888888889</v>
      </c>
      <c r="C705" s="1" t="n">
        <v>31.3333333333333</v>
      </c>
      <c r="D705" s="1" t="n">
        <v>1.33687943262411</v>
      </c>
      <c r="E705" s="1" t="n">
        <v>0.290338116509897</v>
      </c>
      <c r="F705" s="0" t="n">
        <v>0.515197506712824</v>
      </c>
      <c r="G705" s="0" t="n">
        <v>0.631956148460773</v>
      </c>
      <c r="H705" s="0" t="n">
        <v>0.0171672080301571</v>
      </c>
      <c r="I705" s="0" t="n">
        <v>0.0963651465004177</v>
      </c>
      <c r="K705" s="0" t="s">
        <v>714</v>
      </c>
      <c r="L705" s="0" t="n">
        <v>133.8571429</v>
      </c>
      <c r="M705" s="0" t="n">
        <v>89.42857143</v>
      </c>
      <c r="N705" s="0" t="n">
        <v>1.496805112</v>
      </c>
      <c r="O705" s="0" t="n">
        <v>0.403332911</v>
      </c>
      <c r="P705" s="0" t="n">
        <v>0.071154211</v>
      </c>
      <c r="Q705" s="0" t="n">
        <v>0.230784819</v>
      </c>
      <c r="R705" s="0" t="n">
        <v>0.031480095</v>
      </c>
      <c r="S705" s="0" t="n">
        <v>0.127989493</v>
      </c>
      <c r="U705" s="12" t="s">
        <v>714</v>
      </c>
      <c r="V705" s="13" t="n">
        <v>0.175928366285564</v>
      </c>
    </row>
    <row r="706" customFormat="false" ht="13" hidden="false" customHeight="false" outlineLevel="0" collapsed="false">
      <c r="A706" s="0" t="s">
        <v>715</v>
      </c>
      <c r="B706" s="1" t="n">
        <v>12</v>
      </c>
      <c r="C706" s="1" t="n">
        <v>11.3333333333333</v>
      </c>
      <c r="D706" s="1" t="n">
        <v>1.05882352941176</v>
      </c>
      <c r="E706" s="1" t="n">
        <v>0.0571584138399486</v>
      </c>
      <c r="F706" s="0" t="n">
        <v>0.514530065952509</v>
      </c>
      <c r="G706" s="0" t="n">
        <v>0.631956148460773</v>
      </c>
      <c r="H706" s="0" t="n">
        <v>0.813364434149225</v>
      </c>
      <c r="I706" s="0" t="n">
        <v>0.87827132166238</v>
      </c>
      <c r="K706" s="6" t="s">
        <v>715</v>
      </c>
      <c r="L706" s="6" t="n">
        <v>93.07142857</v>
      </c>
      <c r="M706" s="6" t="n">
        <v>201</v>
      </c>
      <c r="N706" s="6" t="n">
        <v>0.463041933</v>
      </c>
      <c r="O706" s="6" t="n">
        <v>-0.769937661</v>
      </c>
      <c r="P706" s="6" t="n">
        <v>0.000109643</v>
      </c>
      <c r="Q706" s="6" t="n">
        <v>0.00717741</v>
      </c>
      <c r="R706" s="6" t="n">
        <v>0.00027557</v>
      </c>
      <c r="S706" s="6" t="n">
        <v>0.010107428</v>
      </c>
      <c r="U706" s="15" t="s">
        <v>715</v>
      </c>
      <c r="V706" s="16" t="n">
        <v>0.00245359264168488</v>
      </c>
    </row>
    <row r="707" customFormat="false" ht="13" hidden="false" customHeight="false" outlineLevel="0" collapsed="false">
      <c r="A707" s="0" t="s">
        <v>716</v>
      </c>
      <c r="B707" s="1" t="n">
        <v>14.8888888888889</v>
      </c>
      <c r="C707" s="1" t="n">
        <v>12.4444444444444</v>
      </c>
      <c r="D707" s="1" t="n">
        <v>1.19642857142857</v>
      </c>
      <c r="E707" s="1" t="n">
        <v>0.179340928655817</v>
      </c>
      <c r="F707" s="0" t="n">
        <v>0.513992522666262</v>
      </c>
      <c r="G707" s="0" t="n">
        <v>0.631956148460773</v>
      </c>
      <c r="H707" s="0" t="n">
        <v>0.518518093132265</v>
      </c>
      <c r="I707" s="0" t="n">
        <v>0.659378368065406</v>
      </c>
      <c r="K707" s="0" t="s">
        <v>716</v>
      </c>
      <c r="L707" s="0" t="n">
        <v>288.2857143</v>
      </c>
      <c r="M707" s="0" t="n">
        <v>194.1428571</v>
      </c>
      <c r="N707" s="0" t="n">
        <v>1.484915379</v>
      </c>
      <c r="O707" s="0" t="n">
        <v>0.395357787</v>
      </c>
      <c r="P707" s="0" t="n">
        <v>0.023569261</v>
      </c>
      <c r="Q707" s="0" t="n">
        <v>0.117206645</v>
      </c>
      <c r="R707" s="0" t="n">
        <v>0.003309254</v>
      </c>
      <c r="S707" s="0" t="n">
        <v>0.034948946</v>
      </c>
      <c r="U707" s="15" t="s">
        <v>716</v>
      </c>
      <c r="V707" s="16" t="n">
        <v>0.0261228258161923</v>
      </c>
    </row>
    <row r="708" customFormat="false" ht="13" hidden="false" customHeight="false" outlineLevel="0" collapsed="false">
      <c r="A708" s="0" t="s">
        <v>717</v>
      </c>
      <c r="B708" s="1" t="n">
        <v>168.111111111111</v>
      </c>
      <c r="C708" s="1" t="n">
        <v>34.4444444444444</v>
      </c>
      <c r="D708" s="1" t="n">
        <v>4.88064516129032</v>
      </c>
      <c r="E708" s="1" t="n">
        <v>1.58527741630916</v>
      </c>
      <c r="F708" s="0" t="n">
        <v>0.518013173213227</v>
      </c>
      <c r="G708" s="0" t="n">
        <v>0.63381594374418</v>
      </c>
      <c r="H708" s="0" t="n">
        <v>0.00982185869228477</v>
      </c>
      <c r="I708" s="0" t="n">
        <v>0.0825553499180329</v>
      </c>
      <c r="K708" s="0" t="s">
        <v>717</v>
      </c>
      <c r="L708" s="0" t="n">
        <v>167.2857143</v>
      </c>
      <c r="M708" s="0" t="n">
        <v>185.1428571</v>
      </c>
      <c r="N708" s="0" t="n">
        <v>0.903549383</v>
      </c>
      <c r="O708" s="0" t="n">
        <v>-0.101424513</v>
      </c>
      <c r="P708" s="0" t="n">
        <v>0.61322346</v>
      </c>
      <c r="Q708" s="0" t="n">
        <v>0.759730352</v>
      </c>
      <c r="R708" s="0" t="n">
        <v>0.704012614</v>
      </c>
      <c r="S708" s="0" t="n">
        <v>0.822003891</v>
      </c>
      <c r="U708" s="15" t="s">
        <v>717</v>
      </c>
      <c r="V708" s="16" t="n">
        <v>0.000278784183969538</v>
      </c>
    </row>
    <row r="709" customFormat="false" ht="13" hidden="false" customHeight="false" outlineLevel="0" collapsed="false">
      <c r="A709" s="0" t="s">
        <v>718</v>
      </c>
      <c r="B709" s="1" t="n">
        <v>1</v>
      </c>
      <c r="C709" s="1" t="n">
        <v>1</v>
      </c>
      <c r="D709" s="1" t="n">
        <v>1</v>
      </c>
      <c r="E709" s="1" t="n">
        <v>0</v>
      </c>
      <c r="F709" s="0" t="n">
        <v>0.518177469019491</v>
      </c>
      <c r="G709" s="0" t="n">
        <v>0.63381594374418</v>
      </c>
      <c r="H709" s="0" t="n">
        <v>0.694106495677317</v>
      </c>
      <c r="I709" s="0" t="n">
        <v>0.805759015089218</v>
      </c>
      <c r="K709" s="6" t="s">
        <v>718</v>
      </c>
      <c r="L709" s="6" t="n">
        <v>370.4285714</v>
      </c>
      <c r="M709" s="6" t="n">
        <v>227.7142857</v>
      </c>
      <c r="N709" s="6" t="n">
        <v>1.62672522</v>
      </c>
      <c r="O709" s="6" t="n">
        <v>0.486568926</v>
      </c>
      <c r="P709" s="6" t="n">
        <v>0.00031036</v>
      </c>
      <c r="Q709" s="6" t="n">
        <v>0.01075088</v>
      </c>
      <c r="R709" s="6" t="n">
        <v>0.001528356</v>
      </c>
      <c r="S709" s="6" t="n">
        <v>0.027574083</v>
      </c>
      <c r="U709" s="15" t="s">
        <v>718</v>
      </c>
      <c r="V709" s="16" t="n">
        <v>0.00518844043063038</v>
      </c>
    </row>
    <row r="710" customFormat="false" ht="13" hidden="false" customHeight="false" outlineLevel="0" collapsed="false">
      <c r="A710" s="0" t="s">
        <v>719</v>
      </c>
      <c r="B710" s="1" t="n">
        <v>106.888888888889</v>
      </c>
      <c r="C710" s="1" t="n">
        <v>36.1111111111111</v>
      </c>
      <c r="D710" s="1" t="n">
        <v>2.96</v>
      </c>
      <c r="E710" s="1" t="n">
        <v>1.08518926833597</v>
      </c>
      <c r="F710" s="0" t="n">
        <v>0.519120439478575</v>
      </c>
      <c r="G710" s="0" t="n">
        <v>0.634073766697385</v>
      </c>
      <c r="H710" s="0" t="n">
        <v>0.0309914472738063</v>
      </c>
      <c r="I710" s="0" t="n">
        <v>0.123112813482185</v>
      </c>
      <c r="K710" s="6" t="s">
        <v>719</v>
      </c>
      <c r="L710" s="6" t="n">
        <v>139.7857143</v>
      </c>
      <c r="M710" s="6" t="n">
        <v>326.8571429</v>
      </c>
      <c r="N710" s="6" t="n">
        <v>0.427666084</v>
      </c>
      <c r="O710" s="6" t="n">
        <v>-0.849412566</v>
      </c>
      <c r="P710" s="6" t="n">
        <v>0.002223264</v>
      </c>
      <c r="Q710" s="6" t="n">
        <v>0.032089107</v>
      </c>
      <c r="R710" s="6" t="n">
        <v>0.013391531</v>
      </c>
      <c r="S710" s="6" t="n">
        <v>0.078457743</v>
      </c>
      <c r="U710" s="15" t="s">
        <v>719</v>
      </c>
      <c r="V710" s="16" t="n">
        <v>0.0024535926416851</v>
      </c>
    </row>
    <row r="711" customFormat="false" ht="13" hidden="false" customHeight="false" outlineLevel="0" collapsed="false">
      <c r="A711" s="0" t="s">
        <v>720</v>
      </c>
      <c r="B711" s="1" t="n">
        <v>74.2222222222222</v>
      </c>
      <c r="C711" s="1" t="n">
        <v>58.7777777777778</v>
      </c>
      <c r="D711" s="1" t="n">
        <v>1.26275992438563</v>
      </c>
      <c r="E711" s="1" t="n">
        <v>0.233299741678347</v>
      </c>
      <c r="F711" s="0" t="n">
        <v>0.520632122926292</v>
      </c>
      <c r="G711" s="0" t="n">
        <v>0.63502453303404</v>
      </c>
      <c r="H711" s="0" t="n">
        <v>0.0479108496305486</v>
      </c>
      <c r="I711" s="0" t="n">
        <v>0.16081703790719</v>
      </c>
      <c r="K711" s="0" t="s">
        <v>720</v>
      </c>
      <c r="L711" s="0" t="n">
        <v>42.57142857</v>
      </c>
      <c r="M711" s="0" t="n">
        <v>27.21428571</v>
      </c>
      <c r="N711" s="0" t="n">
        <v>1.564304462</v>
      </c>
      <c r="O711" s="0" t="n">
        <v>0.447441292</v>
      </c>
      <c r="P711" s="0" t="n">
        <v>0.062476384</v>
      </c>
      <c r="Q711" s="0" t="n">
        <v>0.214700589</v>
      </c>
      <c r="R711" s="0" t="n">
        <v>0.125617391</v>
      </c>
      <c r="S711" s="0" t="n">
        <v>0.28784438</v>
      </c>
      <c r="U711" s="15" t="s">
        <v>720</v>
      </c>
      <c r="V711" s="16" t="n">
        <v>0.00518844043063038</v>
      </c>
    </row>
    <row r="712" customFormat="false" ht="13" hidden="false" customHeight="false" outlineLevel="0" collapsed="false">
      <c r="A712" s="0" t="s">
        <v>721</v>
      </c>
      <c r="B712" s="1" t="n">
        <v>68.6666666666667</v>
      </c>
      <c r="C712" s="1" t="n">
        <v>45.1111111111111</v>
      </c>
      <c r="D712" s="1" t="n">
        <v>1.52216748768473</v>
      </c>
      <c r="E712" s="1" t="n">
        <v>0.420135297855958</v>
      </c>
      <c r="F712" s="0" t="n">
        <v>0.522071815938003</v>
      </c>
      <c r="G712" s="0" t="n">
        <v>0.635884940368932</v>
      </c>
      <c r="H712" s="0" t="n">
        <v>0.180365429365658</v>
      </c>
      <c r="I712" s="0" t="n">
        <v>0.326770840649915</v>
      </c>
      <c r="K712" s="6" t="s">
        <v>721</v>
      </c>
      <c r="L712" s="6" t="n">
        <v>27.57142857</v>
      </c>
      <c r="M712" s="6" t="n">
        <v>38.85714286</v>
      </c>
      <c r="N712" s="6" t="n">
        <v>0.709558824</v>
      </c>
      <c r="O712" s="6" t="n">
        <v>-0.343111877</v>
      </c>
      <c r="P712" s="6" t="n">
        <v>0.004537664</v>
      </c>
      <c r="Q712" s="6" t="n">
        <v>0.046447661</v>
      </c>
      <c r="R712" s="6" t="n">
        <v>0.026709476</v>
      </c>
      <c r="S712" s="6" t="n">
        <v>0.118012278</v>
      </c>
      <c r="U712" s="15" t="s">
        <v>721</v>
      </c>
      <c r="V712" s="16" t="n">
        <v>0.0425755958865375</v>
      </c>
    </row>
    <row r="713" customFormat="false" ht="13" hidden="false" customHeight="false" outlineLevel="0" collapsed="false">
      <c r="A713" s="0" t="s">
        <v>722</v>
      </c>
      <c r="B713" s="1" t="n">
        <v>1</v>
      </c>
      <c r="C713" s="1" t="n">
        <v>1</v>
      </c>
      <c r="D713" s="1" t="n">
        <v>1</v>
      </c>
      <c r="E713" s="1" t="n">
        <v>0</v>
      </c>
      <c r="F713" s="0" t="n">
        <v>0.525505374918268</v>
      </c>
      <c r="G713" s="0" t="n">
        <v>0.639168054324747</v>
      </c>
      <c r="H713" s="0" t="n">
        <v>0.82659208803004</v>
      </c>
      <c r="I713" s="0" t="n">
        <v>0.887834838930763</v>
      </c>
      <c r="K713" s="0" t="s">
        <v>722</v>
      </c>
      <c r="L713" s="0" t="n">
        <v>24.92857143</v>
      </c>
      <c r="M713" s="0" t="n">
        <v>37.71428571</v>
      </c>
      <c r="N713" s="0" t="n">
        <v>0.660984848</v>
      </c>
      <c r="O713" s="0" t="n">
        <v>-0.414024362</v>
      </c>
      <c r="P713" s="0" t="n">
        <v>0.387064512</v>
      </c>
      <c r="Q713" s="0" t="n">
        <v>0.569096549</v>
      </c>
      <c r="R713" s="0" t="n">
        <v>0.508343322</v>
      </c>
      <c r="S713" s="0" t="n">
        <v>0.69320138</v>
      </c>
      <c r="U713" s="15" t="s">
        <v>722</v>
      </c>
      <c r="V713" s="16" t="n">
        <v>0.0187415693723008</v>
      </c>
    </row>
    <row r="714" customFormat="false" ht="13" hidden="false" customHeight="false" outlineLevel="0" collapsed="false">
      <c r="A714" s="0" t="s">
        <v>723</v>
      </c>
      <c r="B714" s="1" t="n">
        <v>715.833333333333</v>
      </c>
      <c r="C714" s="1" t="n">
        <v>1175.02777777778</v>
      </c>
      <c r="D714" s="1" t="n">
        <v>0.609205456135789</v>
      </c>
      <c r="E714" s="1" t="n">
        <v>-0.495599701770461</v>
      </c>
      <c r="F714" s="0" t="n">
        <v>0.52817806485393</v>
      </c>
      <c r="G714" s="0" t="n">
        <v>0.641517817901127</v>
      </c>
      <c r="H714" s="0" t="n">
        <v>0.217854670573448</v>
      </c>
      <c r="I714" s="0" t="n">
        <v>0.368762493290108</v>
      </c>
      <c r="K714" s="0" t="s">
        <v>723</v>
      </c>
      <c r="L714" s="0" t="n">
        <v>727.3214286</v>
      </c>
      <c r="M714" s="0" t="n">
        <v>599.5714286</v>
      </c>
      <c r="N714" s="0" t="n">
        <v>1.213068859</v>
      </c>
      <c r="O714" s="0" t="n">
        <v>0.193153396</v>
      </c>
      <c r="P714" s="0" t="n">
        <v>0.68202962</v>
      </c>
      <c r="Q714" s="0" t="n">
        <v>0.801734705</v>
      </c>
      <c r="R714" s="0" t="n">
        <v>0.719945398</v>
      </c>
      <c r="S714" s="0" t="n">
        <v>0.833336558</v>
      </c>
      <c r="U714" s="15" t="s">
        <v>723</v>
      </c>
      <c r="V714" s="16" t="n">
        <v>0.081848102262954</v>
      </c>
    </row>
    <row r="715" customFormat="false" ht="13" hidden="false" customHeight="false" outlineLevel="0" collapsed="false">
      <c r="A715" s="0" t="s">
        <v>724</v>
      </c>
      <c r="B715" s="1" t="n">
        <v>6349.30555555556</v>
      </c>
      <c r="C715" s="1" t="n">
        <v>6349.30555555556</v>
      </c>
      <c r="D715" s="1" t="n">
        <v>1</v>
      </c>
      <c r="E715" s="1" t="n">
        <v>0</v>
      </c>
      <c r="F715" s="0" t="n">
        <v>0.531842489628926</v>
      </c>
      <c r="G715" s="0" t="n">
        <v>0.644161672753357</v>
      </c>
      <c r="H715" s="0" t="n">
        <v>0.610010960480341</v>
      </c>
      <c r="I715" s="0" t="n">
        <v>0.739873237781478</v>
      </c>
      <c r="K715" s="0" t="s">
        <v>724</v>
      </c>
      <c r="L715" s="0" t="n">
        <v>6773.428571</v>
      </c>
      <c r="M715" s="0" t="n">
        <v>2426.517857</v>
      </c>
      <c r="N715" s="0" t="n">
        <v>2.791419215</v>
      </c>
      <c r="O715" s="0" t="n">
        <v>1.026550146</v>
      </c>
      <c r="P715" s="0" t="n">
        <v>0.122040527</v>
      </c>
      <c r="Q715" s="0" t="n">
        <v>0.303950361</v>
      </c>
      <c r="R715" s="0" t="n">
        <v>0.036146723</v>
      </c>
      <c r="S715" s="0" t="n">
        <v>0.137294133</v>
      </c>
      <c r="U715" s="15" t="s">
        <v>724</v>
      </c>
      <c r="V715" s="16" t="n">
        <v>0.0197960081934117</v>
      </c>
    </row>
    <row r="716" customFormat="false" ht="13" hidden="false" customHeight="false" outlineLevel="0" collapsed="false">
      <c r="A716" s="0" t="s">
        <v>725</v>
      </c>
      <c r="B716" s="1" t="n">
        <v>5382.15277777778</v>
      </c>
      <c r="C716" s="1" t="n">
        <v>6141.95833333333</v>
      </c>
      <c r="D716" s="1" t="n">
        <v>0.87629262291931</v>
      </c>
      <c r="E716" s="1" t="n">
        <v>-0.132055199397728</v>
      </c>
      <c r="F716" s="0" t="n">
        <v>0.531459379389109</v>
      </c>
      <c r="G716" s="0" t="n">
        <v>0.644161672753357</v>
      </c>
      <c r="H716" s="0" t="n">
        <v>0.526015239049158</v>
      </c>
      <c r="I716" s="0" t="n">
        <v>0.665174070526837</v>
      </c>
      <c r="K716" s="0" t="s">
        <v>725</v>
      </c>
      <c r="L716" s="0" t="n">
        <v>943.5</v>
      </c>
      <c r="M716" s="0" t="n">
        <v>799.0714286</v>
      </c>
      <c r="N716" s="0" t="n">
        <v>1.180745508</v>
      </c>
      <c r="O716" s="0" t="n">
        <v>0.166146026</v>
      </c>
      <c r="P716" s="0" t="n">
        <v>0.649278419</v>
      </c>
      <c r="Q716" s="0" t="n">
        <v>0.779854522</v>
      </c>
      <c r="R716" s="0" t="n">
        <v>0.41399704</v>
      </c>
      <c r="S716" s="0" t="n">
        <v>0.60053842</v>
      </c>
      <c r="U716" s="15" t="s">
        <v>725</v>
      </c>
      <c r="V716" s="16" t="n">
        <v>0.0240368078540629</v>
      </c>
    </row>
    <row r="717" customFormat="false" ht="13" hidden="false" customHeight="false" outlineLevel="0" collapsed="false">
      <c r="A717" s="0" t="s">
        <v>726</v>
      </c>
      <c r="B717" s="1" t="n">
        <v>21.1111111111111</v>
      </c>
      <c r="C717" s="1" t="n">
        <v>30.4444444444444</v>
      </c>
      <c r="D717" s="1" t="n">
        <v>0.693430656934307</v>
      </c>
      <c r="E717" s="1" t="n">
        <v>-0.366104034227584</v>
      </c>
      <c r="F717" s="0" t="n">
        <v>0.534922463805266</v>
      </c>
      <c r="G717" s="0" t="n">
        <v>0.645954240993185</v>
      </c>
      <c r="H717" s="0" t="n">
        <v>0.807815791911065</v>
      </c>
      <c r="I717" s="0" t="n">
        <v>0.875555038541906</v>
      </c>
      <c r="K717" s="0" t="s">
        <v>726</v>
      </c>
      <c r="L717" s="0" t="n">
        <v>59.07142857</v>
      </c>
      <c r="M717" s="0" t="n">
        <v>84.57142857</v>
      </c>
      <c r="N717" s="0" t="n">
        <v>0.69847973</v>
      </c>
      <c r="O717" s="0" t="n">
        <v>-0.35884912</v>
      </c>
      <c r="P717" s="0" t="n">
        <v>0.14767131</v>
      </c>
      <c r="Q717" s="0" t="n">
        <v>0.335564891</v>
      </c>
      <c r="R717" s="0" t="n">
        <v>0.6620908</v>
      </c>
      <c r="S717" s="0" t="n">
        <v>0.802859343</v>
      </c>
      <c r="U717" s="15" t="s">
        <v>726</v>
      </c>
      <c r="V717" s="16" t="n">
        <v>0.00518844043063038</v>
      </c>
    </row>
    <row r="718" customFormat="false" ht="13" hidden="false" customHeight="false" outlineLevel="0" collapsed="false">
      <c r="A718" s="0" t="s">
        <v>727</v>
      </c>
      <c r="B718" s="1" t="n">
        <v>20.5555555555556</v>
      </c>
      <c r="C718" s="1" t="n">
        <v>19.7777777777778</v>
      </c>
      <c r="D718" s="1" t="n">
        <v>1.03932584269663</v>
      </c>
      <c r="E718" s="1" t="n">
        <v>0.0385722747862397</v>
      </c>
      <c r="F718" s="0" t="n">
        <v>0.535560213664095</v>
      </c>
      <c r="G718" s="0" t="n">
        <v>0.645954240993185</v>
      </c>
      <c r="H718" s="0" t="n">
        <v>0.297974341839214</v>
      </c>
      <c r="I718" s="0" t="n">
        <v>0.447996145890208</v>
      </c>
      <c r="K718" s="0" t="s">
        <v>727</v>
      </c>
      <c r="L718" s="0" t="n">
        <v>178.5714286</v>
      </c>
      <c r="M718" s="0" t="n">
        <v>142.7142857</v>
      </c>
      <c r="N718" s="0" t="n">
        <v>1.251251251</v>
      </c>
      <c r="O718" s="0" t="n">
        <v>0.224144052</v>
      </c>
      <c r="P718" s="0" t="n">
        <v>0.082429242</v>
      </c>
      <c r="Q718" s="0" t="n">
        <v>0.247002504</v>
      </c>
      <c r="R718" s="0" t="n">
        <v>0.159794413</v>
      </c>
      <c r="S718" s="0" t="n">
        <v>0.340842269</v>
      </c>
      <c r="U718" s="15" t="s">
        <v>727</v>
      </c>
      <c r="V718" s="16" t="n">
        <v>0.0100534587315646</v>
      </c>
    </row>
    <row r="719" customFormat="false" ht="13" hidden="false" customHeight="false" outlineLevel="0" collapsed="false">
      <c r="A719" s="0" t="s">
        <v>728</v>
      </c>
      <c r="B719" s="1" t="n">
        <v>124.111111111111</v>
      </c>
      <c r="C719" s="1" t="n">
        <v>98.5555555555556</v>
      </c>
      <c r="D719" s="1" t="n">
        <v>1.25930101465614</v>
      </c>
      <c r="E719" s="1" t="n">
        <v>0.230556816759621</v>
      </c>
      <c r="F719" s="0" t="n">
        <v>0.535339295391641</v>
      </c>
      <c r="G719" s="0" t="n">
        <v>0.645954240993185</v>
      </c>
      <c r="H719" s="0" t="n">
        <v>0.111608451139518</v>
      </c>
      <c r="I719" s="0" t="n">
        <v>0.253682201277749</v>
      </c>
      <c r="K719" s="0" t="s">
        <v>728</v>
      </c>
      <c r="L719" s="0" t="n">
        <v>278.2857143</v>
      </c>
      <c r="M719" s="0" t="n">
        <v>313.1428571</v>
      </c>
      <c r="N719" s="0" t="n">
        <v>0.888686131</v>
      </c>
      <c r="O719" s="0" t="n">
        <v>-0.118011164</v>
      </c>
      <c r="P719" s="0" t="n">
        <v>0.549450749</v>
      </c>
      <c r="Q719" s="0" t="n">
        <v>0.710185595</v>
      </c>
      <c r="R719" s="0" t="n">
        <v>0.595899296</v>
      </c>
      <c r="S719" s="0" t="n">
        <v>0.759424209</v>
      </c>
      <c r="U719" s="12" t="s">
        <v>728</v>
      </c>
      <c r="V719" s="13" t="n">
        <v>0.203278244389104</v>
      </c>
    </row>
    <row r="720" customFormat="false" ht="13" hidden="false" customHeight="false" outlineLevel="0" collapsed="false">
      <c r="A720" s="0" t="s">
        <v>729</v>
      </c>
      <c r="B720" s="1" t="n">
        <v>92.5555555555556</v>
      </c>
      <c r="C720" s="1" t="n">
        <v>67.4444444444444</v>
      </c>
      <c r="D720" s="1" t="n">
        <v>1.37232289950577</v>
      </c>
      <c r="E720" s="1" t="n">
        <v>0.316504851107344</v>
      </c>
      <c r="F720" s="0" t="n">
        <v>0.539402282355503</v>
      </c>
      <c r="G720" s="0" t="n">
        <v>0.648781078499814</v>
      </c>
      <c r="H720" s="0" t="n">
        <v>0.869059107880678</v>
      </c>
      <c r="I720" s="0" t="n">
        <v>0.918046916875884</v>
      </c>
      <c r="K720" s="6" t="s">
        <v>729</v>
      </c>
      <c r="L720" s="6" t="n">
        <v>115.4285714</v>
      </c>
      <c r="M720" s="6" t="n">
        <v>320.3571429</v>
      </c>
      <c r="N720" s="6" t="n">
        <v>0.360312152</v>
      </c>
      <c r="O720" s="6" t="n">
        <v>-1.020784535</v>
      </c>
      <c r="P720" s="7" t="n">
        <v>6.94E-005</v>
      </c>
      <c r="Q720" s="6" t="n">
        <v>0.005945832</v>
      </c>
      <c r="R720" s="6" t="n">
        <v>0.000171329</v>
      </c>
      <c r="S720" s="6" t="n">
        <v>0.00780901</v>
      </c>
      <c r="U720" s="15" t="s">
        <v>729</v>
      </c>
      <c r="V720" s="16" t="n">
        <v>0.0370400509149222</v>
      </c>
    </row>
    <row r="721" customFormat="false" ht="13" hidden="false" customHeight="false" outlineLevel="0" collapsed="false">
      <c r="A721" s="0" t="s">
        <v>730</v>
      </c>
      <c r="B721" s="1" t="n">
        <v>72.2222222222222</v>
      </c>
      <c r="C721" s="1" t="n">
        <v>68.4444444444444</v>
      </c>
      <c r="D721" s="1" t="n">
        <v>1.05519480519481</v>
      </c>
      <c r="E721" s="1" t="n">
        <v>0.0537253993561631</v>
      </c>
      <c r="F721" s="0" t="n">
        <v>0.538735668134986</v>
      </c>
      <c r="G721" s="0" t="n">
        <v>0.648781078499814</v>
      </c>
      <c r="H721" s="0" t="n">
        <v>0.0448184504048914</v>
      </c>
      <c r="I721" s="0" t="n">
        <v>0.155874610645124</v>
      </c>
      <c r="K721" s="0" t="s">
        <v>730</v>
      </c>
      <c r="L721" s="0" t="n">
        <v>136.5714286</v>
      </c>
      <c r="M721" s="0" t="n">
        <v>153.7142857</v>
      </c>
      <c r="N721" s="0" t="n">
        <v>0.888475836</v>
      </c>
      <c r="O721" s="0" t="n">
        <v>-0.118247828</v>
      </c>
      <c r="P721" s="0" t="n">
        <v>0.841220902</v>
      </c>
      <c r="Q721" s="0" t="n">
        <v>0.901892801</v>
      </c>
      <c r="R721" s="0" t="n">
        <v>0.729928723</v>
      </c>
      <c r="S721" s="0" t="n">
        <v>0.838353149</v>
      </c>
      <c r="U721" s="12" t="s">
        <v>730</v>
      </c>
      <c r="V721" s="13" t="n">
        <v>0.189908520546459</v>
      </c>
    </row>
    <row r="722" customFormat="false" ht="13" hidden="false" customHeight="false" outlineLevel="0" collapsed="false">
      <c r="A722" s="0" t="s">
        <v>731</v>
      </c>
      <c r="B722" s="1" t="n">
        <v>12.3333333333333</v>
      </c>
      <c r="C722" s="1" t="n">
        <v>1</v>
      </c>
      <c r="D722" s="1" t="n">
        <v>12.3333333333333</v>
      </c>
      <c r="E722" s="1" t="n">
        <v>2.51230562397611</v>
      </c>
      <c r="F722" s="0" t="n">
        <v>0.549900295146993</v>
      </c>
      <c r="G722" s="0" t="n">
        <v>0.660490507069759</v>
      </c>
      <c r="H722" s="0" t="n">
        <v>0.296743034433136</v>
      </c>
      <c r="I722" s="0" t="n">
        <v>0.446920813598427</v>
      </c>
      <c r="K722" s="0" t="s">
        <v>731</v>
      </c>
      <c r="L722" s="0" t="n">
        <v>58.28571429</v>
      </c>
      <c r="M722" s="0" t="n">
        <v>64.42857143</v>
      </c>
      <c r="N722" s="0" t="n">
        <v>0.904656319</v>
      </c>
      <c r="O722" s="0" t="n">
        <v>-0.100200165</v>
      </c>
      <c r="P722" s="0" t="n">
        <v>0.408504045</v>
      </c>
      <c r="Q722" s="0" t="n">
        <v>0.588337106</v>
      </c>
      <c r="R722" s="0" t="n">
        <v>0.681423469</v>
      </c>
      <c r="S722" s="0" t="n">
        <v>0.811418868</v>
      </c>
      <c r="U722" s="15" t="s">
        <v>731</v>
      </c>
      <c r="V722" s="16" t="n">
        <v>0.000278784183969538</v>
      </c>
    </row>
    <row r="723" customFormat="false" ht="13" hidden="false" customHeight="false" outlineLevel="0" collapsed="false">
      <c r="A723" s="0" t="s">
        <v>732</v>
      </c>
      <c r="B723" s="1" t="n">
        <v>20.5555555555556</v>
      </c>
      <c r="C723" s="1" t="n">
        <v>16.3333333333333</v>
      </c>
      <c r="D723" s="1" t="n">
        <v>1.25850340136054</v>
      </c>
      <c r="E723" s="1" t="n">
        <v>0.229923238299589</v>
      </c>
      <c r="F723" s="0" t="n">
        <v>0.554308785526674</v>
      </c>
      <c r="G723" s="0" t="n">
        <v>0.66486344635194</v>
      </c>
      <c r="H723" s="0" t="n">
        <v>0.384401807593733</v>
      </c>
      <c r="I723" s="0" t="n">
        <v>0.530082747414288</v>
      </c>
      <c r="K723" s="0" t="s">
        <v>732</v>
      </c>
      <c r="L723" s="0" t="n">
        <v>100</v>
      </c>
      <c r="M723" s="0" t="n">
        <v>104</v>
      </c>
      <c r="N723" s="0" t="n">
        <v>0.961538462</v>
      </c>
      <c r="O723" s="0" t="n">
        <v>-0.039220713</v>
      </c>
      <c r="P723" s="0" t="n">
        <v>0.346273334</v>
      </c>
      <c r="Q723" s="0" t="n">
        <v>0.529810437</v>
      </c>
      <c r="R723" s="0" t="n">
        <v>0.669552009</v>
      </c>
      <c r="S723" s="0" t="n">
        <v>0.805322277</v>
      </c>
      <c r="U723" s="15" t="s">
        <v>732</v>
      </c>
      <c r="V723" s="16" t="n">
        <v>0.0100534587315646</v>
      </c>
    </row>
    <row r="724" customFormat="false" ht="13" hidden="false" customHeight="false" outlineLevel="0" collapsed="false">
      <c r="A724" s="0" t="s">
        <v>733</v>
      </c>
      <c r="B724" s="1" t="n">
        <v>961.583333333333</v>
      </c>
      <c r="C724" s="1" t="n">
        <v>1297.51388888889</v>
      </c>
      <c r="D724" s="1" t="n">
        <v>0.741096755547468</v>
      </c>
      <c r="E724" s="1" t="n">
        <v>-0.29962408792205</v>
      </c>
      <c r="F724" s="0" t="n">
        <v>0.558986740672576</v>
      </c>
      <c r="G724" s="0" t="n">
        <v>0.669547050376834</v>
      </c>
      <c r="H724" s="0" t="n">
        <v>0.320016779535708</v>
      </c>
      <c r="I724" s="0" t="n">
        <v>0.470517030692569</v>
      </c>
      <c r="K724" s="0" t="s">
        <v>733</v>
      </c>
      <c r="L724" s="0" t="n">
        <v>214.2857143</v>
      </c>
      <c r="M724" s="0" t="n">
        <v>245.7142857</v>
      </c>
      <c r="N724" s="0" t="n">
        <v>0.872093023</v>
      </c>
      <c r="O724" s="0" t="n">
        <v>-0.136859183</v>
      </c>
      <c r="P724" s="0" t="n">
        <v>0.986235274</v>
      </c>
      <c r="Q724" s="0" t="n">
        <v>0.993115985</v>
      </c>
      <c r="R724" s="0" t="n">
        <v>0.893552815</v>
      </c>
      <c r="S724" s="0" t="n">
        <v>0.928266618</v>
      </c>
      <c r="U724" s="15" t="s">
        <v>733</v>
      </c>
      <c r="V724" s="16" t="n">
        <v>0.0954654632538725</v>
      </c>
    </row>
    <row r="725" customFormat="false" ht="13" hidden="false" customHeight="false" outlineLevel="0" collapsed="false">
      <c r="A725" s="0" t="s">
        <v>734</v>
      </c>
      <c r="B725" s="1" t="n">
        <v>13.7222222222222</v>
      </c>
      <c r="C725" s="1" t="n">
        <v>1</v>
      </c>
      <c r="D725" s="1" t="n">
        <v>13.7222222222222</v>
      </c>
      <c r="E725" s="1" t="n">
        <v>2.61901657873181</v>
      </c>
      <c r="F725" s="0" t="n">
        <v>0.562080132922012</v>
      </c>
      <c r="G725" s="0" t="n">
        <v>0.672322368937103</v>
      </c>
      <c r="H725" s="0" t="n">
        <v>0.0347090327227319</v>
      </c>
      <c r="I725" s="0" t="n">
        <v>0.131833431306517</v>
      </c>
      <c r="K725" s="0" t="s">
        <v>734</v>
      </c>
      <c r="L725" s="0" t="n">
        <v>173.8571429</v>
      </c>
      <c r="M725" s="0" t="n">
        <v>190.2857143</v>
      </c>
      <c r="N725" s="0" t="n">
        <v>0.913663664</v>
      </c>
      <c r="O725" s="0" t="n">
        <v>-0.090292758</v>
      </c>
      <c r="P725" s="0" t="n">
        <v>0.536666014</v>
      </c>
      <c r="Q725" s="0" t="n">
        <v>0.699735776</v>
      </c>
      <c r="R725" s="0" t="n">
        <v>0.506802402</v>
      </c>
      <c r="S725" s="0" t="n">
        <v>0.692256908</v>
      </c>
      <c r="U725" s="15" t="s">
        <v>734</v>
      </c>
      <c r="V725" s="16" t="n">
        <v>0.0287865397825251</v>
      </c>
    </row>
    <row r="726" customFormat="false" ht="13" hidden="false" customHeight="false" outlineLevel="0" collapsed="false">
      <c r="A726" s="0" t="s">
        <v>735</v>
      </c>
      <c r="B726" s="1" t="n">
        <v>20.5555555555556</v>
      </c>
      <c r="C726" s="1" t="n">
        <v>21.8888888888889</v>
      </c>
      <c r="D726" s="1" t="n">
        <v>0.939086294416244</v>
      </c>
      <c r="E726" s="1" t="n">
        <v>-0.0628479036596636</v>
      </c>
      <c r="F726" s="0" t="n">
        <v>0.569043777441047</v>
      </c>
      <c r="G726" s="0" t="n">
        <v>0.678776737278163</v>
      </c>
      <c r="H726" s="0" t="n">
        <v>0.359845069331864</v>
      </c>
      <c r="I726" s="0" t="n">
        <v>0.507533925148851</v>
      </c>
      <c r="K726" s="0" t="s">
        <v>735</v>
      </c>
      <c r="L726" s="0" t="n">
        <v>37.85714286</v>
      </c>
      <c r="M726" s="0" t="n">
        <v>29.14285714</v>
      </c>
      <c r="N726" s="0" t="n">
        <v>1.299019608</v>
      </c>
      <c r="O726" s="0" t="n">
        <v>0.261609832</v>
      </c>
      <c r="P726" s="0" t="n">
        <v>0.273848912</v>
      </c>
      <c r="Q726" s="0" t="n">
        <v>0.461387467</v>
      </c>
      <c r="R726" s="0" t="n">
        <v>0.302294519</v>
      </c>
      <c r="S726" s="0" t="n">
        <v>0.491157699</v>
      </c>
      <c r="U726" s="15" t="s">
        <v>735</v>
      </c>
      <c r="V726" s="16" t="n">
        <v>0.000278784183969538</v>
      </c>
    </row>
    <row r="727" customFormat="false" ht="13" hidden="false" customHeight="false" outlineLevel="0" collapsed="false">
      <c r="A727" s="0" t="s">
        <v>736</v>
      </c>
      <c r="B727" s="1" t="n">
        <v>126.444444444444</v>
      </c>
      <c r="C727" s="1" t="n">
        <v>87.6666666666667</v>
      </c>
      <c r="D727" s="1" t="n">
        <v>1.44233206590621</v>
      </c>
      <c r="E727" s="1" t="n">
        <v>0.366261293840402</v>
      </c>
      <c r="F727" s="0" t="n">
        <v>0.568625756636788</v>
      </c>
      <c r="G727" s="0" t="n">
        <v>0.678776737278163</v>
      </c>
      <c r="H727" s="0" t="n">
        <v>0.0796078518330995</v>
      </c>
      <c r="I727" s="0" t="n">
        <v>0.212213870509505</v>
      </c>
      <c r="K727" s="0" t="s">
        <v>736</v>
      </c>
      <c r="L727" s="0" t="n">
        <v>99.14285714</v>
      </c>
      <c r="M727" s="0" t="n">
        <v>155.7142857</v>
      </c>
      <c r="N727" s="0" t="n">
        <v>0.636697248</v>
      </c>
      <c r="O727" s="0" t="n">
        <v>-0.451461015</v>
      </c>
      <c r="P727" s="0" t="n">
        <v>0.012483924</v>
      </c>
      <c r="Q727" s="0" t="n">
        <v>0.084500926</v>
      </c>
      <c r="R727" s="0" t="n">
        <v>0.0022025</v>
      </c>
      <c r="S727" s="0" t="n">
        <v>0.028899465</v>
      </c>
      <c r="U727" s="12" t="s">
        <v>736</v>
      </c>
      <c r="V727" s="13" t="n">
        <v>0.108304554848262</v>
      </c>
    </row>
    <row r="728" customFormat="false" ht="13" hidden="false" customHeight="false" outlineLevel="0" collapsed="false">
      <c r="A728" s="0" t="s">
        <v>737</v>
      </c>
      <c r="B728" s="1" t="n">
        <v>1</v>
      </c>
      <c r="C728" s="1" t="n">
        <v>1</v>
      </c>
      <c r="D728" s="1" t="n">
        <v>1</v>
      </c>
      <c r="E728" s="1" t="n">
        <v>0</v>
      </c>
      <c r="F728" s="0" t="n">
        <v>0.570687596736771</v>
      </c>
      <c r="G728" s="0" t="n">
        <v>0.679801181257282</v>
      </c>
      <c r="H728" s="0" t="n">
        <v>0.681343641516878</v>
      </c>
      <c r="I728" s="0" t="n">
        <v>0.796280153243747</v>
      </c>
      <c r="K728" s="0" t="s">
        <v>737</v>
      </c>
      <c r="L728" s="0" t="n">
        <v>91.71428571</v>
      </c>
      <c r="M728" s="0" t="n">
        <v>90</v>
      </c>
      <c r="N728" s="0" t="n">
        <v>1.019047619</v>
      </c>
      <c r="O728" s="0" t="n">
        <v>0.018868484</v>
      </c>
      <c r="P728" s="0" t="n">
        <v>0.860522258</v>
      </c>
      <c r="Q728" s="0" t="n">
        <v>0.910762935</v>
      </c>
      <c r="R728" s="0" t="n">
        <v>0.748814435</v>
      </c>
      <c r="S728" s="0" t="n">
        <v>0.845467146</v>
      </c>
      <c r="U728" s="15" t="s">
        <v>737</v>
      </c>
      <c r="V728" s="16" t="n">
        <v>0.000131178296929102</v>
      </c>
    </row>
    <row r="729" customFormat="false" ht="13" hidden="false" customHeight="false" outlineLevel="0" collapsed="false">
      <c r="A729" s="0" t="s">
        <v>738</v>
      </c>
      <c r="B729" s="1" t="n">
        <v>7.44444444444444</v>
      </c>
      <c r="C729" s="1" t="n">
        <v>11.5555555555556</v>
      </c>
      <c r="D729" s="1" t="n">
        <v>0.644230769230769</v>
      </c>
      <c r="E729" s="1" t="n">
        <v>-0.439698279750407</v>
      </c>
      <c r="F729" s="0" t="n">
        <v>0.57252495658397</v>
      </c>
      <c r="G729" s="0" t="n">
        <v>0.681053039013348</v>
      </c>
      <c r="H729" s="0" t="n">
        <v>0.805980986021534</v>
      </c>
      <c r="I729" s="0" t="n">
        <v>0.87466107004342</v>
      </c>
      <c r="K729" s="0" t="s">
        <v>738</v>
      </c>
      <c r="L729" s="0" t="n">
        <v>63.71428571</v>
      </c>
      <c r="M729" s="0" t="n">
        <v>101.7142857</v>
      </c>
      <c r="N729" s="0" t="n">
        <v>0.626404494</v>
      </c>
      <c r="O729" s="0" t="n">
        <v>-0.467758959</v>
      </c>
      <c r="P729" s="0" t="n">
        <v>0.024578184</v>
      </c>
      <c r="Q729" s="0" t="n">
        <v>0.120512735</v>
      </c>
      <c r="R729" s="0" t="n">
        <v>0.124315096</v>
      </c>
      <c r="S729" s="0" t="n">
        <v>0.28784438</v>
      </c>
      <c r="U729" s="15" t="s">
        <v>738</v>
      </c>
      <c r="V729" s="16" t="n">
        <v>0.0100534587315646</v>
      </c>
    </row>
    <row r="730" customFormat="false" ht="13" hidden="false" customHeight="false" outlineLevel="0" collapsed="false">
      <c r="A730" s="0" t="s">
        <v>739</v>
      </c>
      <c r="B730" s="1" t="n">
        <v>99.1111111111111</v>
      </c>
      <c r="C730" s="1" t="n">
        <v>96.9444444444444</v>
      </c>
      <c r="D730" s="1" t="n">
        <v>1.02234957020057</v>
      </c>
      <c r="E730" s="1" t="n">
        <v>0.0221034785034272</v>
      </c>
      <c r="F730" s="0" t="n">
        <v>0.578871852436723</v>
      </c>
      <c r="G730" s="0" t="n">
        <v>0.687658469424145</v>
      </c>
      <c r="H730" s="0" t="n">
        <v>0.00735829200661813</v>
      </c>
      <c r="I730" s="0" t="n">
        <v>0.0748876701054973</v>
      </c>
      <c r="K730" s="0" t="s">
        <v>739</v>
      </c>
      <c r="L730" s="0" t="n">
        <v>731.6071429</v>
      </c>
      <c r="M730" s="0" t="n">
        <v>450.4285714</v>
      </c>
      <c r="N730" s="0" t="n">
        <v>1.624246749</v>
      </c>
      <c r="O730" s="0" t="n">
        <v>0.485044169</v>
      </c>
      <c r="P730" s="0" t="n">
        <v>0.160662208</v>
      </c>
      <c r="Q730" s="0" t="n">
        <v>0.345771796</v>
      </c>
      <c r="R730" s="0" t="n">
        <v>0.072528625</v>
      </c>
      <c r="S730" s="0" t="n">
        <v>0.211480772</v>
      </c>
      <c r="U730" s="15" t="s">
        <v>739</v>
      </c>
      <c r="V730" s="16" t="n">
        <v>0.000278784183969538</v>
      </c>
    </row>
    <row r="731" customFormat="false" ht="13" hidden="false" customHeight="false" outlineLevel="0" collapsed="false">
      <c r="A731" s="0" t="s">
        <v>740</v>
      </c>
      <c r="B731" s="1" t="n">
        <v>217.666666666667</v>
      </c>
      <c r="C731" s="1" t="n">
        <v>1</v>
      </c>
      <c r="D731" s="1" t="n">
        <v>217.666666666667</v>
      </c>
      <c r="E731" s="1" t="n">
        <v>5.38296484060832</v>
      </c>
      <c r="F731" s="0" t="n">
        <v>0.58421779441651</v>
      </c>
      <c r="G731" s="0" t="n">
        <v>0.693058369814654</v>
      </c>
      <c r="H731" s="0" t="n">
        <v>0.115926073630611</v>
      </c>
      <c r="I731" s="0" t="n">
        <v>0.255450330188573</v>
      </c>
      <c r="K731" s="6" t="s">
        <v>740</v>
      </c>
      <c r="L731" s="6" t="n">
        <v>163.1428571</v>
      </c>
      <c r="M731" s="6" t="n">
        <v>140.2857143</v>
      </c>
      <c r="N731" s="6" t="n">
        <v>1.16293279</v>
      </c>
      <c r="O731" s="6" t="n">
        <v>0.150945082</v>
      </c>
      <c r="P731" s="6" t="n">
        <v>0.002208683</v>
      </c>
      <c r="Q731" s="6" t="n">
        <v>0.032089107</v>
      </c>
      <c r="R731" s="6" t="n">
        <v>0.119019245</v>
      </c>
      <c r="S731" s="6" t="n">
        <v>0.280582587</v>
      </c>
      <c r="U731" s="15" t="s">
        <v>740</v>
      </c>
      <c r="V731" s="16" t="n">
        <v>0.0113898330809004</v>
      </c>
    </row>
    <row r="732" customFormat="false" ht="13" hidden="false" customHeight="false" outlineLevel="0" collapsed="false">
      <c r="A732" s="0" t="s">
        <v>741</v>
      </c>
      <c r="B732" s="1" t="n">
        <v>37.8888888888889</v>
      </c>
      <c r="C732" s="1" t="n">
        <v>33.7777777777778</v>
      </c>
      <c r="D732" s="1" t="n">
        <v>1.12171052631579</v>
      </c>
      <c r="E732" s="1" t="n">
        <v>0.114854775877295</v>
      </c>
      <c r="F732" s="0" t="n">
        <v>0.586557597662005</v>
      </c>
      <c r="G732" s="0" t="n">
        <v>0.6948821882015</v>
      </c>
      <c r="H732" s="0" t="n">
        <v>0.196662975756759</v>
      </c>
      <c r="I732" s="0" t="n">
        <v>0.341510484447637</v>
      </c>
      <c r="K732" s="0" t="s">
        <v>741</v>
      </c>
      <c r="L732" s="0" t="n">
        <v>294.7857143</v>
      </c>
      <c r="M732" s="0" t="n">
        <v>203.4285714</v>
      </c>
      <c r="N732" s="0" t="n">
        <v>1.449087079</v>
      </c>
      <c r="O732" s="0" t="n">
        <v>0.370933757</v>
      </c>
      <c r="P732" s="0" t="n">
        <v>0.164101857</v>
      </c>
      <c r="Q732" s="0" t="n">
        <v>0.345771796</v>
      </c>
      <c r="R732" s="0" t="n">
        <v>0.02840173</v>
      </c>
      <c r="S732" s="0" t="n">
        <v>0.122979489</v>
      </c>
      <c r="U732" s="12" t="s">
        <v>741</v>
      </c>
      <c r="V732" s="13" t="n">
        <v>0.209577179068039</v>
      </c>
    </row>
    <row r="733" customFormat="false" ht="13" hidden="false" customHeight="false" outlineLevel="0" collapsed="false">
      <c r="A733" s="0" t="s">
        <v>742</v>
      </c>
      <c r="B733" s="1" t="n">
        <v>27.8888888888889</v>
      </c>
      <c r="C733" s="1" t="n">
        <v>33.7777777777778</v>
      </c>
      <c r="D733" s="1" t="n">
        <v>0.825657894736842</v>
      </c>
      <c r="E733" s="1" t="n">
        <v>-0.191574762274438</v>
      </c>
      <c r="F733" s="0" t="n">
        <v>0.592407329274812</v>
      </c>
      <c r="G733" s="0" t="n">
        <v>0.70018492427926</v>
      </c>
      <c r="H733" s="0" t="n">
        <v>0.419966408276876</v>
      </c>
      <c r="I733" s="0" t="n">
        <v>0.568267046199647</v>
      </c>
      <c r="K733" s="0" t="s">
        <v>742</v>
      </c>
      <c r="L733" s="0" t="n">
        <v>228</v>
      </c>
      <c r="M733" s="0" t="n">
        <v>353.2142857</v>
      </c>
      <c r="N733" s="0" t="n">
        <v>0.645500506</v>
      </c>
      <c r="O733" s="0" t="n">
        <v>-0.437729285</v>
      </c>
      <c r="P733" s="0" t="n">
        <v>0.2519533</v>
      </c>
      <c r="Q733" s="0" t="n">
        <v>0.439017218</v>
      </c>
      <c r="R733" s="0" t="n">
        <v>0.138429463</v>
      </c>
      <c r="S733" s="0" t="n">
        <v>0.306411656</v>
      </c>
      <c r="U733" s="15" t="s">
        <v>742</v>
      </c>
      <c r="V733" s="16" t="n">
        <v>0.00763354475097522</v>
      </c>
    </row>
    <row r="734" customFormat="false" ht="13" hidden="false" customHeight="false" outlineLevel="0" collapsed="false">
      <c r="A734" s="0" t="s">
        <v>743</v>
      </c>
      <c r="B734" s="1" t="n">
        <v>101.111111111111</v>
      </c>
      <c r="C734" s="1" t="n">
        <v>101.777777777778</v>
      </c>
      <c r="D734" s="1" t="n">
        <v>0.993449781659389</v>
      </c>
      <c r="E734" s="1" t="n">
        <v>-0.0065717651632345</v>
      </c>
      <c r="F734" s="0" t="n">
        <v>0.592650749996186</v>
      </c>
      <c r="G734" s="0" t="n">
        <v>0.70018492427926</v>
      </c>
      <c r="H734" s="0" t="n">
        <v>0.0487898824318448</v>
      </c>
      <c r="I734" s="0" t="n">
        <v>0.163135282571342</v>
      </c>
      <c r="K734" s="0" t="s">
        <v>743</v>
      </c>
      <c r="L734" s="0" t="n">
        <v>175.1428571</v>
      </c>
      <c r="M734" s="0" t="n">
        <v>174.7142857</v>
      </c>
      <c r="N734" s="0" t="n">
        <v>1.002452984</v>
      </c>
      <c r="O734" s="0" t="n">
        <v>0.002449981</v>
      </c>
      <c r="P734" s="0" t="n">
        <v>0.575262234</v>
      </c>
      <c r="Q734" s="0" t="n">
        <v>0.736736538</v>
      </c>
      <c r="R734" s="0" t="n">
        <v>0.84398166</v>
      </c>
      <c r="S734" s="0" t="n">
        <v>0.894625418</v>
      </c>
      <c r="U734" s="15" t="s">
        <v>743</v>
      </c>
      <c r="V734" s="16" t="n">
        <v>0.0100534587315646</v>
      </c>
    </row>
    <row r="735" customFormat="false" ht="13" hidden="false" customHeight="false" outlineLevel="0" collapsed="false">
      <c r="A735" s="0" t="s">
        <v>744</v>
      </c>
      <c r="B735" s="1" t="n">
        <v>194</v>
      </c>
      <c r="C735" s="1" t="n">
        <v>90.7777777777778</v>
      </c>
      <c r="D735" s="1" t="n">
        <v>2.13708690330477</v>
      </c>
      <c r="E735" s="1" t="n">
        <v>0.759443641539545</v>
      </c>
      <c r="F735" s="0" t="n">
        <v>0.596625830139911</v>
      </c>
      <c r="G735" s="0" t="n">
        <v>0.702963222994779</v>
      </c>
      <c r="H735" s="0" t="n">
        <v>0.0167506040637021</v>
      </c>
      <c r="I735" s="0" t="n">
        <v>0.0963651465004177</v>
      </c>
      <c r="K735" s="0" t="s">
        <v>744</v>
      </c>
      <c r="L735" s="0" t="n">
        <v>1648.785714</v>
      </c>
      <c r="M735" s="0" t="n">
        <v>1172.125</v>
      </c>
      <c r="N735" s="0" t="n">
        <v>1.406663721</v>
      </c>
      <c r="O735" s="0" t="n">
        <v>0.341220745</v>
      </c>
      <c r="P735" s="0" t="n">
        <v>0.285769244</v>
      </c>
      <c r="Q735" s="0" t="n">
        <v>0.473284423</v>
      </c>
      <c r="R735" s="0" t="n">
        <v>0.174907935</v>
      </c>
      <c r="S735" s="0" t="n">
        <v>0.363238062</v>
      </c>
      <c r="U735" s="10" t="s">
        <v>744</v>
      </c>
      <c r="V735" s="11" t="n">
        <v>0.226628887576857</v>
      </c>
    </row>
    <row r="736" customFormat="false" ht="13" hidden="false" customHeight="false" outlineLevel="0" collapsed="false">
      <c r="A736" s="0" t="s">
        <v>745</v>
      </c>
      <c r="B736" s="1" t="n">
        <v>4318.58333333333</v>
      </c>
      <c r="C736" s="1" t="n">
        <v>4390.58333333333</v>
      </c>
      <c r="D736" s="1" t="n">
        <v>0.983601267864938</v>
      </c>
      <c r="E736" s="1" t="n">
        <v>-0.0165346796363165</v>
      </c>
      <c r="F736" s="0" t="n">
        <v>0.596410869301521</v>
      </c>
      <c r="G736" s="0" t="n">
        <v>0.702963222994779</v>
      </c>
      <c r="H736" s="0" t="n">
        <v>0.644745127779827</v>
      </c>
      <c r="I736" s="0" t="n">
        <v>0.765911221752168</v>
      </c>
      <c r="K736" s="0" t="s">
        <v>745</v>
      </c>
      <c r="L736" s="0" t="n">
        <v>1295.339286</v>
      </c>
      <c r="M736" s="0" t="n">
        <v>823.3571429</v>
      </c>
      <c r="N736" s="0" t="n">
        <v>1.573241086</v>
      </c>
      <c r="O736" s="0" t="n">
        <v>0.453137878</v>
      </c>
      <c r="P736" s="0" t="n">
        <v>0.208365341</v>
      </c>
      <c r="Q736" s="0" t="n">
        <v>0.400915203</v>
      </c>
      <c r="R736" s="0" t="n">
        <v>0.088021445</v>
      </c>
      <c r="S736" s="0" t="n">
        <v>0.238578686</v>
      </c>
      <c r="U736" s="15" t="s">
        <v>745</v>
      </c>
      <c r="V736" s="16" t="n">
        <v>0.0068899562416509</v>
      </c>
    </row>
    <row r="737" customFormat="false" ht="13" hidden="false" customHeight="false" outlineLevel="0" collapsed="false">
      <c r="A737" s="0" t="s">
        <v>746</v>
      </c>
      <c r="B737" s="1" t="n">
        <v>22.2222222222222</v>
      </c>
      <c r="C737" s="1" t="n">
        <v>8.33333333333333</v>
      </c>
      <c r="D737" s="1" t="n">
        <v>2.66666666666667</v>
      </c>
      <c r="E737" s="1" t="n">
        <v>0.980829253011726</v>
      </c>
      <c r="F737" s="0" t="n">
        <v>0.600113947625164</v>
      </c>
      <c r="G737" s="0" t="n">
        <v>0.706112335113305</v>
      </c>
      <c r="H737" s="0" t="n">
        <v>0.0511168388037289</v>
      </c>
      <c r="I737" s="0" t="n">
        <v>0.16895871146576</v>
      </c>
      <c r="K737" s="0" t="s">
        <v>746</v>
      </c>
      <c r="L737" s="0" t="n">
        <v>128.8571429</v>
      </c>
      <c r="M737" s="0" t="n">
        <v>99.71428571</v>
      </c>
      <c r="N737" s="0" t="n">
        <v>1.29226361</v>
      </c>
      <c r="O737" s="0" t="n">
        <v>0.256395417</v>
      </c>
      <c r="P737" s="0" t="n">
        <v>0.141114197</v>
      </c>
      <c r="Q737" s="0" t="n">
        <v>0.327627063</v>
      </c>
      <c r="R737" s="0" t="n">
        <v>0.041245738</v>
      </c>
      <c r="S737" s="0" t="n">
        <v>0.148049891</v>
      </c>
      <c r="U737" s="15" t="s">
        <v>746</v>
      </c>
      <c r="V737" s="16" t="n">
        <v>0.000131178296929102</v>
      </c>
    </row>
    <row r="738" customFormat="false" ht="13" hidden="false" customHeight="false" outlineLevel="0" collapsed="false">
      <c r="A738" s="0" t="s">
        <v>747</v>
      </c>
      <c r="B738" s="1" t="n">
        <v>106.111111111111</v>
      </c>
      <c r="C738" s="1" t="n">
        <v>70.8888888888889</v>
      </c>
      <c r="D738" s="1" t="n">
        <v>1.49686520376176</v>
      </c>
      <c r="E738" s="1" t="n">
        <v>0.40337305713594</v>
      </c>
      <c r="F738" s="0" t="n">
        <v>0.609807599223364</v>
      </c>
      <c r="G738" s="0" t="n">
        <v>0.71654461455554</v>
      </c>
      <c r="H738" s="0" t="n">
        <v>0.0289790382315716</v>
      </c>
      <c r="I738" s="0" t="n">
        <v>0.119504033850195</v>
      </c>
      <c r="K738" s="0" t="s">
        <v>747</v>
      </c>
      <c r="L738" s="0" t="n">
        <v>462.5714286</v>
      </c>
      <c r="M738" s="0" t="n">
        <v>522.1428571</v>
      </c>
      <c r="N738" s="0" t="n">
        <v>0.885909713</v>
      </c>
      <c r="O738" s="0" t="n">
        <v>-0.121140238</v>
      </c>
      <c r="P738" s="0" t="n">
        <v>0.867131924</v>
      </c>
      <c r="Q738" s="0" t="n">
        <v>0.910762935</v>
      </c>
      <c r="R738" s="0" t="n">
        <v>0.939500405</v>
      </c>
      <c r="S738" s="0" t="n">
        <v>0.961065653</v>
      </c>
      <c r="U738" s="15" t="s">
        <v>747</v>
      </c>
      <c r="V738" s="16" t="n">
        <v>0.0287865397825251</v>
      </c>
    </row>
    <row r="739" customFormat="false" ht="13" hidden="false" customHeight="false" outlineLevel="0" collapsed="false">
      <c r="A739" s="0" t="s">
        <v>748</v>
      </c>
      <c r="B739" s="1" t="n">
        <v>1</v>
      </c>
      <c r="C739" s="1" t="n">
        <v>1</v>
      </c>
      <c r="D739" s="1" t="n">
        <v>1</v>
      </c>
      <c r="E739" s="1" t="n">
        <v>0</v>
      </c>
      <c r="F739" s="0" t="n">
        <v>0.617298791364908</v>
      </c>
      <c r="G739" s="0" t="n">
        <v>0.724364164392968</v>
      </c>
      <c r="H739" s="0" t="n">
        <v>0.351846220602819</v>
      </c>
      <c r="I739" s="0" t="n">
        <v>0.499506273839412</v>
      </c>
      <c r="K739" s="0" t="s">
        <v>748</v>
      </c>
      <c r="L739" s="0" t="n">
        <v>141.5714286</v>
      </c>
      <c r="M739" s="0" t="n">
        <v>94.28571429</v>
      </c>
      <c r="N739" s="0" t="n">
        <v>1.501515152</v>
      </c>
      <c r="O739" s="0" t="n">
        <v>0.406474699</v>
      </c>
      <c r="P739" s="0" t="n">
        <v>0.021579696</v>
      </c>
      <c r="Q739" s="0" t="n">
        <v>0.111238196</v>
      </c>
      <c r="R739" s="0" t="n">
        <v>0.033870434</v>
      </c>
      <c r="S739" s="0" t="n">
        <v>0.13393514</v>
      </c>
      <c r="U739" s="15" t="s">
        <v>748</v>
      </c>
      <c r="V739" s="16" t="n">
        <v>0.0187415693723008</v>
      </c>
    </row>
    <row r="740" customFormat="false" ht="13" hidden="false" customHeight="false" outlineLevel="0" collapsed="false">
      <c r="A740" s="0" t="s">
        <v>749</v>
      </c>
      <c r="B740" s="1" t="n">
        <v>34</v>
      </c>
      <c r="C740" s="1" t="n">
        <v>21.5555555555556</v>
      </c>
      <c r="D740" s="1" t="n">
        <v>1.57731958762887</v>
      </c>
      <c r="E740" s="1" t="n">
        <v>0.455726942889053</v>
      </c>
      <c r="F740" s="0" t="n">
        <v>0.622489599761014</v>
      </c>
      <c r="G740" s="0" t="n">
        <v>0.729466838150255</v>
      </c>
      <c r="H740" s="0" t="n">
        <v>0.249562973221407</v>
      </c>
      <c r="I740" s="0" t="n">
        <v>0.400967597049608</v>
      </c>
      <c r="K740" s="0" t="s">
        <v>749</v>
      </c>
      <c r="L740" s="0" t="n">
        <v>48.42857143</v>
      </c>
      <c r="M740" s="0" t="n">
        <v>94.28571429</v>
      </c>
      <c r="N740" s="0" t="n">
        <v>0.513636364</v>
      </c>
      <c r="O740" s="0" t="n">
        <v>-0.666239728</v>
      </c>
      <c r="P740" s="0" t="n">
        <v>0.011689713</v>
      </c>
      <c r="Q740" s="0" t="n">
        <v>0.082303179</v>
      </c>
      <c r="R740" s="0" t="n">
        <v>0.104098759</v>
      </c>
      <c r="S740" s="0" t="n">
        <v>0.266714572</v>
      </c>
      <c r="U740" s="15" t="s">
        <v>749</v>
      </c>
      <c r="V740" s="16" t="n">
        <v>0.0817130932685044</v>
      </c>
    </row>
    <row r="741" customFormat="false" ht="13" hidden="false" customHeight="false" outlineLevel="0" collapsed="false">
      <c r="A741" s="0" t="s">
        <v>750</v>
      </c>
      <c r="B741" s="1" t="n">
        <v>4</v>
      </c>
      <c r="C741" s="1" t="n">
        <v>1</v>
      </c>
      <c r="D741" s="1" t="n">
        <v>4</v>
      </c>
      <c r="E741" s="1" t="n">
        <v>1.38629436111989</v>
      </c>
      <c r="F741" s="0" t="n">
        <v>0.624184049584476</v>
      </c>
      <c r="G741" s="0" t="n">
        <v>0.729986460284034</v>
      </c>
      <c r="H741" s="0" t="n">
        <v>0.832465730478988</v>
      </c>
      <c r="I741" s="0" t="n">
        <v>0.891119063776025</v>
      </c>
      <c r="K741" s="0" t="s">
        <v>750</v>
      </c>
      <c r="L741" s="0" t="n">
        <v>24.85714286</v>
      </c>
      <c r="M741" s="0" t="n">
        <v>45</v>
      </c>
      <c r="N741" s="0" t="n">
        <v>0.552380952</v>
      </c>
      <c r="O741" s="0" t="n">
        <v>-0.59351734</v>
      </c>
      <c r="P741" s="0" t="n">
        <v>0.269898365</v>
      </c>
      <c r="Q741" s="0" t="n">
        <v>0.458757123</v>
      </c>
      <c r="R741" s="0" t="n">
        <v>0.159091646</v>
      </c>
      <c r="S741" s="0" t="n">
        <v>0.34018115</v>
      </c>
      <c r="U741" s="15" t="s">
        <v>750</v>
      </c>
      <c r="V741" s="16" t="n">
        <v>0.00789824921776772</v>
      </c>
    </row>
    <row r="742" customFormat="false" ht="13" hidden="false" customHeight="false" outlineLevel="0" collapsed="false">
      <c r="A742" s="0" t="s">
        <v>751</v>
      </c>
      <c r="B742" s="1" t="n">
        <v>1</v>
      </c>
      <c r="C742" s="1" t="n">
        <v>1.55555555555556</v>
      </c>
      <c r="D742" s="1" t="n">
        <v>0.642857142857143</v>
      </c>
      <c r="E742" s="1" t="n">
        <v>-0.441832752279039</v>
      </c>
      <c r="F742" s="0" t="n">
        <v>0.624618899619479</v>
      </c>
      <c r="G742" s="0" t="n">
        <v>0.729986460284034</v>
      </c>
      <c r="H742" s="0" t="n">
        <v>0.543802158626817</v>
      </c>
      <c r="I742" s="0" t="n">
        <v>0.67955652145862</v>
      </c>
      <c r="K742" s="0" t="s">
        <v>751</v>
      </c>
      <c r="L742" s="0" t="n">
        <v>50</v>
      </c>
      <c r="M742" s="0" t="n">
        <v>67.71428571</v>
      </c>
      <c r="N742" s="0" t="n">
        <v>0.738396624</v>
      </c>
      <c r="O742" s="0" t="n">
        <v>-0.303274167</v>
      </c>
      <c r="P742" s="0" t="n">
        <v>0.061019791</v>
      </c>
      <c r="Q742" s="0" t="n">
        <v>0.214357485</v>
      </c>
      <c r="R742" s="0" t="n">
        <v>0.056895942</v>
      </c>
      <c r="S742" s="0" t="n">
        <v>0.181815075</v>
      </c>
      <c r="U742" s="15" t="s">
        <v>751</v>
      </c>
      <c r="V742" s="16" t="n">
        <v>0.000131178296929102</v>
      </c>
    </row>
    <row r="743" customFormat="false" ht="13" hidden="false" customHeight="false" outlineLevel="0" collapsed="false">
      <c r="A743" s="0" t="s">
        <v>752</v>
      </c>
      <c r="B743" s="1" t="n">
        <v>1</v>
      </c>
      <c r="C743" s="1" t="n">
        <v>1</v>
      </c>
      <c r="D743" s="1" t="n">
        <v>1</v>
      </c>
      <c r="E743" s="1" t="n">
        <v>0</v>
      </c>
      <c r="F743" s="0" t="n">
        <v>0.629579794008666</v>
      </c>
      <c r="G743" s="0" t="n">
        <v>0.734049897811365</v>
      </c>
      <c r="H743" s="0" t="n">
        <v>0.8468813054202</v>
      </c>
      <c r="I743" s="0" t="n">
        <v>0.902167615978039</v>
      </c>
      <c r="K743" s="0" t="s">
        <v>752</v>
      </c>
      <c r="L743" s="0" t="n">
        <v>45.14285714</v>
      </c>
      <c r="M743" s="0" t="n">
        <v>33.57142857</v>
      </c>
      <c r="N743" s="0" t="n">
        <v>1.344680851</v>
      </c>
      <c r="O743" s="0" t="n">
        <v>0.296156699</v>
      </c>
      <c r="P743" s="0" t="n">
        <v>0.26524365</v>
      </c>
      <c r="Q743" s="0" t="n">
        <v>0.454853467</v>
      </c>
      <c r="R743" s="0" t="n">
        <v>0.186100845</v>
      </c>
      <c r="S743" s="0" t="n">
        <v>0.375730335</v>
      </c>
      <c r="U743" s="15" t="s">
        <v>752</v>
      </c>
      <c r="V743" s="16" t="n">
        <v>0.000131178296929102</v>
      </c>
    </row>
    <row r="744" customFormat="false" ht="13" hidden="false" customHeight="false" outlineLevel="0" collapsed="false">
      <c r="A744" s="0" t="s">
        <v>753</v>
      </c>
      <c r="B744" s="1" t="n">
        <v>1</v>
      </c>
      <c r="C744" s="1" t="n">
        <v>1</v>
      </c>
      <c r="D744" s="1" t="n">
        <v>1</v>
      </c>
      <c r="E744" s="1" t="n">
        <v>0</v>
      </c>
      <c r="F744" s="0" t="n">
        <v>0.630469165829099</v>
      </c>
      <c r="G744" s="0" t="n">
        <v>0.734049897811365</v>
      </c>
      <c r="H744" s="0" t="n">
        <v>0.840587155256409</v>
      </c>
      <c r="I744" s="0" t="n">
        <v>0.897593682431628</v>
      </c>
      <c r="K744" s="0" t="s">
        <v>753</v>
      </c>
      <c r="L744" s="0" t="n">
        <v>51.57142857</v>
      </c>
      <c r="M744" s="0" t="n">
        <v>57.07142857</v>
      </c>
      <c r="N744" s="0" t="n">
        <v>0.903629537</v>
      </c>
      <c r="O744" s="0" t="n">
        <v>-0.101335807</v>
      </c>
      <c r="P744" s="0" t="n">
        <v>0.676959077</v>
      </c>
      <c r="Q744" s="0" t="n">
        <v>0.797614368</v>
      </c>
      <c r="R744" s="0" t="n">
        <v>0.786157353</v>
      </c>
      <c r="S744" s="0" t="n">
        <v>0.87283624</v>
      </c>
      <c r="U744" s="15" t="s">
        <v>753</v>
      </c>
      <c r="V744" s="16" t="n">
        <v>0.000278784183969538</v>
      </c>
    </row>
    <row r="745" customFormat="false" ht="13" hidden="false" customHeight="false" outlineLevel="0" collapsed="false">
      <c r="A745" s="0" t="s">
        <v>754</v>
      </c>
      <c r="B745" s="1" t="n">
        <v>15.3333333333333</v>
      </c>
      <c r="C745" s="1" t="n">
        <v>18.7222222222222</v>
      </c>
      <c r="D745" s="1" t="n">
        <v>0.818991097922849</v>
      </c>
      <c r="E745" s="1" t="n">
        <v>-0.199682064635212</v>
      </c>
      <c r="F745" s="0" t="n">
        <v>0.630638711283667</v>
      </c>
      <c r="G745" s="0" t="n">
        <v>0.734049897811365</v>
      </c>
      <c r="H745" s="0" t="n">
        <v>0.60050763773819</v>
      </c>
      <c r="I745" s="0" t="n">
        <v>0.73039271668718</v>
      </c>
      <c r="K745" s="0" t="s">
        <v>754</v>
      </c>
      <c r="L745" s="0" t="n">
        <v>194.5714286</v>
      </c>
      <c r="M745" s="0" t="n">
        <v>172.2857143</v>
      </c>
      <c r="N745" s="0" t="n">
        <v>1.129353234</v>
      </c>
      <c r="O745" s="0" t="n">
        <v>0.121645109</v>
      </c>
      <c r="P745" s="0" t="n">
        <v>0.081675689</v>
      </c>
      <c r="Q745" s="0" t="n">
        <v>0.24594232</v>
      </c>
      <c r="R745" s="0" t="n">
        <v>0.259458446</v>
      </c>
      <c r="S745" s="0" t="n">
        <v>0.448681953</v>
      </c>
      <c r="U745" s="15" t="s">
        <v>754</v>
      </c>
      <c r="V745" s="16" t="n">
        <v>0.00518844043063038</v>
      </c>
    </row>
    <row r="746" customFormat="false" ht="13" hidden="false" customHeight="false" outlineLevel="0" collapsed="false">
      <c r="A746" s="0" t="s">
        <v>755</v>
      </c>
      <c r="B746" s="1" t="n">
        <v>1</v>
      </c>
      <c r="C746" s="1" t="n">
        <v>1</v>
      </c>
      <c r="D746" s="1" t="n">
        <v>1</v>
      </c>
      <c r="E746" s="1" t="n">
        <v>0</v>
      </c>
      <c r="F746" s="0" t="n">
        <v>0.632736436472522</v>
      </c>
      <c r="G746" s="0" t="n">
        <v>0.734620514289074</v>
      </c>
      <c r="H746" s="0" t="n">
        <v>0.779821660728743</v>
      </c>
      <c r="I746" s="0" t="n">
        <v>0.856725019903351</v>
      </c>
      <c r="K746" s="0" t="s">
        <v>755</v>
      </c>
      <c r="L746" s="0" t="n">
        <v>98.07142857</v>
      </c>
      <c r="M746" s="0" t="n">
        <v>90</v>
      </c>
      <c r="N746" s="0" t="n">
        <v>1.08968254</v>
      </c>
      <c r="O746" s="0" t="n">
        <v>0.085886406</v>
      </c>
      <c r="P746" s="0" t="n">
        <v>0.735989789</v>
      </c>
      <c r="Q746" s="0" t="n">
        <v>0.840853769</v>
      </c>
      <c r="R746" s="0" t="n">
        <v>0.670876541</v>
      </c>
      <c r="S746" s="0" t="n">
        <v>0.805796233</v>
      </c>
      <c r="U746" s="15" t="s">
        <v>755</v>
      </c>
      <c r="V746" s="16" t="n">
        <v>0.000131178296929102</v>
      </c>
    </row>
    <row r="747" customFormat="false" ht="13" hidden="false" customHeight="false" outlineLevel="0" collapsed="false">
      <c r="A747" s="0" t="s">
        <v>756</v>
      </c>
      <c r="B747" s="1" t="n">
        <v>88.5555555555556</v>
      </c>
      <c r="C747" s="1" t="n">
        <v>98.5555555555556</v>
      </c>
      <c r="D747" s="1" t="n">
        <v>0.898534385569335</v>
      </c>
      <c r="E747" s="1" t="n">
        <v>-0.106990303519364</v>
      </c>
      <c r="F747" s="0" t="n">
        <v>0.632825523856408</v>
      </c>
      <c r="G747" s="0" t="n">
        <v>0.734620514289074</v>
      </c>
      <c r="H747" s="0" t="n">
        <v>0.113191976534048</v>
      </c>
      <c r="I747" s="0" t="n">
        <v>0.254120306210523</v>
      </c>
      <c r="K747" s="0" t="s">
        <v>756</v>
      </c>
      <c r="L747" s="0" t="n">
        <v>37.57142857</v>
      </c>
      <c r="M747" s="0" t="n">
        <v>66.14285714</v>
      </c>
      <c r="N747" s="0" t="n">
        <v>0.568034557</v>
      </c>
      <c r="O747" s="0" t="n">
        <v>-0.565573022</v>
      </c>
      <c r="P747" s="0" t="n">
        <v>0.074039079</v>
      </c>
      <c r="Q747" s="0" t="n">
        <v>0.235835592</v>
      </c>
      <c r="R747" s="0" t="n">
        <v>0.097812043</v>
      </c>
      <c r="S747" s="0" t="n">
        <v>0.255136234</v>
      </c>
      <c r="U747" s="15" t="s">
        <v>756</v>
      </c>
      <c r="V747" s="16" t="n">
        <v>0.0113898330809001</v>
      </c>
    </row>
    <row r="748" customFormat="false" ht="13" hidden="false" customHeight="false" outlineLevel="0" collapsed="false">
      <c r="A748" s="0" t="s">
        <v>757</v>
      </c>
      <c r="B748" s="1" t="n">
        <v>19.8888888888889</v>
      </c>
      <c r="C748" s="1" t="n">
        <v>4.22222222222222</v>
      </c>
      <c r="D748" s="1" t="n">
        <v>4.71052631578947</v>
      </c>
      <c r="E748" s="1" t="n">
        <v>1.54979964611437</v>
      </c>
      <c r="F748" s="0" t="n">
        <v>0.636835049799561</v>
      </c>
      <c r="G748" s="0" t="n">
        <v>0.737298333056711</v>
      </c>
      <c r="H748" s="0" t="n">
        <v>0.194411728751718</v>
      </c>
      <c r="I748" s="0" t="n">
        <v>0.341510484447637</v>
      </c>
      <c r="K748" s="0" t="s">
        <v>757</v>
      </c>
      <c r="L748" s="0" t="n">
        <v>189.4285714</v>
      </c>
      <c r="M748" s="0" t="n">
        <v>132.7142857</v>
      </c>
      <c r="N748" s="0" t="n">
        <v>1.427341227</v>
      </c>
      <c r="O748" s="0" t="n">
        <v>0.355813432</v>
      </c>
      <c r="P748" s="0" t="n">
        <v>0.287628597</v>
      </c>
      <c r="Q748" s="0" t="n">
        <v>0.473323748</v>
      </c>
      <c r="R748" s="0" t="n">
        <v>0.242372481</v>
      </c>
      <c r="S748" s="0" t="n">
        <v>0.435910562</v>
      </c>
      <c r="U748" s="15" t="s">
        <v>757</v>
      </c>
      <c r="V748" s="16" t="n">
        <v>0.00687443111483921</v>
      </c>
    </row>
    <row r="749" customFormat="false" ht="13" hidden="false" customHeight="false" outlineLevel="0" collapsed="false">
      <c r="A749" s="0" t="s">
        <v>758</v>
      </c>
      <c r="B749" s="1" t="n">
        <v>4.77777777777778</v>
      </c>
      <c r="C749" s="1" t="n">
        <v>3.11111111111111</v>
      </c>
      <c r="D749" s="1" t="n">
        <v>1.53571428571429</v>
      </c>
      <c r="E749" s="1" t="n">
        <v>0.428995605518359</v>
      </c>
      <c r="F749" s="0" t="n">
        <v>0.636161495687421</v>
      </c>
      <c r="G749" s="0" t="n">
        <v>0.737298333056711</v>
      </c>
      <c r="H749" s="0" t="n">
        <v>0.88039126262372</v>
      </c>
      <c r="I749" s="0" t="n">
        <v>0.92302522207281</v>
      </c>
      <c r="K749" s="0" t="s">
        <v>758</v>
      </c>
      <c r="L749" s="0" t="n">
        <v>66.78571429</v>
      </c>
      <c r="M749" s="0" t="n">
        <v>75.42857143</v>
      </c>
      <c r="N749" s="0" t="n">
        <v>0.885416667</v>
      </c>
      <c r="O749" s="0" t="n">
        <v>-0.121696935</v>
      </c>
      <c r="P749" s="0" t="n">
        <v>0.07289618</v>
      </c>
      <c r="Q749" s="0" t="n">
        <v>0.234676922</v>
      </c>
      <c r="R749" s="0" t="n">
        <v>0.10786481</v>
      </c>
      <c r="S749" s="0" t="n">
        <v>0.266894763</v>
      </c>
      <c r="U749" s="15" t="s">
        <v>758</v>
      </c>
      <c r="V749" s="16" t="n">
        <v>0.00518844043063038</v>
      </c>
    </row>
    <row r="750" customFormat="false" ht="13" hidden="false" customHeight="false" outlineLevel="0" collapsed="false">
      <c r="A750" s="0" t="s">
        <v>759</v>
      </c>
      <c r="B750" s="1" t="n">
        <v>31577.5694444444</v>
      </c>
      <c r="C750" s="1" t="n">
        <v>27467.2361111111</v>
      </c>
      <c r="D750" s="1" t="n">
        <v>1.14964495578318</v>
      </c>
      <c r="E750" s="1" t="n">
        <v>0.13945316060539</v>
      </c>
      <c r="F750" s="0" t="n">
        <v>0.639945359912716</v>
      </c>
      <c r="G750" s="0" t="n">
        <v>0.739910122409094</v>
      </c>
      <c r="H750" s="0" t="n">
        <v>0.746625967587212</v>
      </c>
      <c r="I750" s="0" t="n">
        <v>0.83862268214076</v>
      </c>
      <c r="K750" s="0" t="s">
        <v>759</v>
      </c>
      <c r="L750" s="0" t="n">
        <v>11714.375</v>
      </c>
      <c r="M750" s="0" t="n">
        <v>15907.71429</v>
      </c>
      <c r="N750" s="0" t="n">
        <v>0.736395864</v>
      </c>
      <c r="O750" s="0" t="n">
        <v>-0.305987447</v>
      </c>
      <c r="P750" s="0" t="n">
        <v>0.11624024</v>
      </c>
      <c r="Q750" s="0" t="n">
        <v>0.300856721</v>
      </c>
      <c r="R750" s="0" t="n">
        <v>0.195083104</v>
      </c>
      <c r="S750" s="0" t="n">
        <v>0.383959018</v>
      </c>
      <c r="U750" s="15" t="s">
        <v>759</v>
      </c>
      <c r="V750" s="16" t="n">
        <v>0.0113898330809001</v>
      </c>
    </row>
    <row r="751" customFormat="false" ht="13" hidden="false" customHeight="false" outlineLevel="0" collapsed="false">
      <c r="A751" s="0" t="s">
        <v>760</v>
      </c>
      <c r="B751" s="1" t="n">
        <v>4106.11111111111</v>
      </c>
      <c r="C751" s="1" t="n">
        <v>4915.83333333333</v>
      </c>
      <c r="D751" s="1" t="n">
        <v>0.835282816296548</v>
      </c>
      <c r="E751" s="1" t="n">
        <v>-0.179984909326353</v>
      </c>
      <c r="F751" s="0" t="n">
        <v>0.643933973212111</v>
      </c>
      <c r="G751" s="0" t="n">
        <v>0.743476510052702</v>
      </c>
      <c r="H751" s="0" t="n">
        <v>0.915183221098832</v>
      </c>
      <c r="I751" s="0" t="n">
        <v>0.949160083199507</v>
      </c>
      <c r="K751" s="0" t="s">
        <v>760</v>
      </c>
      <c r="L751" s="0" t="n">
        <v>1971.857143</v>
      </c>
      <c r="M751" s="0" t="n">
        <v>1539.357143</v>
      </c>
      <c r="N751" s="0" t="n">
        <v>1.28096144</v>
      </c>
      <c r="O751" s="0" t="n">
        <v>0.247610921</v>
      </c>
      <c r="P751" s="0" t="n">
        <v>0.048876966</v>
      </c>
      <c r="Q751" s="0" t="n">
        <v>0.192808698</v>
      </c>
      <c r="R751" s="0" t="n">
        <v>0.074479782</v>
      </c>
      <c r="S751" s="0" t="n">
        <v>0.215717363</v>
      </c>
      <c r="U751" s="15" t="s">
        <v>760</v>
      </c>
      <c r="V751" s="16" t="n">
        <v>0.0024535926416851</v>
      </c>
    </row>
    <row r="752" customFormat="false" ht="13" hidden="false" customHeight="false" outlineLevel="0" collapsed="false">
      <c r="A752" s="0" t="s">
        <v>761</v>
      </c>
      <c r="B752" s="1" t="n">
        <v>1</v>
      </c>
      <c r="C752" s="1" t="n">
        <v>1</v>
      </c>
      <c r="D752" s="1" t="n">
        <v>1</v>
      </c>
      <c r="E752" s="1" t="n">
        <v>0</v>
      </c>
      <c r="F752" s="0" t="n">
        <v>0.644746950403671</v>
      </c>
      <c r="G752" s="0" t="n">
        <v>0.743476510052702</v>
      </c>
      <c r="H752" s="0" t="n">
        <v>0.985455370496535</v>
      </c>
      <c r="I752" s="0" t="n">
        <v>0.99464376555944</v>
      </c>
      <c r="K752" s="0" t="s">
        <v>761</v>
      </c>
      <c r="L752" s="0" t="n">
        <v>107.7142857</v>
      </c>
      <c r="M752" s="0" t="n">
        <v>95.21428571</v>
      </c>
      <c r="N752" s="0" t="n">
        <v>1.131282821</v>
      </c>
      <c r="O752" s="0" t="n">
        <v>0.123352228</v>
      </c>
      <c r="P752" s="0" t="n">
        <v>0.161723691</v>
      </c>
      <c r="Q752" s="0" t="n">
        <v>0.345771796</v>
      </c>
      <c r="R752" s="0" t="n">
        <v>0.174154199</v>
      </c>
      <c r="S752" s="0" t="n">
        <v>0.362542154</v>
      </c>
      <c r="U752" s="15" t="s">
        <v>761</v>
      </c>
      <c r="V752" s="16" t="n">
        <v>0.000278784183969538</v>
      </c>
    </row>
    <row r="753" customFormat="false" ht="13" hidden="false" customHeight="false" outlineLevel="0" collapsed="false">
      <c r="A753" s="0" t="s">
        <v>762</v>
      </c>
      <c r="B753" s="1" t="n">
        <v>1</v>
      </c>
      <c r="C753" s="1" t="n">
        <v>1</v>
      </c>
      <c r="D753" s="1" t="n">
        <v>1</v>
      </c>
      <c r="E753" s="1" t="n">
        <v>0</v>
      </c>
      <c r="F753" s="0" t="n">
        <v>0.64877940202202</v>
      </c>
      <c r="G753" s="0" t="n">
        <v>0.747131598605145</v>
      </c>
      <c r="H753" s="0" t="n">
        <v>0.8777848250356</v>
      </c>
      <c r="I753" s="0" t="n">
        <v>0.922526284564113</v>
      </c>
      <c r="K753" s="0" t="s">
        <v>762</v>
      </c>
      <c r="L753" s="0" t="n">
        <v>126.2857143</v>
      </c>
      <c r="M753" s="0" t="n">
        <v>118.2857143</v>
      </c>
      <c r="N753" s="0" t="n">
        <v>1.06763285</v>
      </c>
      <c r="O753" s="0" t="n">
        <v>0.065443908</v>
      </c>
      <c r="P753" s="0" t="n">
        <v>0.458773766</v>
      </c>
      <c r="Q753" s="0" t="n">
        <v>0.638742895</v>
      </c>
      <c r="R753" s="0" t="n">
        <v>0.460274998</v>
      </c>
      <c r="S753" s="0" t="n">
        <v>0.646819423</v>
      </c>
      <c r="U753" s="15" t="s">
        <v>762</v>
      </c>
      <c r="V753" s="16" t="n">
        <v>0.000131178296929102</v>
      </c>
    </row>
    <row r="754" customFormat="false" ht="13" hidden="false" customHeight="false" outlineLevel="0" collapsed="false">
      <c r="A754" s="0" t="s">
        <v>763</v>
      </c>
      <c r="B754" s="1" t="n">
        <v>3080.08333333333</v>
      </c>
      <c r="C754" s="1" t="n">
        <v>2319.89583333333</v>
      </c>
      <c r="D754" s="1" t="n">
        <v>1.32768173858381</v>
      </c>
      <c r="E754" s="1" t="n">
        <v>0.283434367651603</v>
      </c>
      <c r="F754" s="0" t="n">
        <v>0.649677171961763</v>
      </c>
      <c r="G754" s="0" t="n">
        <v>0.747171887010473</v>
      </c>
      <c r="H754" s="0" t="n">
        <v>0.447163257565436</v>
      </c>
      <c r="I754" s="0" t="n">
        <v>0.597597810264919</v>
      </c>
      <c r="K754" s="0" t="s">
        <v>763</v>
      </c>
      <c r="L754" s="0" t="n">
        <v>19719.92857</v>
      </c>
      <c r="M754" s="0" t="n">
        <v>17481.19643</v>
      </c>
      <c r="N754" s="0" t="n">
        <v>1.128065156</v>
      </c>
      <c r="O754" s="0" t="n">
        <v>0.120503914</v>
      </c>
      <c r="P754" s="0" t="n">
        <v>0.607648275</v>
      </c>
      <c r="Q754" s="0" t="n">
        <v>0.756956661</v>
      </c>
      <c r="R754" s="0" t="n">
        <v>0.630002001</v>
      </c>
      <c r="S754" s="0" t="n">
        <v>0.780825179</v>
      </c>
      <c r="U754" s="12" t="s">
        <v>763</v>
      </c>
      <c r="V754" s="13" t="n">
        <v>0.111748512433011</v>
      </c>
    </row>
    <row r="755" customFormat="false" ht="13" hidden="false" customHeight="false" outlineLevel="0" collapsed="false">
      <c r="A755" s="0" t="s">
        <v>764</v>
      </c>
      <c r="B755" s="1" t="n">
        <v>4</v>
      </c>
      <c r="C755" s="1" t="n">
        <v>28.3333333333333</v>
      </c>
      <c r="D755" s="1" t="n">
        <v>0.141176470588235</v>
      </c>
      <c r="E755" s="1" t="n">
        <v>-1.95774460670232</v>
      </c>
      <c r="F755" s="0" t="n">
        <v>0.651197500928813</v>
      </c>
      <c r="G755" s="0" t="n">
        <v>0.747927103188796</v>
      </c>
      <c r="H755" s="0" t="n">
        <v>0.400230114316734</v>
      </c>
      <c r="I755" s="0" t="n">
        <v>0.546686559934214</v>
      </c>
      <c r="K755" s="0" t="s">
        <v>764</v>
      </c>
      <c r="L755" s="0" t="n">
        <v>140.2857143</v>
      </c>
      <c r="M755" s="0" t="n">
        <v>125.7142857</v>
      </c>
      <c r="N755" s="0" t="n">
        <v>1.115909091</v>
      </c>
      <c r="O755" s="0" t="n">
        <v>0.109669401</v>
      </c>
      <c r="P755" s="0" t="n">
        <v>0.547434997</v>
      </c>
      <c r="Q755" s="0" t="n">
        <v>0.708637829</v>
      </c>
      <c r="R755" s="0" t="n">
        <v>0.720749518</v>
      </c>
      <c r="S755" s="0" t="n">
        <v>0.833336558</v>
      </c>
      <c r="U755" s="15" t="s">
        <v>764</v>
      </c>
      <c r="V755" s="16" t="n">
        <v>0.00763354475097522</v>
      </c>
    </row>
    <row r="756" customFormat="false" ht="13" hidden="false" customHeight="false" outlineLevel="0" collapsed="false">
      <c r="A756" s="0" t="s">
        <v>765</v>
      </c>
      <c r="B756" s="1" t="n">
        <v>6.77777777777778</v>
      </c>
      <c r="C756" s="1" t="n">
        <v>4.22222222222222</v>
      </c>
      <c r="D756" s="1" t="n">
        <v>1.60526315789474</v>
      </c>
      <c r="E756" s="1" t="n">
        <v>0.473287704446925</v>
      </c>
      <c r="F756" s="0" t="n">
        <v>0.652244304989225</v>
      </c>
      <c r="G756" s="0" t="n">
        <v>0.748137176318767</v>
      </c>
      <c r="H756" s="0" t="n">
        <v>0.703238424106291</v>
      </c>
      <c r="I756" s="0" t="n">
        <v>0.809846376696873</v>
      </c>
      <c r="K756" s="0" t="s">
        <v>765</v>
      </c>
      <c r="L756" s="0" t="n">
        <v>41</v>
      </c>
      <c r="M756" s="0" t="n">
        <v>70.28571429</v>
      </c>
      <c r="N756" s="0" t="n">
        <v>0.583333333</v>
      </c>
      <c r="O756" s="0" t="n">
        <v>-0.538996501</v>
      </c>
      <c r="P756" s="0" t="n">
        <v>0.01258732</v>
      </c>
      <c r="Q756" s="0" t="n">
        <v>0.084500926</v>
      </c>
      <c r="R756" s="0" t="n">
        <v>0.008208332</v>
      </c>
      <c r="S756" s="0" t="n">
        <v>0.060240809</v>
      </c>
      <c r="U756" s="15" t="s">
        <v>765</v>
      </c>
      <c r="V756" s="16" t="n">
        <v>0.00013117829692888</v>
      </c>
    </row>
    <row r="757" customFormat="false" ht="13" hidden="false" customHeight="false" outlineLevel="0" collapsed="false">
      <c r="A757" s="0" t="s">
        <v>766</v>
      </c>
      <c r="B757" s="1" t="n">
        <v>88.5555555555556</v>
      </c>
      <c r="C757" s="1" t="n">
        <v>68.4444444444444</v>
      </c>
      <c r="D757" s="1" t="n">
        <v>1.29383116883117</v>
      </c>
      <c r="E757" s="1" t="n">
        <v>0.257607715256695</v>
      </c>
      <c r="F757" s="0" t="n">
        <v>0.658191497678627</v>
      </c>
      <c r="G757" s="0" t="n">
        <v>0.753960101838215</v>
      </c>
      <c r="H757" s="0" t="n">
        <v>0.035123878604199</v>
      </c>
      <c r="I757" s="0" t="n">
        <v>0.132826545289242</v>
      </c>
      <c r="K757" s="0" t="s">
        <v>766</v>
      </c>
      <c r="L757" s="0" t="n">
        <v>293.7142857</v>
      </c>
      <c r="M757" s="0" t="n">
        <v>267.0714286</v>
      </c>
      <c r="N757" s="0" t="n">
        <v>1.099759294</v>
      </c>
      <c r="O757" s="0" t="n">
        <v>0.095091332</v>
      </c>
      <c r="P757" s="0" t="n">
        <v>0.919036717</v>
      </c>
      <c r="Q757" s="0" t="n">
        <v>0.944924622</v>
      </c>
      <c r="R757" s="0" t="n">
        <v>0.728419982</v>
      </c>
      <c r="S757" s="0" t="n">
        <v>0.837731347</v>
      </c>
      <c r="U757" s="12" t="s">
        <v>766</v>
      </c>
      <c r="V757" s="13" t="n">
        <v>0.14389224901911</v>
      </c>
    </row>
    <row r="758" customFormat="false" ht="13" hidden="false" customHeight="false" outlineLevel="0" collapsed="false">
      <c r="A758" s="0" t="s">
        <v>767</v>
      </c>
      <c r="B758" s="1" t="n">
        <v>65.5555555555556</v>
      </c>
      <c r="C758" s="1" t="n">
        <v>38.3333333333333</v>
      </c>
      <c r="D758" s="1" t="n">
        <v>1.71014492753623</v>
      </c>
      <c r="E758" s="1" t="n">
        <v>0.536578119868405</v>
      </c>
      <c r="F758" s="0" t="n">
        <v>0.666841937306615</v>
      </c>
      <c r="G758" s="0" t="n">
        <v>0.762860129072032</v>
      </c>
      <c r="H758" s="0" t="n">
        <v>0.301315906305773</v>
      </c>
      <c r="I758" s="0" t="n">
        <v>0.451452551662283</v>
      </c>
      <c r="K758" s="0" t="s">
        <v>767</v>
      </c>
      <c r="L758" s="0" t="n">
        <v>2004.357143</v>
      </c>
      <c r="M758" s="0" t="n">
        <v>471.8571429</v>
      </c>
      <c r="N758" s="0" t="n">
        <v>4.247805026</v>
      </c>
      <c r="O758" s="0" t="n">
        <v>1.446402385</v>
      </c>
      <c r="P758" s="0" t="n">
        <v>0.012565785</v>
      </c>
      <c r="Q758" s="0" t="n">
        <v>0.084500926</v>
      </c>
      <c r="R758" s="0" t="n">
        <v>0.000983348</v>
      </c>
      <c r="S758" s="0" t="n">
        <v>0.022409987</v>
      </c>
      <c r="U758" s="15" t="s">
        <v>767</v>
      </c>
      <c r="V758" s="16" t="n">
        <v>0.0113898330809004</v>
      </c>
    </row>
    <row r="759" customFormat="false" ht="13" hidden="false" customHeight="false" outlineLevel="0" collapsed="false">
      <c r="A759" s="0" t="s">
        <v>768</v>
      </c>
      <c r="B759" s="1" t="n">
        <v>1.55555555555556</v>
      </c>
      <c r="C759" s="1" t="n">
        <v>4.22222222222222</v>
      </c>
      <c r="D759" s="1" t="n">
        <v>0.368421052631579</v>
      </c>
      <c r="E759" s="1" t="n">
        <v>-0.998528830111127</v>
      </c>
      <c r="F759" s="0" t="n">
        <v>0.674071728353542</v>
      </c>
      <c r="G759" s="0" t="n">
        <v>0.768379642478935</v>
      </c>
      <c r="H759" s="0" t="n">
        <v>0.76180870693575</v>
      </c>
      <c r="I759" s="0" t="n">
        <v>0.850162809544278</v>
      </c>
      <c r="K759" s="0" t="s">
        <v>768</v>
      </c>
      <c r="L759" s="0" t="n">
        <v>198.8571429</v>
      </c>
      <c r="M759" s="0" t="n">
        <v>219.8571429</v>
      </c>
      <c r="N759" s="0" t="n">
        <v>0.904483431</v>
      </c>
      <c r="O759" s="0" t="n">
        <v>-0.100391293</v>
      </c>
      <c r="P759" s="0" t="n">
        <v>0.137840854</v>
      </c>
      <c r="Q759" s="0" t="n">
        <v>0.324375487</v>
      </c>
      <c r="R759" s="0" t="n">
        <v>0.230959859</v>
      </c>
      <c r="S759" s="0" t="n">
        <v>0.423752623</v>
      </c>
      <c r="U759" s="15" t="s">
        <v>768</v>
      </c>
      <c r="V759" s="16" t="n">
        <v>0.0024535926416851</v>
      </c>
    </row>
    <row r="760" customFormat="false" ht="13" hidden="false" customHeight="false" outlineLevel="0" collapsed="false">
      <c r="A760" s="0" t="s">
        <v>769</v>
      </c>
      <c r="B760" s="1" t="n">
        <v>1</v>
      </c>
      <c r="C760" s="1" t="n">
        <v>1</v>
      </c>
      <c r="D760" s="1" t="n">
        <v>1</v>
      </c>
      <c r="E760" s="1" t="n">
        <v>0</v>
      </c>
      <c r="F760" s="0" t="n">
        <v>0.673208421552354</v>
      </c>
      <c r="G760" s="0" t="n">
        <v>0.768379642478935</v>
      </c>
      <c r="H760" s="0" t="n">
        <v>0.809594034427381</v>
      </c>
      <c r="I760" s="0" t="n">
        <v>0.87638554226764</v>
      </c>
      <c r="K760" s="0" t="s">
        <v>769</v>
      </c>
      <c r="L760" s="0" t="n">
        <v>67</v>
      </c>
      <c r="M760" s="0" t="n">
        <v>80.28571429</v>
      </c>
      <c r="N760" s="0" t="n">
        <v>0.834519573</v>
      </c>
      <c r="O760" s="0" t="n">
        <v>-0.180899081</v>
      </c>
      <c r="P760" s="0" t="n">
        <v>0.58786519</v>
      </c>
      <c r="Q760" s="0" t="n">
        <v>0.746468115</v>
      </c>
      <c r="R760" s="0" t="n">
        <v>0.980940048</v>
      </c>
      <c r="S760" s="0" t="n">
        <v>0.988933738</v>
      </c>
      <c r="U760" s="15" t="s">
        <v>769</v>
      </c>
      <c r="V760" s="16" t="n">
        <v>0.0100534587315646</v>
      </c>
    </row>
    <row r="761" customFormat="false" ht="13" hidden="false" customHeight="false" outlineLevel="0" collapsed="false">
      <c r="A761" s="0" t="s">
        <v>770</v>
      </c>
      <c r="B761" s="1" t="n">
        <v>1</v>
      </c>
      <c r="C761" s="1" t="n">
        <v>1</v>
      </c>
      <c r="D761" s="1" t="n">
        <v>1</v>
      </c>
      <c r="E761" s="1" t="n">
        <v>0</v>
      </c>
      <c r="F761" s="0" t="n">
        <v>0.674328554600451</v>
      </c>
      <c r="G761" s="0" t="n">
        <v>0.768379642478935</v>
      </c>
      <c r="H761" s="0" t="n">
        <v>0.363732736923387</v>
      </c>
      <c r="I761" s="0" t="n">
        <v>0.511351542492943</v>
      </c>
      <c r="K761" s="0" t="s">
        <v>770</v>
      </c>
      <c r="L761" s="0" t="n">
        <v>41</v>
      </c>
      <c r="M761" s="0" t="n">
        <v>56</v>
      </c>
      <c r="N761" s="0" t="n">
        <v>0.732142857</v>
      </c>
      <c r="O761" s="0" t="n">
        <v>-0.311779624</v>
      </c>
      <c r="P761" s="0" t="n">
        <v>0.199078214</v>
      </c>
      <c r="Q761" s="0" t="n">
        <v>0.394511976</v>
      </c>
      <c r="R761" s="0" t="n">
        <v>0.066817902</v>
      </c>
      <c r="S761" s="0" t="n">
        <v>0.20161778</v>
      </c>
      <c r="U761" s="15" t="s">
        <v>770</v>
      </c>
      <c r="V761" s="16" t="n">
        <v>0.0187415693723008</v>
      </c>
    </row>
    <row r="762" customFormat="false" ht="13" hidden="false" customHeight="false" outlineLevel="0" collapsed="false">
      <c r="A762" s="0" t="s">
        <v>771</v>
      </c>
      <c r="B762" s="1" t="n">
        <v>82.0555555555556</v>
      </c>
      <c r="C762" s="1" t="n">
        <v>70.6666666666667</v>
      </c>
      <c r="D762" s="1" t="n">
        <v>1.16116352201258</v>
      </c>
      <c r="E762" s="1" t="n">
        <v>0.149422538631312</v>
      </c>
      <c r="F762" s="0" t="n">
        <v>0.678151992907023</v>
      </c>
      <c r="G762" s="0" t="n">
        <v>0.771720927539398</v>
      </c>
      <c r="H762" s="0" t="n">
        <v>0.0675032037718007</v>
      </c>
      <c r="I762" s="0" t="n">
        <v>0.198252251881393</v>
      </c>
      <c r="K762" s="0" t="s">
        <v>771</v>
      </c>
      <c r="L762" s="0" t="n">
        <v>122.4285714</v>
      </c>
      <c r="M762" s="0" t="n">
        <v>150.5714286</v>
      </c>
      <c r="N762" s="0" t="n">
        <v>0.813092979</v>
      </c>
      <c r="O762" s="0" t="n">
        <v>-0.206909811</v>
      </c>
      <c r="P762" s="0" t="n">
        <v>0.015663772</v>
      </c>
      <c r="Q762" s="0" t="n">
        <v>0.091128381</v>
      </c>
      <c r="R762" s="0" t="n">
        <v>0.052725811</v>
      </c>
      <c r="S762" s="0" t="n">
        <v>0.171965329</v>
      </c>
      <c r="U762" s="10" t="s">
        <v>771</v>
      </c>
      <c r="V762" s="11" t="n">
        <v>0.245957980108124</v>
      </c>
    </row>
    <row r="763" customFormat="false" ht="13" hidden="false" customHeight="false" outlineLevel="0" collapsed="false">
      <c r="A763" s="0" t="s">
        <v>772</v>
      </c>
      <c r="B763" s="1" t="n">
        <v>25.5555555555556</v>
      </c>
      <c r="C763" s="1" t="n">
        <v>15.5555555555556</v>
      </c>
      <c r="D763" s="1" t="n">
        <v>1.64285714285714</v>
      </c>
      <c r="E763" s="1" t="n">
        <v>0.496436886313891</v>
      </c>
      <c r="F763" s="0" t="n">
        <v>0.679109697272239</v>
      </c>
      <c r="G763" s="0" t="n">
        <v>0.771796585088923</v>
      </c>
      <c r="H763" s="0" t="n">
        <v>0.608643019825891</v>
      </c>
      <c r="I763" s="0" t="n">
        <v>0.739249446240142</v>
      </c>
      <c r="K763" s="0" t="s">
        <v>772</v>
      </c>
      <c r="L763" s="0" t="n">
        <v>45.71428571</v>
      </c>
      <c r="M763" s="0" t="n">
        <v>37.42857143</v>
      </c>
      <c r="N763" s="0" t="n">
        <v>1.221374046</v>
      </c>
      <c r="O763" s="0" t="n">
        <v>0.199976492</v>
      </c>
      <c r="P763" s="0" t="n">
        <v>0.640832328</v>
      </c>
      <c r="Q763" s="0" t="n">
        <v>0.77678728</v>
      </c>
      <c r="R763" s="0" t="n">
        <v>0.62883672</v>
      </c>
      <c r="S763" s="0" t="n">
        <v>0.780825179</v>
      </c>
      <c r="U763" s="15" t="s">
        <v>772</v>
      </c>
      <c r="V763" s="16" t="n">
        <v>0.00763354475097522</v>
      </c>
    </row>
    <row r="764" customFormat="false" ht="13" hidden="false" customHeight="false" outlineLevel="0" collapsed="false">
      <c r="A764" s="0" t="s">
        <v>773</v>
      </c>
      <c r="B764" s="1" t="n">
        <v>121.444444444444</v>
      </c>
      <c r="C764" s="1" t="n">
        <v>92.5555555555556</v>
      </c>
      <c r="D764" s="1" t="n">
        <v>1.31212484993998</v>
      </c>
      <c r="E764" s="1" t="n">
        <v>0.271647846009696</v>
      </c>
      <c r="F764" s="0" t="n">
        <v>0.683284830156333</v>
      </c>
      <c r="G764" s="0" t="n">
        <v>0.77552380460732</v>
      </c>
      <c r="H764" s="0" t="n">
        <v>0.0331723731005075</v>
      </c>
      <c r="I764" s="0" t="n">
        <v>0.12767677824462</v>
      </c>
      <c r="K764" s="0" t="s">
        <v>773</v>
      </c>
      <c r="L764" s="0" t="n">
        <v>464.5714286</v>
      </c>
      <c r="M764" s="0" t="n">
        <v>447.7142857</v>
      </c>
      <c r="N764" s="0" t="n">
        <v>1.037651563</v>
      </c>
      <c r="O764" s="0" t="n">
        <v>0.036960048</v>
      </c>
      <c r="P764" s="0" t="n">
        <v>0.497666192</v>
      </c>
      <c r="Q764" s="0" t="n">
        <v>0.667407915</v>
      </c>
      <c r="R764" s="0" t="n">
        <v>0.53891638</v>
      </c>
      <c r="S764" s="0" t="n">
        <v>0.716858703</v>
      </c>
      <c r="U764" s="12" t="s">
        <v>773</v>
      </c>
      <c r="V764" s="13" t="n">
        <v>0.111389895295081</v>
      </c>
    </row>
    <row r="765" customFormat="false" ht="13" hidden="false" customHeight="false" outlineLevel="0" collapsed="false">
      <c r="A765" s="0" t="s">
        <v>774</v>
      </c>
      <c r="B765" s="1" t="n">
        <v>15.7777777777778</v>
      </c>
      <c r="C765" s="1" t="n">
        <v>28.3333333333333</v>
      </c>
      <c r="D765" s="1" t="n">
        <v>0.55686274509804</v>
      </c>
      <c r="E765" s="1" t="n">
        <v>-0.585436487557165</v>
      </c>
      <c r="F765" s="0" t="n">
        <v>0.687412045100162</v>
      </c>
      <c r="G765" s="0" t="n">
        <v>0.779186951644948</v>
      </c>
      <c r="H765" s="0" t="n">
        <v>0.917875346196827</v>
      </c>
      <c r="I765" s="0" t="n">
        <v>0.950813456706282</v>
      </c>
      <c r="K765" s="0" t="s">
        <v>774</v>
      </c>
      <c r="L765" s="0" t="n">
        <v>160.3571429</v>
      </c>
      <c r="M765" s="0" t="n">
        <v>269.2857143</v>
      </c>
      <c r="N765" s="0" t="n">
        <v>0.595490716</v>
      </c>
      <c r="O765" s="0" t="n">
        <v>-0.51836948</v>
      </c>
      <c r="P765" s="0" t="n">
        <v>0.191402288</v>
      </c>
      <c r="Q765" s="0" t="n">
        <v>0.385475305</v>
      </c>
      <c r="R765" s="0" t="n">
        <v>0.106819544</v>
      </c>
      <c r="S765" s="0" t="n">
        <v>0.266894763</v>
      </c>
      <c r="U765" s="15" t="s">
        <v>774</v>
      </c>
      <c r="V765" s="16" t="n">
        <v>0.000131178296929102</v>
      </c>
    </row>
    <row r="766" customFormat="false" ht="13" hidden="false" customHeight="false" outlineLevel="0" collapsed="false">
      <c r="A766" s="0" t="s">
        <v>775</v>
      </c>
      <c r="B766" s="1" t="n">
        <v>4</v>
      </c>
      <c r="C766" s="1" t="n">
        <v>1</v>
      </c>
      <c r="D766" s="1" t="n">
        <v>4</v>
      </c>
      <c r="E766" s="1" t="n">
        <v>1.38629436111989</v>
      </c>
      <c r="F766" s="0" t="n">
        <v>0.689774481326383</v>
      </c>
      <c r="G766" s="0" t="n">
        <v>0.780842746181239</v>
      </c>
      <c r="H766" s="0" t="n">
        <v>0.82766477387954</v>
      </c>
      <c r="I766" s="0" t="n">
        <v>0.887834838930763</v>
      </c>
      <c r="K766" s="0" t="s">
        <v>775</v>
      </c>
      <c r="L766" s="0" t="n">
        <v>5.428571429</v>
      </c>
      <c r="M766" s="0" t="n">
        <v>19.85714286</v>
      </c>
      <c r="N766" s="0" t="n">
        <v>0.273381295</v>
      </c>
      <c r="O766" s="0" t="n">
        <v>-1.296887773</v>
      </c>
      <c r="P766" s="0" t="n">
        <v>0.165866264</v>
      </c>
      <c r="Q766" s="0" t="n">
        <v>0.346107301</v>
      </c>
      <c r="R766" s="0" t="n">
        <v>0.014596233</v>
      </c>
      <c r="S766" s="0" t="n">
        <v>0.081550564</v>
      </c>
      <c r="U766" s="15" t="s">
        <v>775</v>
      </c>
      <c r="V766" s="16" t="n">
        <v>0.000278784183969538</v>
      </c>
    </row>
    <row r="767" customFormat="false" ht="13" hidden="false" customHeight="false" outlineLevel="0" collapsed="false">
      <c r="A767" s="0" t="s">
        <v>776</v>
      </c>
      <c r="B767" s="1" t="n">
        <v>14.5555555555556</v>
      </c>
      <c r="C767" s="1" t="n">
        <v>4.22222222222222</v>
      </c>
      <c r="D767" s="1" t="n">
        <v>3.44736842105263</v>
      </c>
      <c r="E767" s="1" t="n">
        <v>1.23761116347477</v>
      </c>
      <c r="F767" s="0" t="n">
        <v>0.691830454646945</v>
      </c>
      <c r="G767" s="0" t="n">
        <v>0.782147746376311</v>
      </c>
      <c r="H767" s="0" t="n">
        <v>0.743963107798344</v>
      </c>
      <c r="I767" s="0" t="n">
        <v>0.836716949809566</v>
      </c>
      <c r="K767" s="0" t="s">
        <v>776</v>
      </c>
      <c r="L767" s="0" t="n">
        <v>87.5</v>
      </c>
      <c r="M767" s="0" t="n">
        <v>94.85714286</v>
      </c>
      <c r="N767" s="0" t="n">
        <v>0.922439759</v>
      </c>
      <c r="O767" s="0" t="n">
        <v>-0.080733207</v>
      </c>
      <c r="P767" s="0" t="n">
        <v>0.215241832</v>
      </c>
      <c r="Q767" s="0" t="n">
        <v>0.404337151</v>
      </c>
      <c r="R767" s="0" t="n">
        <v>0.251206663</v>
      </c>
      <c r="S767" s="0" t="n">
        <v>0.441267688</v>
      </c>
      <c r="U767" s="15" t="s">
        <v>776</v>
      </c>
      <c r="V767" s="16" t="n">
        <v>0.00763354475097522</v>
      </c>
    </row>
    <row r="768" customFormat="false" ht="13" hidden="false" customHeight="false" outlineLevel="0" collapsed="false">
      <c r="A768" s="0" t="s">
        <v>777</v>
      </c>
      <c r="B768" s="1" t="n">
        <v>53</v>
      </c>
      <c r="C768" s="1" t="n">
        <v>47.0555555555556</v>
      </c>
      <c r="D768" s="1" t="n">
        <v>1.12632821723731</v>
      </c>
      <c r="E768" s="1" t="n">
        <v>0.118962976796232</v>
      </c>
      <c r="F768" s="0" t="n">
        <v>0.696465621137365</v>
      </c>
      <c r="G768" s="0" t="n">
        <v>0.786361444465396</v>
      </c>
      <c r="H768" s="0" t="n">
        <v>0.178327476946159</v>
      </c>
      <c r="I768" s="0" t="n">
        <v>0.325805052817245</v>
      </c>
      <c r="K768" s="0" t="s">
        <v>777</v>
      </c>
      <c r="L768" s="0" t="n">
        <v>120.8571429</v>
      </c>
      <c r="M768" s="0" t="n">
        <v>107.5714286</v>
      </c>
      <c r="N768" s="0" t="n">
        <v>1.123505976</v>
      </c>
      <c r="O768" s="0" t="n">
        <v>0.116454132</v>
      </c>
      <c r="P768" s="0" t="n">
        <v>0.944098789</v>
      </c>
      <c r="Q768" s="0" t="n">
        <v>0.96366092</v>
      </c>
      <c r="R768" s="0" t="n">
        <v>0.844005735</v>
      </c>
      <c r="S768" s="0" t="n">
        <v>0.894625418</v>
      </c>
      <c r="U768" s="15" t="s">
        <v>777</v>
      </c>
      <c r="V768" s="16" t="n">
        <v>0.0250789999863219</v>
      </c>
    </row>
    <row r="769" customFormat="false" ht="13" hidden="false" customHeight="false" outlineLevel="0" collapsed="false">
      <c r="A769" s="0" t="s">
        <v>778</v>
      </c>
      <c r="B769" s="1" t="n">
        <v>382</v>
      </c>
      <c r="C769" s="1" t="n">
        <v>539.555555555556</v>
      </c>
      <c r="D769" s="1" t="n">
        <v>0.707990115321252</v>
      </c>
      <c r="E769" s="1" t="n">
        <v>-0.34532514679654</v>
      </c>
      <c r="F769" s="0" t="n">
        <v>0.699049904122274</v>
      </c>
      <c r="G769" s="0" t="n">
        <v>0.78825158459621</v>
      </c>
      <c r="H769" s="0" t="n">
        <v>0.227468453819925</v>
      </c>
      <c r="I769" s="0" t="n">
        <v>0.379760950067037</v>
      </c>
      <c r="K769" s="0" t="s">
        <v>778</v>
      </c>
      <c r="L769" s="0" t="n">
        <v>107.4285714</v>
      </c>
      <c r="M769" s="0" t="n">
        <v>183.7142857</v>
      </c>
      <c r="N769" s="0" t="n">
        <v>0.584758942</v>
      </c>
      <c r="O769" s="0" t="n">
        <v>-0.536555581</v>
      </c>
      <c r="P769" s="0" t="n">
        <v>0.007907932</v>
      </c>
      <c r="Q769" s="0" t="n">
        <v>0.061145257</v>
      </c>
      <c r="R769" s="0" t="n">
        <v>0.011051834</v>
      </c>
      <c r="S769" s="0" t="n">
        <v>0.069750589</v>
      </c>
      <c r="U769" s="15" t="s">
        <v>778</v>
      </c>
      <c r="V769" s="16" t="n">
        <v>0.0108309153874795</v>
      </c>
    </row>
    <row r="770" customFormat="false" ht="13" hidden="false" customHeight="false" outlineLevel="0" collapsed="false">
      <c r="A770" s="0" t="s">
        <v>779</v>
      </c>
      <c r="B770" s="1" t="n">
        <v>20.5555555555556</v>
      </c>
      <c r="C770" s="1" t="n">
        <v>21.5555555555556</v>
      </c>
      <c r="D770" s="1" t="n">
        <v>0.95360824742268</v>
      </c>
      <c r="E770" s="1" t="n">
        <v>-0.0475023339850033</v>
      </c>
      <c r="F770" s="0" t="n">
        <v>0.703209250018692</v>
      </c>
      <c r="G770" s="0" t="n">
        <v>0.791910546835095</v>
      </c>
      <c r="H770" s="0" t="n">
        <v>0.839582743866783</v>
      </c>
      <c r="I770" s="0" t="n">
        <v>0.897593682431628</v>
      </c>
      <c r="K770" s="0" t="s">
        <v>779</v>
      </c>
      <c r="L770" s="0" t="n">
        <v>48.57142857</v>
      </c>
      <c r="M770" s="0" t="n">
        <v>61.64285714</v>
      </c>
      <c r="N770" s="0" t="n">
        <v>0.787949015</v>
      </c>
      <c r="O770" s="0" t="n">
        <v>-0.238321893</v>
      </c>
      <c r="P770" s="0" t="n">
        <v>0.432348678</v>
      </c>
      <c r="Q770" s="0" t="n">
        <v>0.610789487</v>
      </c>
      <c r="R770" s="0" t="n">
        <v>0.342053755</v>
      </c>
      <c r="S770" s="0" t="n">
        <v>0.528018809</v>
      </c>
      <c r="U770" s="15" t="s">
        <v>779</v>
      </c>
      <c r="V770" s="16" t="n">
        <v>0.00518844043063038</v>
      </c>
    </row>
    <row r="771" customFormat="false" ht="13" hidden="false" customHeight="false" outlineLevel="0" collapsed="false">
      <c r="A771" s="0" t="s">
        <v>780</v>
      </c>
      <c r="B771" s="1" t="n">
        <v>8.44444444444444</v>
      </c>
      <c r="C771" s="1" t="n">
        <v>12.4444444444444</v>
      </c>
      <c r="D771" s="1" t="n">
        <v>0.678571428571429</v>
      </c>
      <c r="E771" s="1" t="n">
        <v>-0.387765531008763</v>
      </c>
      <c r="F771" s="0" t="n">
        <v>0.71136063672702</v>
      </c>
      <c r="G771" s="0" t="n">
        <v>0.797832025565193</v>
      </c>
      <c r="H771" s="0" t="n">
        <v>0.575681831602564</v>
      </c>
      <c r="I771" s="0" t="n">
        <v>0.708154071261109</v>
      </c>
      <c r="K771" s="0" t="s">
        <v>780</v>
      </c>
      <c r="L771" s="0" t="n">
        <v>142.7142857</v>
      </c>
      <c r="M771" s="0" t="n">
        <v>165.5714286</v>
      </c>
      <c r="N771" s="0" t="n">
        <v>0.861949957</v>
      </c>
      <c r="O771" s="0" t="n">
        <v>-0.148558065</v>
      </c>
      <c r="P771" s="0" t="n">
        <v>0.057352951</v>
      </c>
      <c r="Q771" s="0" t="n">
        <v>0.20781446</v>
      </c>
      <c r="R771" s="0" t="n">
        <v>0.1853148</v>
      </c>
      <c r="S771" s="0" t="n">
        <v>0.375730335</v>
      </c>
      <c r="U771" s="15" t="s">
        <v>780</v>
      </c>
      <c r="V771" s="16" t="n">
        <v>0.00763354475097522</v>
      </c>
    </row>
    <row r="772" customFormat="false" ht="13" hidden="false" customHeight="false" outlineLevel="0" collapsed="false">
      <c r="A772" s="0" t="s">
        <v>781</v>
      </c>
      <c r="B772" s="1" t="n">
        <v>300.666666666667</v>
      </c>
      <c r="C772" s="1" t="n">
        <v>53</v>
      </c>
      <c r="D772" s="1" t="n">
        <v>5.67295597484277</v>
      </c>
      <c r="E772" s="1" t="n">
        <v>1.73571031784239</v>
      </c>
      <c r="F772" s="0" t="n">
        <v>0.71181780509818</v>
      </c>
      <c r="G772" s="0" t="n">
        <v>0.797832025565193</v>
      </c>
      <c r="H772" s="0" t="n">
        <v>0.00312411880878127</v>
      </c>
      <c r="I772" s="0" t="n">
        <v>0.0530487625177369</v>
      </c>
      <c r="K772" s="0" t="s">
        <v>781</v>
      </c>
      <c r="L772" s="0" t="n">
        <v>609.3214286</v>
      </c>
      <c r="M772" s="0" t="n">
        <v>344.5714286</v>
      </c>
      <c r="N772" s="0" t="n">
        <v>1.768345771</v>
      </c>
      <c r="O772" s="0" t="n">
        <v>0.570044517</v>
      </c>
      <c r="P772" s="0" t="n">
        <v>0.130578654</v>
      </c>
      <c r="Q772" s="0" t="n">
        <v>0.312936464</v>
      </c>
      <c r="R772" s="0" t="n">
        <v>0.024124065</v>
      </c>
      <c r="S772" s="0" t="n">
        <v>0.113055245</v>
      </c>
      <c r="U772" s="15" t="s">
        <v>781</v>
      </c>
      <c r="V772" s="16" t="n">
        <v>0.0533280276455377</v>
      </c>
    </row>
    <row r="773" customFormat="false" ht="13" hidden="false" customHeight="false" outlineLevel="0" collapsed="false">
      <c r="A773" s="0" t="s">
        <v>782</v>
      </c>
      <c r="B773" s="1" t="n">
        <v>39.6666666666667</v>
      </c>
      <c r="C773" s="1" t="n">
        <v>28.3333333333333</v>
      </c>
      <c r="D773" s="1" t="n">
        <v>1.4</v>
      </c>
      <c r="E773" s="1" t="n">
        <v>0.336472236621213</v>
      </c>
      <c r="F773" s="0" t="n">
        <v>0.711369833389952</v>
      </c>
      <c r="G773" s="0" t="n">
        <v>0.797832025565193</v>
      </c>
      <c r="H773" s="0" t="n">
        <v>0.222087532032115</v>
      </c>
      <c r="I773" s="0" t="n">
        <v>0.372728299883356</v>
      </c>
      <c r="K773" s="0" t="s">
        <v>782</v>
      </c>
      <c r="L773" s="0" t="n">
        <v>31.28571429</v>
      </c>
      <c r="M773" s="0" t="n">
        <v>42.14285714</v>
      </c>
      <c r="N773" s="0" t="n">
        <v>0.742372881</v>
      </c>
      <c r="O773" s="0" t="n">
        <v>-0.297903627</v>
      </c>
      <c r="P773" s="0" t="n">
        <v>0.122556183</v>
      </c>
      <c r="Q773" s="0" t="n">
        <v>0.303950361</v>
      </c>
      <c r="R773" s="0" t="n">
        <v>0.886782263</v>
      </c>
      <c r="S773" s="0" t="n">
        <v>0.926224628</v>
      </c>
      <c r="U773" s="15" t="s">
        <v>782</v>
      </c>
      <c r="V773" s="16" t="n">
        <v>0.00518844043063038</v>
      </c>
    </row>
    <row r="774" customFormat="false" ht="13" hidden="false" customHeight="false" outlineLevel="0" collapsed="false">
      <c r="A774" s="0" t="s">
        <v>783</v>
      </c>
      <c r="B774" s="1" t="n">
        <v>25.1666666666667</v>
      </c>
      <c r="C774" s="1" t="n">
        <v>58.8888888888889</v>
      </c>
      <c r="D774" s="1" t="n">
        <v>0.427358490566038</v>
      </c>
      <c r="E774" s="1" t="n">
        <v>-0.850132061623079</v>
      </c>
      <c r="F774" s="0" t="n">
        <v>0.712152604805882</v>
      </c>
      <c r="G774" s="0" t="n">
        <v>0.797832025565193</v>
      </c>
      <c r="H774" s="0" t="n">
        <v>0.920641605148423</v>
      </c>
      <c r="I774" s="0" t="n">
        <v>0.95102820756301</v>
      </c>
      <c r="K774" s="0" t="s">
        <v>783</v>
      </c>
      <c r="L774" s="0" t="n">
        <v>249.5714286</v>
      </c>
      <c r="M774" s="0" t="n">
        <v>181.7142857</v>
      </c>
      <c r="N774" s="0" t="n">
        <v>1.373427673</v>
      </c>
      <c r="O774" s="0" t="n">
        <v>0.317309566</v>
      </c>
      <c r="P774" s="0" t="n">
        <v>0.753793998</v>
      </c>
      <c r="Q774" s="0" t="n">
        <v>0.850285082</v>
      </c>
      <c r="R774" s="0" t="n">
        <v>0.528605294</v>
      </c>
      <c r="S774" s="0" t="n">
        <v>0.706438557</v>
      </c>
      <c r="U774" s="15" t="s">
        <v>783</v>
      </c>
      <c r="V774" s="16" t="n">
        <v>0.0187415693723008</v>
      </c>
    </row>
    <row r="775" customFormat="false" ht="13" hidden="false" customHeight="false" outlineLevel="0" collapsed="false">
      <c r="A775" s="0" t="s">
        <v>784</v>
      </c>
      <c r="B775" s="1" t="n">
        <v>1</v>
      </c>
      <c r="C775" s="1" t="n">
        <v>1</v>
      </c>
      <c r="D775" s="1" t="n">
        <v>1</v>
      </c>
      <c r="E775" s="1" t="n">
        <v>0</v>
      </c>
      <c r="F775" s="0" t="n">
        <v>0.717309666847174</v>
      </c>
      <c r="G775" s="0" t="n">
        <v>0.802356625837225</v>
      </c>
      <c r="H775" s="0" t="n">
        <v>0.810771215965024</v>
      </c>
      <c r="I775" s="0" t="n">
        <v>0.876564136111999</v>
      </c>
      <c r="K775" s="0" t="s">
        <v>784</v>
      </c>
      <c r="L775" s="0" t="n">
        <v>26.85714286</v>
      </c>
      <c r="M775" s="0" t="n">
        <v>37.57142857</v>
      </c>
      <c r="N775" s="0" t="n">
        <v>0.714828897</v>
      </c>
      <c r="O775" s="0" t="n">
        <v>-0.335712069</v>
      </c>
      <c r="P775" s="0" t="n">
        <v>0.04629559</v>
      </c>
      <c r="Q775" s="0" t="n">
        <v>0.189640551</v>
      </c>
      <c r="R775" s="0" t="n">
        <v>0.187431299</v>
      </c>
      <c r="S775" s="0" t="n">
        <v>0.375730335</v>
      </c>
      <c r="U775" s="15" t="s">
        <v>784</v>
      </c>
      <c r="V775" s="16" t="n">
        <v>0.000278784183969538</v>
      </c>
    </row>
    <row r="776" customFormat="false" ht="13" hidden="false" customHeight="false" outlineLevel="0" collapsed="false">
      <c r="A776" s="0" t="s">
        <v>785</v>
      </c>
      <c r="B776" s="1" t="n">
        <v>12.2222222222222</v>
      </c>
      <c r="C776" s="1" t="n">
        <v>1</v>
      </c>
      <c r="D776" s="1" t="n">
        <v>12.2222222222222</v>
      </c>
      <c r="E776" s="1" t="n">
        <v>2.5032557884562</v>
      </c>
      <c r="F776" s="0" t="n">
        <v>0.719232201108546</v>
      </c>
      <c r="G776" s="0" t="n">
        <v>0.802356625837225</v>
      </c>
      <c r="H776" s="0" t="n">
        <v>0.278042109650285</v>
      </c>
      <c r="I776" s="0" t="n">
        <v>0.428237587875099</v>
      </c>
      <c r="K776" s="0" t="s">
        <v>785</v>
      </c>
      <c r="L776" s="0" t="n">
        <v>55.64285714</v>
      </c>
      <c r="M776" s="0" t="n">
        <v>91.14285714</v>
      </c>
      <c r="N776" s="0" t="n">
        <v>0.610501567</v>
      </c>
      <c r="O776" s="0" t="n">
        <v>-0.493474418</v>
      </c>
      <c r="P776" s="0" t="n">
        <v>0.067737634</v>
      </c>
      <c r="Q776" s="0" t="n">
        <v>0.224753989</v>
      </c>
      <c r="R776" s="0" t="n">
        <v>0.128993216</v>
      </c>
      <c r="S776" s="0" t="n">
        <v>0.293197179</v>
      </c>
      <c r="U776" s="15" t="s">
        <v>785</v>
      </c>
      <c r="V776" s="16" t="n">
        <v>0.0187415693723008</v>
      </c>
    </row>
    <row r="777" customFormat="false" ht="13" hidden="false" customHeight="false" outlineLevel="0" collapsed="false">
      <c r="A777" s="0" t="s">
        <v>786</v>
      </c>
      <c r="B777" s="1" t="n">
        <v>9.11111111111111</v>
      </c>
      <c r="C777" s="1" t="n">
        <v>4.22222222222222</v>
      </c>
      <c r="D777" s="1" t="n">
        <v>2.15789473684211</v>
      </c>
      <c r="E777" s="1" t="n">
        <v>0.769133087537867</v>
      </c>
      <c r="F777" s="0" t="n">
        <v>0.719510713950577</v>
      </c>
      <c r="G777" s="0" t="n">
        <v>0.802356625837225</v>
      </c>
      <c r="H777" s="0" t="n">
        <v>0.666378262694816</v>
      </c>
      <c r="I777" s="0" t="n">
        <v>0.783962164801186</v>
      </c>
      <c r="K777" s="0" t="s">
        <v>786</v>
      </c>
      <c r="L777" s="0" t="n">
        <v>85.21428571</v>
      </c>
      <c r="M777" s="0" t="n">
        <v>73.57142857</v>
      </c>
      <c r="N777" s="0" t="n">
        <v>1.158252427</v>
      </c>
      <c r="O777" s="0" t="n">
        <v>0.146912341</v>
      </c>
      <c r="P777" s="0" t="n">
        <v>0.2335079</v>
      </c>
      <c r="Q777" s="0" t="n">
        <v>0.421189867</v>
      </c>
      <c r="R777" s="0" t="n">
        <v>0.308963572</v>
      </c>
      <c r="S777" s="0" t="n">
        <v>0.496405294</v>
      </c>
      <c r="U777" s="15" t="s">
        <v>786</v>
      </c>
      <c r="V777" s="16" t="n">
        <v>0.0024535926416851</v>
      </c>
    </row>
    <row r="778" customFormat="false" ht="13" hidden="false" customHeight="false" outlineLevel="0" collapsed="false">
      <c r="A778" s="0" t="s">
        <v>787</v>
      </c>
      <c r="B778" s="1" t="n">
        <v>15.3333333333333</v>
      </c>
      <c r="C778" s="1" t="n">
        <v>3.66666666666667</v>
      </c>
      <c r="D778" s="1" t="n">
        <v>4.18181818181818</v>
      </c>
      <c r="E778" s="1" t="n">
        <v>1.43074612369072</v>
      </c>
      <c r="F778" s="0" t="n">
        <v>0.719897342119542</v>
      </c>
      <c r="G778" s="0" t="n">
        <v>0.802356625837225</v>
      </c>
      <c r="H778" s="0" t="n">
        <v>0.0982373150363042</v>
      </c>
      <c r="I778" s="0" t="n">
        <v>0.234143543053701</v>
      </c>
      <c r="K778" s="6" t="s">
        <v>787</v>
      </c>
      <c r="L778" s="6" t="n">
        <v>98.64285714</v>
      </c>
      <c r="M778" s="6" t="n">
        <v>47.71428571</v>
      </c>
      <c r="N778" s="6" t="n">
        <v>2.067365269</v>
      </c>
      <c r="O778" s="6" t="n">
        <v>0.72627498</v>
      </c>
      <c r="P778" s="6" t="n">
        <v>0.002475482</v>
      </c>
      <c r="Q778" s="6" t="n">
        <v>0.032481321</v>
      </c>
      <c r="R778" s="6" t="n">
        <v>0.003876778</v>
      </c>
      <c r="S778" s="6" t="n">
        <v>0.036893297</v>
      </c>
      <c r="U778" s="15" t="s">
        <v>787</v>
      </c>
      <c r="V778" s="16" t="n">
        <v>0.00518844043063038</v>
      </c>
    </row>
    <row r="779" customFormat="false" ht="13" hidden="false" customHeight="false" outlineLevel="0" collapsed="false">
      <c r="A779" s="0" t="s">
        <v>788</v>
      </c>
      <c r="B779" s="1" t="n">
        <v>22.6666666666667</v>
      </c>
      <c r="C779" s="1" t="n">
        <v>18.1111111111111</v>
      </c>
      <c r="D779" s="1" t="n">
        <v>1.25153374233129</v>
      </c>
      <c r="E779" s="1" t="n">
        <v>0.224369793037454</v>
      </c>
      <c r="F779" s="0" t="n">
        <v>0.72259281238185</v>
      </c>
      <c r="G779" s="0" t="n">
        <v>0.804325675479027</v>
      </c>
      <c r="H779" s="0" t="n">
        <v>0.317224752632141</v>
      </c>
      <c r="I779" s="0" t="n">
        <v>0.467240661056888</v>
      </c>
      <c r="K779" s="0" t="s">
        <v>788</v>
      </c>
      <c r="L779" s="0" t="n">
        <v>331.1428571</v>
      </c>
      <c r="M779" s="0" t="n">
        <v>305.7142857</v>
      </c>
      <c r="N779" s="0" t="n">
        <v>1.08317757</v>
      </c>
      <c r="O779" s="0" t="n">
        <v>0.079898916</v>
      </c>
      <c r="P779" s="0" t="n">
        <v>0.13037621</v>
      </c>
      <c r="Q779" s="0" t="n">
        <v>0.312936464</v>
      </c>
      <c r="R779" s="0" t="n">
        <v>0.194669904</v>
      </c>
      <c r="S779" s="0" t="n">
        <v>0.383959018</v>
      </c>
      <c r="U779" s="15" t="s">
        <v>788</v>
      </c>
      <c r="V779" s="16" t="n">
        <v>0.0679022116580099</v>
      </c>
    </row>
    <row r="780" customFormat="false" ht="13" hidden="false" customHeight="false" outlineLevel="0" collapsed="false">
      <c r="A780" s="0" t="s">
        <v>789</v>
      </c>
      <c r="B780" s="1" t="n">
        <v>1</v>
      </c>
      <c r="C780" s="1" t="n">
        <v>1</v>
      </c>
      <c r="D780" s="1" t="n">
        <v>1</v>
      </c>
      <c r="E780" s="1" t="n">
        <v>0</v>
      </c>
      <c r="F780" s="0" t="n">
        <v>0.727347339227783</v>
      </c>
      <c r="G780" s="0" t="n">
        <v>0.808578685200591</v>
      </c>
      <c r="H780" s="0" t="n">
        <v>0.897031299433699</v>
      </c>
      <c r="I780" s="0" t="n">
        <v>0.935938681095884</v>
      </c>
      <c r="K780" s="0" t="s">
        <v>789</v>
      </c>
      <c r="L780" s="0" t="n">
        <v>424.7142857</v>
      </c>
      <c r="M780" s="0" t="n">
        <v>245.7142857</v>
      </c>
      <c r="N780" s="0" t="n">
        <v>1.728488372</v>
      </c>
      <c r="O780" s="0" t="n">
        <v>0.547247253</v>
      </c>
      <c r="P780" s="0" t="n">
        <v>0.074888538</v>
      </c>
      <c r="Q780" s="0" t="n">
        <v>0.235889</v>
      </c>
      <c r="R780" s="0" t="n">
        <v>0.011748654</v>
      </c>
      <c r="S780" s="0" t="n">
        <v>0.07267382</v>
      </c>
      <c r="U780" s="15" t="s">
        <v>789</v>
      </c>
      <c r="V780" s="16" t="n">
        <v>0.0113898330809004</v>
      </c>
    </row>
    <row r="781" customFormat="false" ht="13" hidden="false" customHeight="false" outlineLevel="0" collapsed="false">
      <c r="A781" s="0" t="s">
        <v>790</v>
      </c>
      <c r="B781" s="1" t="n">
        <v>56.7777777777778</v>
      </c>
      <c r="C781" s="1" t="n">
        <v>47.0555555555556</v>
      </c>
      <c r="D781" s="1" t="n">
        <v>1.20661157024793</v>
      </c>
      <c r="E781" s="1" t="n">
        <v>0.187816076111595</v>
      </c>
      <c r="F781" s="0" t="n">
        <v>0.733473484702344</v>
      </c>
      <c r="G781" s="0" t="n">
        <v>0.814343638143884</v>
      </c>
      <c r="H781" s="0" t="n">
        <v>0.161801040316815</v>
      </c>
      <c r="I781" s="0" t="n">
        <v>0.306607660644119</v>
      </c>
      <c r="K781" s="0" t="s">
        <v>790</v>
      </c>
      <c r="L781" s="0" t="n">
        <v>217.2857143</v>
      </c>
      <c r="M781" s="0" t="n">
        <v>295.1428571</v>
      </c>
      <c r="N781" s="0" t="n">
        <v>0.736205227</v>
      </c>
      <c r="O781" s="0" t="n">
        <v>-0.306246357</v>
      </c>
      <c r="P781" s="0" t="n">
        <v>0.020725465</v>
      </c>
      <c r="Q781" s="0" t="n">
        <v>0.107941119</v>
      </c>
      <c r="R781" s="0" t="n">
        <v>0.107724745</v>
      </c>
      <c r="S781" s="0" t="n">
        <v>0.266894763</v>
      </c>
      <c r="U781" s="15" t="s">
        <v>790</v>
      </c>
      <c r="V781" s="16" t="n">
        <v>0.0946249003683901</v>
      </c>
    </row>
    <row r="782" customFormat="false" ht="13" hidden="false" customHeight="false" outlineLevel="0" collapsed="false">
      <c r="A782" s="0" t="s">
        <v>791</v>
      </c>
      <c r="B782" s="1" t="n">
        <v>36.7777777777778</v>
      </c>
      <c r="C782" s="1" t="n">
        <v>49.2222222222222</v>
      </c>
      <c r="D782" s="1" t="n">
        <v>0.747178329571106</v>
      </c>
      <c r="E782" s="1" t="n">
        <v>-0.291451394668073</v>
      </c>
      <c r="F782" s="0" t="n">
        <v>0.734742973569523</v>
      </c>
      <c r="G782" s="0" t="n">
        <v>0.814708598093734</v>
      </c>
      <c r="H782" s="0" t="n">
        <v>0.570829017466319</v>
      </c>
      <c r="I782" s="0" t="n">
        <v>0.705189627854254</v>
      </c>
      <c r="K782" s="0" t="s">
        <v>791</v>
      </c>
      <c r="L782" s="0" t="n">
        <v>154.1428571</v>
      </c>
      <c r="M782" s="0" t="n">
        <v>179.4285714</v>
      </c>
      <c r="N782" s="0" t="n">
        <v>0.859076433</v>
      </c>
      <c r="O782" s="0" t="n">
        <v>-0.151897382</v>
      </c>
      <c r="P782" s="0" t="n">
        <v>0.123573422</v>
      </c>
      <c r="Q782" s="0" t="n">
        <v>0.303950361</v>
      </c>
      <c r="R782" s="0" t="n">
        <v>0.291846887</v>
      </c>
      <c r="S782" s="0" t="n">
        <v>0.485104423</v>
      </c>
      <c r="U782" s="15" t="s">
        <v>791</v>
      </c>
      <c r="V782" s="16" t="n">
        <v>0.00763354475097522</v>
      </c>
    </row>
    <row r="783" customFormat="false" ht="13" hidden="false" customHeight="false" outlineLevel="0" collapsed="false">
      <c r="A783" s="0" t="s">
        <v>792</v>
      </c>
      <c r="B783" s="1" t="n">
        <v>20.5555555555556</v>
      </c>
      <c r="C783" s="1" t="n">
        <v>4.44444444444444</v>
      </c>
      <c r="D783" s="1" t="n">
        <v>4.625</v>
      </c>
      <c r="E783" s="1" t="n">
        <v>1.53147637096439</v>
      </c>
      <c r="F783" s="0" t="n">
        <v>0.735808398681547</v>
      </c>
      <c r="G783" s="0" t="n">
        <v>0.814846640995166</v>
      </c>
      <c r="H783" s="0" t="n">
        <v>0.267231194340284</v>
      </c>
      <c r="I783" s="0" t="n">
        <v>0.418064521212923</v>
      </c>
      <c r="K783" s="0" t="s">
        <v>792</v>
      </c>
      <c r="L783" s="0" t="n">
        <v>144.7142857</v>
      </c>
      <c r="M783" s="0" t="n">
        <v>172.4285714</v>
      </c>
      <c r="N783" s="0" t="n">
        <v>0.83927092</v>
      </c>
      <c r="O783" s="0" t="n">
        <v>-0.175221717</v>
      </c>
      <c r="P783" s="0" t="n">
        <v>0.011911101</v>
      </c>
      <c r="Q783" s="0" t="n">
        <v>0.083185589</v>
      </c>
      <c r="R783" s="0" t="n">
        <v>0.030472447</v>
      </c>
      <c r="S783" s="0" t="n">
        <v>0.12687086</v>
      </c>
      <c r="U783" s="15" t="s">
        <v>792</v>
      </c>
      <c r="V783" s="16" t="n">
        <v>0.0533280276455377</v>
      </c>
    </row>
    <row r="784" customFormat="false" ht="13" hidden="false" customHeight="false" outlineLevel="0" collapsed="false">
      <c r="A784" s="0" t="s">
        <v>793</v>
      </c>
      <c r="B784" s="1" t="n">
        <v>39.6666666666667</v>
      </c>
      <c r="C784" s="1" t="n">
        <v>4.22222222222222</v>
      </c>
      <c r="D784" s="1" t="n">
        <v>9.39473684210526</v>
      </c>
      <c r="E784" s="1" t="n">
        <v>2.24014962205325</v>
      </c>
      <c r="F784" s="0" t="n">
        <v>0.744172385521826</v>
      </c>
      <c r="G784" s="0" t="n">
        <v>0.823056559210602</v>
      </c>
      <c r="H784" s="0" t="n">
        <v>0.161042936850476</v>
      </c>
      <c r="I784" s="0" t="n">
        <v>0.305840314281824</v>
      </c>
      <c r="K784" s="0" t="s">
        <v>793</v>
      </c>
      <c r="L784" s="0" t="n">
        <v>204.4285714</v>
      </c>
      <c r="M784" s="0" t="n">
        <v>181.5</v>
      </c>
      <c r="N784" s="0" t="n">
        <v>1.126328217</v>
      </c>
      <c r="O784" s="0" t="n">
        <v>0.118962977</v>
      </c>
      <c r="P784" s="0" t="n">
        <v>0.198834776</v>
      </c>
      <c r="Q784" s="0" t="n">
        <v>0.394511976</v>
      </c>
      <c r="R784" s="0" t="n">
        <v>0.176655996</v>
      </c>
      <c r="S784" s="0" t="n">
        <v>0.365117166</v>
      </c>
      <c r="U784" s="15" t="s">
        <v>793</v>
      </c>
      <c r="V784" s="16" t="n">
        <v>0.0261228258161923</v>
      </c>
    </row>
    <row r="785" customFormat="false" ht="13" hidden="false" customHeight="false" outlineLevel="0" collapsed="false">
      <c r="A785" s="0" t="s">
        <v>794</v>
      </c>
      <c r="B785" s="1" t="n">
        <v>1</v>
      </c>
      <c r="C785" s="1" t="n">
        <v>1</v>
      </c>
      <c r="D785" s="1" t="n">
        <v>1</v>
      </c>
      <c r="E785" s="1" t="n">
        <v>0</v>
      </c>
      <c r="F785" s="0" t="n">
        <v>0.749369353528114</v>
      </c>
      <c r="G785" s="0" t="n">
        <v>0.82774727060631</v>
      </c>
      <c r="H785" s="0" t="n">
        <v>0.568438178854074</v>
      </c>
      <c r="I785" s="0" t="n">
        <v>0.703239232696612</v>
      </c>
      <c r="K785" s="0" t="s">
        <v>794</v>
      </c>
      <c r="L785" s="0" t="n">
        <v>141.5714286</v>
      </c>
      <c r="M785" s="0" t="n">
        <v>157.1428571</v>
      </c>
      <c r="N785" s="0" t="n">
        <v>0.900909091</v>
      </c>
      <c r="O785" s="0" t="n">
        <v>-0.104350924</v>
      </c>
      <c r="P785" s="0" t="n">
        <v>0.322184917</v>
      </c>
      <c r="Q785" s="0" t="n">
        <v>0.507494428</v>
      </c>
      <c r="R785" s="0" t="n">
        <v>0.739135205</v>
      </c>
      <c r="S785" s="0" t="n">
        <v>0.842943898</v>
      </c>
      <c r="U785" s="15" t="s">
        <v>794</v>
      </c>
      <c r="V785" s="16" t="n">
        <v>0.000446112105284779</v>
      </c>
    </row>
    <row r="786" customFormat="false" ht="13" hidden="false" customHeight="false" outlineLevel="0" collapsed="false">
      <c r="A786" s="0" t="s">
        <v>795</v>
      </c>
      <c r="B786" s="1" t="n">
        <v>1</v>
      </c>
      <c r="C786" s="1" t="n">
        <v>1</v>
      </c>
      <c r="D786" s="1" t="n">
        <v>1</v>
      </c>
      <c r="E786" s="1" t="n">
        <v>0</v>
      </c>
      <c r="F786" s="0" t="n">
        <v>0.750405571709758</v>
      </c>
      <c r="G786" s="0" t="n">
        <v>0.82783595554223</v>
      </c>
      <c r="H786" s="0" t="n">
        <v>0.472378390873902</v>
      </c>
      <c r="I786" s="0" t="n">
        <v>0.620758249615781</v>
      </c>
      <c r="K786" s="0" t="s">
        <v>795</v>
      </c>
      <c r="L786" s="0" t="n">
        <v>166.2857143</v>
      </c>
      <c r="M786" s="0" t="n">
        <v>143.8571429</v>
      </c>
      <c r="N786" s="0" t="n">
        <v>1.15590864</v>
      </c>
      <c r="O786" s="0" t="n">
        <v>0.144886736</v>
      </c>
      <c r="P786" s="0" t="n">
        <v>0.053668014</v>
      </c>
      <c r="Q786" s="0" t="n">
        <v>0.200329743</v>
      </c>
      <c r="R786" s="0" t="n">
        <v>0.084393752</v>
      </c>
      <c r="S786" s="0" t="n">
        <v>0.235349585</v>
      </c>
      <c r="U786" s="15" t="s">
        <v>795</v>
      </c>
      <c r="V786" s="16" t="n">
        <v>0.00687443111483921</v>
      </c>
    </row>
    <row r="787" customFormat="false" ht="13" hidden="false" customHeight="false" outlineLevel="0" collapsed="false">
      <c r="A787" s="0" t="s">
        <v>796</v>
      </c>
      <c r="B787" s="1" t="n">
        <v>55.3333333333333</v>
      </c>
      <c r="C787" s="1" t="n">
        <v>34</v>
      </c>
      <c r="D787" s="1" t="n">
        <v>1.62745098039216</v>
      </c>
      <c r="E787" s="1" t="n">
        <v>0.487014975072272</v>
      </c>
      <c r="F787" s="0" t="n">
        <v>0.752611334024859</v>
      </c>
      <c r="G787" s="0" t="n">
        <v>0.829212996521027</v>
      </c>
      <c r="H787" s="0" t="n">
        <v>0.278403882186698</v>
      </c>
      <c r="I787" s="0" t="n">
        <v>0.428237587875099</v>
      </c>
      <c r="K787" s="0" t="s">
        <v>796</v>
      </c>
      <c r="L787" s="0" t="n">
        <v>508</v>
      </c>
      <c r="M787" s="0" t="n">
        <v>245.7142857</v>
      </c>
      <c r="N787" s="0" t="n">
        <v>2.06744186</v>
      </c>
      <c r="O787" s="0" t="n">
        <v>0.726312027</v>
      </c>
      <c r="P787" s="0" t="n">
        <v>0.130811778</v>
      </c>
      <c r="Q787" s="0" t="n">
        <v>0.312936464</v>
      </c>
      <c r="R787" s="0" t="n">
        <v>0.009350969</v>
      </c>
      <c r="S787" s="0" t="n">
        <v>0.063839906</v>
      </c>
      <c r="U787" s="15" t="s">
        <v>796</v>
      </c>
      <c r="V787" s="16" t="n">
        <v>0.0741005928361695</v>
      </c>
    </row>
    <row r="788" customFormat="false" ht="13" hidden="false" customHeight="false" outlineLevel="0" collapsed="false">
      <c r="A788" s="0" t="s">
        <v>797</v>
      </c>
      <c r="B788" s="1" t="n">
        <v>5944.79166666667</v>
      </c>
      <c r="C788" s="1" t="n">
        <v>5802.54861111111</v>
      </c>
      <c r="D788" s="1" t="n">
        <v>1.02451389296131</v>
      </c>
      <c r="E788" s="1" t="n">
        <v>0.0242182493284504</v>
      </c>
      <c r="F788" s="0" t="n">
        <v>0.758856683906662</v>
      </c>
      <c r="G788" s="0" t="n">
        <v>0.832673913532552</v>
      </c>
      <c r="H788" s="0" t="n">
        <v>0.510337292152218</v>
      </c>
      <c r="I788" s="0" t="n">
        <v>0.651846747793246</v>
      </c>
      <c r="K788" s="0" t="s">
        <v>797</v>
      </c>
      <c r="L788" s="0" t="n">
        <v>4382.482143</v>
      </c>
      <c r="M788" s="0" t="n">
        <v>2102.035714</v>
      </c>
      <c r="N788" s="0" t="n">
        <v>2.084875206</v>
      </c>
      <c r="O788" s="0" t="n">
        <v>0.734709</v>
      </c>
      <c r="P788" s="0" t="n">
        <v>0.08714514</v>
      </c>
      <c r="Q788" s="0" t="n">
        <v>0.253247286</v>
      </c>
      <c r="R788" s="0" t="n">
        <v>0.029504376</v>
      </c>
      <c r="S788" s="0" t="n">
        <v>0.124637999</v>
      </c>
      <c r="U788" s="15" t="s">
        <v>797</v>
      </c>
      <c r="V788" s="16" t="n">
        <v>0.0546914780466679</v>
      </c>
    </row>
    <row r="789" customFormat="false" ht="13" hidden="false" customHeight="false" outlineLevel="0" collapsed="false">
      <c r="A789" s="0" t="s">
        <v>798</v>
      </c>
      <c r="B789" s="1" t="n">
        <v>53.6666666666667</v>
      </c>
      <c r="C789" s="1" t="n">
        <v>82.0555555555556</v>
      </c>
      <c r="D789" s="1" t="n">
        <v>0.654028436018957</v>
      </c>
      <c r="E789" s="1" t="n">
        <v>-0.424604448318862</v>
      </c>
      <c r="F789" s="0" t="n">
        <v>0.75812818922035</v>
      </c>
      <c r="G789" s="0" t="n">
        <v>0.832673913532552</v>
      </c>
      <c r="H789" s="0" t="n">
        <v>0.145540876654298</v>
      </c>
      <c r="I789" s="0" t="n">
        <v>0.285154749281951</v>
      </c>
      <c r="K789" s="0" t="s">
        <v>798</v>
      </c>
      <c r="L789" s="0" t="n">
        <v>1994.571429</v>
      </c>
      <c r="M789" s="0" t="n">
        <v>1037.089286</v>
      </c>
      <c r="N789" s="0" t="n">
        <v>1.923239837</v>
      </c>
      <c r="O789" s="0" t="n">
        <v>0.654011179</v>
      </c>
      <c r="P789" s="0" t="n">
        <v>0.014001135</v>
      </c>
      <c r="Q789" s="0" t="n">
        <v>0.087376256</v>
      </c>
      <c r="R789" s="0" t="n">
        <v>0.024842534</v>
      </c>
      <c r="S789" s="0" t="n">
        <v>0.11518599</v>
      </c>
      <c r="U789" s="15" t="s">
        <v>798</v>
      </c>
      <c r="V789" s="16" t="n">
        <v>0.000278784183969538</v>
      </c>
    </row>
    <row r="790" customFormat="false" ht="13" hidden="false" customHeight="false" outlineLevel="0" collapsed="false">
      <c r="A790" s="0" t="s">
        <v>799</v>
      </c>
      <c r="B790" s="1" t="n">
        <v>69.6666666666667</v>
      </c>
      <c r="C790" s="1" t="n">
        <v>36.1111111111111</v>
      </c>
      <c r="D790" s="1" t="n">
        <v>1.92923076923077</v>
      </c>
      <c r="E790" s="1" t="n">
        <v>0.657121358303183</v>
      </c>
      <c r="F790" s="0" t="n">
        <v>0.75959860472369</v>
      </c>
      <c r="G790" s="0" t="n">
        <v>0.832673913532552</v>
      </c>
      <c r="H790" s="0" t="n">
        <v>0.344282542981627</v>
      </c>
      <c r="I790" s="0" t="n">
        <v>0.496914470370149</v>
      </c>
      <c r="K790" s="6" t="s">
        <v>799</v>
      </c>
      <c r="L790" s="6" t="n">
        <v>41.14285714</v>
      </c>
      <c r="M790" s="6" t="n">
        <v>126.2857143</v>
      </c>
      <c r="N790" s="6" t="n">
        <v>0.325791855</v>
      </c>
      <c r="O790" s="6" t="n">
        <v>-1.121496583</v>
      </c>
      <c r="P790" s="6" t="n">
        <v>0.004686452</v>
      </c>
      <c r="Q790" s="6" t="n">
        <v>0.046649054</v>
      </c>
      <c r="R790" s="6" t="n">
        <v>0.00046937</v>
      </c>
      <c r="S790" s="6" t="n">
        <v>0.014476353</v>
      </c>
      <c r="U790" s="15" t="s">
        <v>799</v>
      </c>
      <c r="V790" s="16" t="n">
        <v>0.0343954264010939</v>
      </c>
    </row>
    <row r="791" customFormat="false" ht="13" hidden="false" customHeight="false" outlineLevel="0" collapsed="false">
      <c r="A791" s="0" t="s">
        <v>800</v>
      </c>
      <c r="B791" s="1" t="n">
        <v>114.666666666667</v>
      </c>
      <c r="C791" s="1" t="n">
        <v>132</v>
      </c>
      <c r="D791" s="1" t="n">
        <v>0.868686868686869</v>
      </c>
      <c r="E791" s="1" t="n">
        <v>-0.140772553881082</v>
      </c>
      <c r="F791" s="0" t="n">
        <v>0.758161023139197</v>
      </c>
      <c r="G791" s="0" t="n">
        <v>0.832673913532552</v>
      </c>
      <c r="H791" s="0" t="n">
        <v>0.0458472840601525</v>
      </c>
      <c r="I791" s="0" t="n">
        <v>0.156313968488552</v>
      </c>
      <c r="K791" s="0" t="s">
        <v>800</v>
      </c>
      <c r="L791" s="0" t="n">
        <v>64.57142857</v>
      </c>
      <c r="M791" s="0" t="n">
        <v>69.57142857</v>
      </c>
      <c r="N791" s="0" t="n">
        <v>0.928131417</v>
      </c>
      <c r="O791" s="0" t="n">
        <v>-0.074581943</v>
      </c>
      <c r="P791" s="0" t="n">
        <v>0.893597207</v>
      </c>
      <c r="Q791" s="0" t="n">
        <v>0.9301144</v>
      </c>
      <c r="R791" s="0" t="n">
        <v>0.887721064</v>
      </c>
      <c r="S791" s="0" t="n">
        <v>0.926224628</v>
      </c>
      <c r="U791" s="12" t="s">
        <v>800</v>
      </c>
      <c r="V791" s="13" t="n">
        <v>0.176818973964139</v>
      </c>
    </row>
    <row r="792" customFormat="false" ht="13" hidden="false" customHeight="false" outlineLevel="0" collapsed="false">
      <c r="A792" s="0" t="s">
        <v>801</v>
      </c>
      <c r="B792" s="1" t="n">
        <v>21.1111111111111</v>
      </c>
      <c r="C792" s="1" t="n">
        <v>28</v>
      </c>
      <c r="D792" s="1" t="n">
        <v>0.753968253968254</v>
      </c>
      <c r="E792" s="1" t="n">
        <v>-0.282405015350937</v>
      </c>
      <c r="F792" s="0" t="n">
        <v>0.767590445936885</v>
      </c>
      <c r="G792" s="0" t="n">
        <v>0.83719562491353</v>
      </c>
      <c r="H792" s="0" t="n">
        <v>0.20834933503403</v>
      </c>
      <c r="I792" s="0" t="n">
        <v>0.356582063516739</v>
      </c>
      <c r="K792" s="0" t="s">
        <v>801</v>
      </c>
      <c r="L792" s="0" t="n">
        <v>305.1428571</v>
      </c>
      <c r="M792" s="0" t="n">
        <v>264.4285714</v>
      </c>
      <c r="N792" s="0" t="n">
        <v>1.153970827</v>
      </c>
      <c r="O792" s="0" t="n">
        <v>0.143208888</v>
      </c>
      <c r="P792" s="0" t="n">
        <v>0.362164184</v>
      </c>
      <c r="Q792" s="0" t="n">
        <v>0.546505239</v>
      </c>
      <c r="R792" s="0" t="n">
        <v>0.392478681</v>
      </c>
      <c r="S792" s="0" t="n">
        <v>0.578466701</v>
      </c>
      <c r="U792" s="15" t="s">
        <v>801</v>
      </c>
      <c r="V792" s="16" t="n">
        <v>0.000131178296929102</v>
      </c>
    </row>
    <row r="793" customFormat="false" ht="13" hidden="false" customHeight="false" outlineLevel="0" collapsed="false">
      <c r="A793" s="0" t="s">
        <v>802</v>
      </c>
      <c r="B793" s="1" t="n">
        <v>18004.1666666667</v>
      </c>
      <c r="C793" s="1" t="n">
        <v>13307.7361111111</v>
      </c>
      <c r="D793" s="1" t="n">
        <v>1.35290980496933</v>
      </c>
      <c r="E793" s="1" t="n">
        <v>0.302257683972733</v>
      </c>
      <c r="F793" s="0" t="n">
        <v>0.76706698686506</v>
      </c>
      <c r="G793" s="0" t="n">
        <v>0.83719562491353</v>
      </c>
      <c r="H793" s="0" t="n">
        <v>0.908907440835416</v>
      </c>
      <c r="I793" s="0" t="n">
        <v>0.943781587246367</v>
      </c>
      <c r="K793" s="0" t="s">
        <v>802</v>
      </c>
      <c r="L793" s="0" t="n">
        <v>854.3928571</v>
      </c>
      <c r="M793" s="0" t="n">
        <v>939.3571429</v>
      </c>
      <c r="N793" s="0" t="n">
        <v>0.909550605</v>
      </c>
      <c r="O793" s="0" t="n">
        <v>-0.094804643</v>
      </c>
      <c r="P793" s="0" t="n">
        <v>0.592332263</v>
      </c>
      <c r="Q793" s="0" t="n">
        <v>0.74994114</v>
      </c>
      <c r="R793" s="0" t="n">
        <v>0.345347563</v>
      </c>
      <c r="S793" s="0" t="n">
        <v>0.531209572</v>
      </c>
      <c r="U793" s="15" t="s">
        <v>802</v>
      </c>
      <c r="V793" s="16" t="n">
        <v>0.0190143226489505</v>
      </c>
    </row>
    <row r="794" customFormat="false" ht="13" hidden="false" customHeight="false" outlineLevel="0" collapsed="false">
      <c r="A794" s="0" t="s">
        <v>803</v>
      </c>
      <c r="B794" s="1" t="n">
        <v>1</v>
      </c>
      <c r="C794" s="1" t="n">
        <v>1</v>
      </c>
      <c r="D794" s="1" t="n">
        <v>1</v>
      </c>
      <c r="E794" s="1" t="n">
        <v>0</v>
      </c>
      <c r="F794" s="0" t="n">
        <v>0.764996237795576</v>
      </c>
      <c r="G794" s="0" t="n">
        <v>0.83719562491353</v>
      </c>
      <c r="H794" s="0" t="n">
        <v>0.849541902067533</v>
      </c>
      <c r="I794" s="0" t="n">
        <v>0.903812392125902</v>
      </c>
      <c r="K794" s="0" t="s">
        <v>803</v>
      </c>
      <c r="L794" s="0" t="n">
        <v>93</v>
      </c>
      <c r="M794" s="0" t="n">
        <v>93.5</v>
      </c>
      <c r="N794" s="0" t="n">
        <v>0.994652406</v>
      </c>
      <c r="O794" s="0" t="n">
        <v>-0.005361943</v>
      </c>
      <c r="P794" s="0" t="n">
        <v>0.961503435</v>
      </c>
      <c r="Q794" s="0" t="n">
        <v>0.976157063</v>
      </c>
      <c r="R794" s="0" t="n">
        <v>0.801543698</v>
      </c>
      <c r="S794" s="0" t="n">
        <v>0.875718118</v>
      </c>
      <c r="U794" s="15" t="s">
        <v>803</v>
      </c>
      <c r="V794" s="16" t="n">
        <v>0.0024535926416851</v>
      </c>
    </row>
    <row r="795" customFormat="false" ht="13" hidden="false" customHeight="false" outlineLevel="0" collapsed="false">
      <c r="A795" s="0" t="s">
        <v>804</v>
      </c>
      <c r="B795" s="1" t="n">
        <v>101.111111111111</v>
      </c>
      <c r="C795" s="1" t="n">
        <v>101.111111111111</v>
      </c>
      <c r="D795" s="1" t="n">
        <v>1</v>
      </c>
      <c r="E795" s="1" t="n">
        <v>0</v>
      </c>
      <c r="F795" s="0" t="n">
        <v>0.766047057868043</v>
      </c>
      <c r="G795" s="0" t="n">
        <v>0.83719562491353</v>
      </c>
      <c r="H795" s="0" t="n">
        <v>0.101655711503009</v>
      </c>
      <c r="I795" s="0" t="n">
        <v>0.239222408047842</v>
      </c>
      <c r="K795" s="0" t="s">
        <v>804</v>
      </c>
      <c r="L795" s="0" t="n">
        <v>103.4285714</v>
      </c>
      <c r="M795" s="0" t="n">
        <v>158.4285714</v>
      </c>
      <c r="N795" s="0" t="n">
        <v>0.652840397</v>
      </c>
      <c r="O795" s="0" t="n">
        <v>-0.426422595</v>
      </c>
      <c r="P795" s="0" t="n">
        <v>0.009463216</v>
      </c>
      <c r="Q795" s="0" t="n">
        <v>0.069402932</v>
      </c>
      <c r="R795" s="0" t="n">
        <v>0.031113484</v>
      </c>
      <c r="S795" s="0" t="n">
        <v>0.127740929</v>
      </c>
      <c r="U795" s="15" t="s">
        <v>804</v>
      </c>
      <c r="V795" s="16" t="n">
        <v>0.0187415693723008</v>
      </c>
    </row>
    <row r="796" customFormat="false" ht="13" hidden="false" customHeight="false" outlineLevel="0" collapsed="false">
      <c r="A796" s="0" t="s">
        <v>805</v>
      </c>
      <c r="B796" s="1" t="n">
        <v>58.3333333333333</v>
      </c>
      <c r="C796" s="1" t="n">
        <v>67.4444444444444</v>
      </c>
      <c r="D796" s="1" t="n">
        <v>0.86490939044481</v>
      </c>
      <c r="E796" s="1" t="n">
        <v>-0.145130528467875</v>
      </c>
      <c r="F796" s="0" t="n">
        <v>0.771320587569146</v>
      </c>
      <c r="G796" s="0" t="n">
        <v>0.840205822433812</v>
      </c>
      <c r="H796" s="0" t="n">
        <v>0.147457431637717</v>
      </c>
      <c r="I796" s="0" t="n">
        <v>0.286962102917444</v>
      </c>
      <c r="K796" s="0" t="s">
        <v>805</v>
      </c>
      <c r="L796" s="0" t="n">
        <v>45.28571429</v>
      </c>
      <c r="M796" s="0" t="n">
        <v>94.28571429</v>
      </c>
      <c r="N796" s="0" t="n">
        <v>0.48030303</v>
      </c>
      <c r="O796" s="0" t="n">
        <v>-0.733338061</v>
      </c>
      <c r="P796" s="0" t="n">
        <v>0.01471845</v>
      </c>
      <c r="Q796" s="0" t="n">
        <v>0.089761813</v>
      </c>
      <c r="R796" s="0" t="n">
        <v>0.247444214</v>
      </c>
      <c r="S796" s="0" t="n">
        <v>0.439112069</v>
      </c>
      <c r="U796" s="12" t="s">
        <v>805</v>
      </c>
      <c r="V796" s="13" t="n">
        <v>0.131216130884542</v>
      </c>
    </row>
    <row r="797" customFormat="false" ht="13" hidden="false" customHeight="false" outlineLevel="0" collapsed="false">
      <c r="A797" s="0" t="s">
        <v>806</v>
      </c>
      <c r="B797" s="1" t="n">
        <v>43.1111111111111</v>
      </c>
      <c r="C797" s="1" t="n">
        <v>30.4444444444444</v>
      </c>
      <c r="D797" s="1" t="n">
        <v>1.41605839416058</v>
      </c>
      <c r="E797" s="1" t="n">
        <v>0.347877233235203</v>
      </c>
      <c r="F797" s="0" t="n">
        <v>0.772317283186334</v>
      </c>
      <c r="G797" s="0" t="n">
        <v>0.840234632210258</v>
      </c>
      <c r="H797" s="0" t="n">
        <v>0.704596086046651</v>
      </c>
      <c r="I797" s="0" t="n">
        <v>0.810332284882337</v>
      </c>
      <c r="K797" s="0" t="s">
        <v>806</v>
      </c>
      <c r="L797" s="0" t="n">
        <v>188.2857143</v>
      </c>
      <c r="M797" s="0" t="n">
        <v>181.4285714</v>
      </c>
      <c r="N797" s="0" t="n">
        <v>1.037795276</v>
      </c>
      <c r="O797" s="0" t="n">
        <v>0.037098536</v>
      </c>
      <c r="P797" s="0" t="n">
        <v>0.756256684</v>
      </c>
      <c r="Q797" s="0" t="n">
        <v>0.850285082</v>
      </c>
      <c r="R797" s="0" t="n">
        <v>0.751972218</v>
      </c>
      <c r="S797" s="0" t="n">
        <v>0.847927007</v>
      </c>
      <c r="U797" s="15" t="s">
        <v>806</v>
      </c>
      <c r="V797" s="16" t="n">
        <v>0.00518844043063038</v>
      </c>
    </row>
    <row r="798" customFormat="false" ht="13" hidden="false" customHeight="false" outlineLevel="0" collapsed="false">
      <c r="A798" s="0" t="s">
        <v>807</v>
      </c>
      <c r="B798" s="1" t="n">
        <v>1</v>
      </c>
      <c r="C798" s="1" t="n">
        <v>1</v>
      </c>
      <c r="D798" s="1" t="n">
        <v>1</v>
      </c>
      <c r="E798" s="1" t="n">
        <v>0</v>
      </c>
      <c r="F798" s="0" t="n">
        <v>0.775314795178095</v>
      </c>
      <c r="G798" s="0" t="n">
        <v>0.841547474058698</v>
      </c>
      <c r="H798" s="0" t="n">
        <v>0.350998652730893</v>
      </c>
      <c r="I798" s="0" t="n">
        <v>0.499506273839412</v>
      </c>
      <c r="K798" s="0" t="s">
        <v>807</v>
      </c>
      <c r="L798" s="0" t="n">
        <v>58.21428571</v>
      </c>
      <c r="M798" s="0" t="n">
        <v>48.85714286</v>
      </c>
      <c r="N798" s="0" t="n">
        <v>1.191520468</v>
      </c>
      <c r="O798" s="0" t="n">
        <v>0.175230196</v>
      </c>
      <c r="P798" s="0" t="n">
        <v>0.404771167</v>
      </c>
      <c r="Q798" s="0" t="n">
        <v>0.586437842</v>
      </c>
      <c r="R798" s="0" t="n">
        <v>0.382410062</v>
      </c>
      <c r="S798" s="0" t="n">
        <v>0.569995033</v>
      </c>
      <c r="U798" s="15" t="s">
        <v>807</v>
      </c>
      <c r="V798" s="16" t="n">
        <v>0.0187415693723008</v>
      </c>
    </row>
    <row r="799" customFormat="false" ht="13" hidden="false" customHeight="false" outlineLevel="0" collapsed="false">
      <c r="A799" s="0" t="s">
        <v>808</v>
      </c>
      <c r="B799" s="1" t="n">
        <v>68.6666666666667</v>
      </c>
      <c r="C799" s="1" t="n">
        <v>18.7222222222222</v>
      </c>
      <c r="D799" s="1" t="n">
        <v>3.66765578635015</v>
      </c>
      <c r="E799" s="1" t="n">
        <v>1.29955270766527</v>
      </c>
      <c r="F799" s="0" t="n">
        <v>0.77546753383238</v>
      </c>
      <c r="G799" s="0" t="n">
        <v>0.841547474058698</v>
      </c>
      <c r="H799" s="0" t="n">
        <v>0.0304333273586786</v>
      </c>
      <c r="I799" s="0" t="n">
        <v>0.122945291195873</v>
      </c>
      <c r="K799" s="6" t="s">
        <v>808</v>
      </c>
      <c r="L799" s="6" t="n">
        <v>112.8571429</v>
      </c>
      <c r="M799" s="6" t="n">
        <v>59.07142857</v>
      </c>
      <c r="N799" s="6" t="n">
        <v>1.910519952</v>
      </c>
      <c r="O799" s="6" t="n">
        <v>0.647375431</v>
      </c>
      <c r="P799" s="6" t="n">
        <v>0.003348277</v>
      </c>
      <c r="Q799" s="6" t="n">
        <v>0.039720655</v>
      </c>
      <c r="R799" s="6" t="n">
        <v>0.009362203</v>
      </c>
      <c r="S799" s="6" t="n">
        <v>0.063839906</v>
      </c>
      <c r="U799" s="15" t="s">
        <v>808</v>
      </c>
      <c r="V799" s="16" t="n">
        <v>0.0113898330809001</v>
      </c>
    </row>
    <row r="800" customFormat="false" ht="13" hidden="false" customHeight="false" outlineLevel="0" collapsed="false">
      <c r="A800" s="0" t="s">
        <v>809</v>
      </c>
      <c r="B800" s="1" t="n">
        <v>136.166666666667</v>
      </c>
      <c r="C800" s="1" t="n">
        <v>129.444444444444</v>
      </c>
      <c r="D800" s="1" t="n">
        <v>1.0519313304721</v>
      </c>
      <c r="E800" s="1" t="n">
        <v>0.0506278369683663</v>
      </c>
      <c r="F800" s="0" t="n">
        <v>0.778768961923717</v>
      </c>
      <c r="G800" s="0" t="n">
        <v>0.842152006354162</v>
      </c>
      <c r="H800" s="0" t="n">
        <v>0.453849619772526</v>
      </c>
      <c r="I800" s="0" t="n">
        <v>0.601417671194351</v>
      </c>
      <c r="K800" s="0" t="s">
        <v>809</v>
      </c>
      <c r="L800" s="0" t="n">
        <v>192.2857143</v>
      </c>
      <c r="M800" s="0" t="n">
        <v>343.7142857</v>
      </c>
      <c r="N800" s="0" t="n">
        <v>0.559434746</v>
      </c>
      <c r="O800" s="0" t="n">
        <v>-0.580828386</v>
      </c>
      <c r="P800" s="0" t="n">
        <v>0.013572008</v>
      </c>
      <c r="Q800" s="0" t="n">
        <v>0.087376256</v>
      </c>
      <c r="R800" s="0" t="n">
        <v>0.038533016</v>
      </c>
      <c r="S800" s="0" t="n">
        <v>0.143195861</v>
      </c>
      <c r="U800" s="15" t="s">
        <v>809</v>
      </c>
      <c r="V800" s="16" t="n">
        <v>0.000651663206086894</v>
      </c>
    </row>
    <row r="801" customFormat="false" ht="13" hidden="false" customHeight="false" outlineLevel="0" collapsed="false">
      <c r="A801" s="0" t="s">
        <v>810</v>
      </c>
      <c r="B801" s="1" t="n">
        <v>1</v>
      </c>
      <c r="C801" s="1" t="n">
        <v>1</v>
      </c>
      <c r="D801" s="1" t="n">
        <v>1</v>
      </c>
      <c r="E801" s="1" t="n">
        <v>0</v>
      </c>
      <c r="F801" s="0" t="n">
        <v>0.778941982782545</v>
      </c>
      <c r="G801" s="0" t="n">
        <v>0.842152006354162</v>
      </c>
      <c r="H801" s="0" t="n">
        <v>0.771053774820641</v>
      </c>
      <c r="I801" s="0" t="n">
        <v>0.85435148666532</v>
      </c>
      <c r="K801" s="0" t="s">
        <v>810</v>
      </c>
      <c r="L801" s="0" t="n">
        <v>72.42857143</v>
      </c>
      <c r="M801" s="0" t="n">
        <v>47.57142857</v>
      </c>
      <c r="N801" s="0" t="n">
        <v>1.522522523</v>
      </c>
      <c r="O801" s="0" t="n">
        <v>0.420368514</v>
      </c>
      <c r="P801" s="0" t="n">
        <v>0.015232166</v>
      </c>
      <c r="Q801" s="0" t="n">
        <v>0.090558711</v>
      </c>
      <c r="R801" s="0" t="n">
        <v>0.064739596</v>
      </c>
      <c r="S801" s="0" t="n">
        <v>0.199392675</v>
      </c>
      <c r="U801" s="15" t="s">
        <v>810</v>
      </c>
      <c r="V801" s="16" t="n">
        <v>0.000131178296929102</v>
      </c>
    </row>
    <row r="802" customFormat="false" ht="13" hidden="false" customHeight="false" outlineLevel="0" collapsed="false">
      <c r="A802" s="0" t="s">
        <v>811</v>
      </c>
      <c r="B802" s="1" t="n">
        <v>92.5555555555556</v>
      </c>
      <c r="C802" s="1" t="n">
        <v>22.2222222222222</v>
      </c>
      <c r="D802" s="1" t="n">
        <v>4.165</v>
      </c>
      <c r="E802" s="1" t="n">
        <v>1.42671627561881</v>
      </c>
      <c r="F802" s="0" t="n">
        <v>0.777032139905355</v>
      </c>
      <c r="G802" s="0" t="n">
        <v>0.842152006354162</v>
      </c>
      <c r="H802" s="0" t="n">
        <v>0.125323397336549</v>
      </c>
      <c r="I802" s="0" t="n">
        <v>0.26738223673128</v>
      </c>
      <c r="K802" s="0" t="s">
        <v>811</v>
      </c>
      <c r="L802" s="0" t="n">
        <v>116.2857143</v>
      </c>
      <c r="M802" s="0" t="n">
        <v>197.1428571</v>
      </c>
      <c r="N802" s="0" t="n">
        <v>0.589855072</v>
      </c>
      <c r="O802" s="0" t="n">
        <v>-0.527878412</v>
      </c>
      <c r="P802" s="0" t="n">
        <v>0.017437905</v>
      </c>
      <c r="Q802" s="0" t="n">
        <v>0.095577379</v>
      </c>
      <c r="R802" s="0" t="n">
        <v>0.047788769</v>
      </c>
      <c r="S802" s="0" t="n">
        <v>0.162131339</v>
      </c>
      <c r="U802" s="15" t="s">
        <v>811</v>
      </c>
      <c r="V802" s="16" t="n">
        <v>0.00133586186761803</v>
      </c>
    </row>
    <row r="803" customFormat="false" ht="13" hidden="false" customHeight="false" outlineLevel="0" collapsed="false">
      <c r="A803" s="0" t="s">
        <v>812</v>
      </c>
      <c r="B803" s="1" t="n">
        <v>1</v>
      </c>
      <c r="C803" s="1" t="n">
        <v>1</v>
      </c>
      <c r="D803" s="1" t="n">
        <v>1</v>
      </c>
      <c r="E803" s="1" t="n">
        <v>0</v>
      </c>
      <c r="F803" s="0" t="n">
        <v>0.780605712364913</v>
      </c>
      <c r="G803" s="0" t="n">
        <v>0.842898437541166</v>
      </c>
      <c r="H803" s="0" t="n">
        <v>0.984868676548726</v>
      </c>
      <c r="I803" s="0" t="n">
        <v>0.99464376555944</v>
      </c>
      <c r="K803" s="0" t="s">
        <v>812</v>
      </c>
      <c r="L803" s="0" t="n">
        <v>38.28571429</v>
      </c>
      <c r="M803" s="0" t="n">
        <v>48.57142857</v>
      </c>
      <c r="N803" s="0" t="n">
        <v>0.788235294</v>
      </c>
      <c r="O803" s="0" t="n">
        <v>-0.237958637</v>
      </c>
      <c r="P803" s="0" t="n">
        <v>0.119210253</v>
      </c>
      <c r="Q803" s="0" t="n">
        <v>0.303386929</v>
      </c>
      <c r="R803" s="0" t="n">
        <v>0.085560338</v>
      </c>
      <c r="S803" s="0" t="n">
        <v>0.237078258</v>
      </c>
      <c r="U803" s="15" t="s">
        <v>812</v>
      </c>
      <c r="V803" s="16" t="n">
        <v>0.0024535926416851</v>
      </c>
    </row>
    <row r="804" customFormat="false" ht="13" hidden="false" customHeight="false" outlineLevel="0" collapsed="false">
      <c r="A804" s="0" t="s">
        <v>813</v>
      </c>
      <c r="B804" s="1" t="n">
        <v>1</v>
      </c>
      <c r="C804" s="1" t="n">
        <v>1</v>
      </c>
      <c r="D804" s="1" t="n">
        <v>1</v>
      </c>
      <c r="E804" s="1" t="n">
        <v>0</v>
      </c>
      <c r="F804" s="0" t="n">
        <v>0.782261005575385</v>
      </c>
      <c r="G804" s="0" t="n">
        <v>0.843633911367725</v>
      </c>
      <c r="H804" s="0" t="n">
        <v>0.370032773274759</v>
      </c>
      <c r="I804" s="0" t="n">
        <v>0.517687207844816</v>
      </c>
      <c r="K804" s="0" t="s">
        <v>813</v>
      </c>
      <c r="L804" s="0" t="n">
        <v>73.42857143</v>
      </c>
      <c r="M804" s="0" t="n">
        <v>88.42857143</v>
      </c>
      <c r="N804" s="0" t="n">
        <v>0.830371567</v>
      </c>
      <c r="O804" s="0" t="n">
        <v>-0.185882007</v>
      </c>
      <c r="P804" s="0" t="n">
        <v>0.15044069</v>
      </c>
      <c r="Q804" s="0" t="n">
        <v>0.336645058</v>
      </c>
      <c r="R804" s="0" t="n">
        <v>0.339256332</v>
      </c>
      <c r="S804" s="0" t="n">
        <v>0.526516099</v>
      </c>
      <c r="U804" s="15" t="s">
        <v>813</v>
      </c>
      <c r="V804" s="16" t="n">
        <v>0.000131178296929102</v>
      </c>
    </row>
    <row r="805" customFormat="false" ht="13" hidden="false" customHeight="false" outlineLevel="0" collapsed="false">
      <c r="A805" s="0" t="s">
        <v>814</v>
      </c>
      <c r="B805" s="1" t="n">
        <v>586.784722222222</v>
      </c>
      <c r="C805" s="1" t="n">
        <v>133.111111111111</v>
      </c>
      <c r="D805" s="1" t="n">
        <v>4.40823247078464</v>
      </c>
      <c r="E805" s="1" t="n">
        <v>1.48347380884126</v>
      </c>
      <c r="F805" s="0" t="n">
        <v>0.78718960326096</v>
      </c>
      <c r="G805" s="0" t="n">
        <v>0.847893279134316</v>
      </c>
      <c r="H805" s="0" t="n">
        <v>0.129147136221755</v>
      </c>
      <c r="I805" s="0" t="n">
        <v>0.270566996525556</v>
      </c>
      <c r="K805" s="0" t="s">
        <v>814</v>
      </c>
      <c r="L805" s="0" t="n">
        <v>590.0357143</v>
      </c>
      <c r="M805" s="0" t="n">
        <v>535.8571429</v>
      </c>
      <c r="N805" s="0" t="n">
        <v>1.101106372</v>
      </c>
      <c r="O805" s="0" t="n">
        <v>0.096315467</v>
      </c>
      <c r="P805" s="0" t="n">
        <v>0.84341929</v>
      </c>
      <c r="Q805" s="0" t="n">
        <v>0.901892801</v>
      </c>
      <c r="R805" s="0" t="n">
        <v>0.829777958</v>
      </c>
      <c r="S805" s="0" t="n">
        <v>0.88708395</v>
      </c>
      <c r="U805" s="15" t="s">
        <v>814</v>
      </c>
      <c r="V805" s="16" t="n">
        <v>0.000745753970065488</v>
      </c>
    </row>
    <row r="806" customFormat="false" ht="13" hidden="false" customHeight="false" outlineLevel="0" collapsed="false">
      <c r="A806" s="0" t="s">
        <v>815</v>
      </c>
      <c r="B806" s="1" t="n">
        <v>6.77777777777778</v>
      </c>
      <c r="C806" s="1" t="n">
        <v>3.11111111111111</v>
      </c>
      <c r="D806" s="1" t="n">
        <v>2.17857142857143</v>
      </c>
      <c r="E806" s="1" t="n">
        <v>0.778669353998107</v>
      </c>
      <c r="F806" s="0" t="n">
        <v>0.793296502927268</v>
      </c>
      <c r="G806" s="0" t="n">
        <v>0.853409654080763</v>
      </c>
      <c r="H806" s="0" t="n">
        <v>0.769575367469938</v>
      </c>
      <c r="I806" s="0" t="n">
        <v>0.85435148666532</v>
      </c>
      <c r="K806" s="0" t="s">
        <v>815</v>
      </c>
      <c r="L806" s="0" t="n">
        <v>190.1428571</v>
      </c>
      <c r="M806" s="0" t="n">
        <v>151.7142857</v>
      </c>
      <c r="N806" s="0" t="n">
        <v>1.253295669</v>
      </c>
      <c r="O806" s="0" t="n">
        <v>0.225776617</v>
      </c>
      <c r="P806" s="0" t="n">
        <v>0.049793643</v>
      </c>
      <c r="Q806" s="0" t="n">
        <v>0.193369036</v>
      </c>
      <c r="R806" s="0" t="n">
        <v>0.145781095</v>
      </c>
      <c r="S806" s="0" t="n">
        <v>0.318322726</v>
      </c>
      <c r="U806" s="15" t="s">
        <v>815</v>
      </c>
      <c r="V806" s="16" t="n">
        <v>0.000278784183969538</v>
      </c>
    </row>
    <row r="807" customFormat="false" ht="13" hidden="false" customHeight="false" outlineLevel="0" collapsed="false">
      <c r="A807" s="0" t="s">
        <v>816</v>
      </c>
      <c r="B807" s="1" t="n">
        <v>82.8888888888889</v>
      </c>
      <c r="C807" s="1" t="n">
        <v>21.5555555555556</v>
      </c>
      <c r="D807" s="1" t="n">
        <v>3.84536082474227</v>
      </c>
      <c r="E807" s="1" t="n">
        <v>1.34686744114043</v>
      </c>
      <c r="F807" s="0" t="n">
        <v>0.794312841774573</v>
      </c>
      <c r="G807" s="0" t="n">
        <v>0.853442829996005</v>
      </c>
      <c r="H807" s="0" t="n">
        <v>0.0388562840521264</v>
      </c>
      <c r="I807" s="0" t="n">
        <v>0.142843913639586</v>
      </c>
      <c r="K807" s="0" t="s">
        <v>816</v>
      </c>
      <c r="L807" s="0" t="n">
        <v>197.4285714</v>
      </c>
      <c r="M807" s="0" t="n">
        <v>371.4285714</v>
      </c>
      <c r="N807" s="0" t="n">
        <v>0.531538462</v>
      </c>
      <c r="O807" s="0" t="n">
        <v>-0.63197972</v>
      </c>
      <c r="P807" s="0" t="n">
        <v>0.473541651</v>
      </c>
      <c r="Q807" s="0" t="n">
        <v>0.646825031</v>
      </c>
      <c r="R807" s="0" t="n">
        <v>0.13351919</v>
      </c>
      <c r="S807" s="0" t="n">
        <v>0.300054698</v>
      </c>
      <c r="U807" s="15" t="s">
        <v>816</v>
      </c>
      <c r="V807" s="16" t="n">
        <v>0.0533280276455377</v>
      </c>
    </row>
    <row r="808" customFormat="false" ht="13" hidden="false" customHeight="false" outlineLevel="0" collapsed="false">
      <c r="A808" s="0" t="s">
        <v>817</v>
      </c>
      <c r="B808" s="1" t="n">
        <v>16.7777777777778</v>
      </c>
      <c r="C808" s="1" t="n">
        <v>12.1111111111111</v>
      </c>
      <c r="D808" s="1" t="n">
        <v>1.38532110091743</v>
      </c>
      <c r="E808" s="1" t="n">
        <v>0.325931954585781</v>
      </c>
      <c r="F808" s="0" t="n">
        <v>0.800679827892417</v>
      </c>
      <c r="G808" s="0" t="n">
        <v>0.859217758308343</v>
      </c>
      <c r="H808" s="0" t="n">
        <v>0.594463030348296</v>
      </c>
      <c r="I808" s="0" t="n">
        <v>0.726674299026044</v>
      </c>
      <c r="K808" s="0" t="s">
        <v>817</v>
      </c>
      <c r="L808" s="0" t="n">
        <v>417.8571429</v>
      </c>
      <c r="M808" s="0" t="n">
        <v>350.7142857</v>
      </c>
      <c r="N808" s="0" t="n">
        <v>1.191446029</v>
      </c>
      <c r="O808" s="0" t="n">
        <v>0.175167719</v>
      </c>
      <c r="P808" s="0" t="n">
        <v>0.165209717</v>
      </c>
      <c r="Q808" s="0" t="n">
        <v>0.346107301</v>
      </c>
      <c r="R808" s="0" t="n">
        <v>0.291047747</v>
      </c>
      <c r="S808" s="0" t="n">
        <v>0.484706439</v>
      </c>
      <c r="U808" s="15" t="s">
        <v>817</v>
      </c>
      <c r="V808" s="16" t="n">
        <v>0.00518844043063038</v>
      </c>
    </row>
    <row r="809" customFormat="false" ht="13" hidden="false" customHeight="false" outlineLevel="0" collapsed="false">
      <c r="A809" s="0" t="s">
        <v>818</v>
      </c>
      <c r="B809" s="1" t="n">
        <v>143.777777777778</v>
      </c>
      <c r="C809" s="1" t="n">
        <v>111.777777777778</v>
      </c>
      <c r="D809" s="1" t="n">
        <v>1.28628230616302</v>
      </c>
      <c r="E809" s="1" t="n">
        <v>0.251756124401161</v>
      </c>
      <c r="F809" s="0" t="n">
        <v>0.801914408531002</v>
      </c>
      <c r="G809" s="0" t="n">
        <v>0.859477571519614</v>
      </c>
      <c r="H809" s="0" t="n">
        <v>0.139607741442036</v>
      </c>
      <c r="I809" s="0" t="n">
        <v>0.281218360536378</v>
      </c>
      <c r="K809" s="0" t="s">
        <v>818</v>
      </c>
      <c r="L809" s="0" t="n">
        <v>3616.544643</v>
      </c>
      <c r="M809" s="0" t="n">
        <v>772.3571429</v>
      </c>
      <c r="N809" s="0" t="n">
        <v>4.682477111</v>
      </c>
      <c r="O809" s="0" t="n">
        <v>1.543827267</v>
      </c>
      <c r="P809" s="0" t="n">
        <v>0.012185287</v>
      </c>
      <c r="Q809" s="0" t="n">
        <v>0.084419671</v>
      </c>
      <c r="R809" s="0" t="n">
        <v>0.001208442</v>
      </c>
      <c r="S809" s="0" t="n">
        <v>0.024337469</v>
      </c>
      <c r="U809" s="12" t="s">
        <v>818</v>
      </c>
      <c r="V809" s="13" t="n">
        <v>0.104672206051633</v>
      </c>
    </row>
    <row r="810" customFormat="false" ht="13" hidden="false" customHeight="false" outlineLevel="0" collapsed="false">
      <c r="A810" s="0" t="s">
        <v>819</v>
      </c>
      <c r="B810" s="1" t="n">
        <v>39.6666666666667</v>
      </c>
      <c r="C810" s="1" t="n">
        <v>44</v>
      </c>
      <c r="D810" s="1" t="n">
        <v>0.901515151515151</v>
      </c>
      <c r="E810" s="1" t="n">
        <v>-0.103678429474842</v>
      </c>
      <c r="F810" s="0" t="n">
        <v>0.80942911573228</v>
      </c>
      <c r="G810" s="0" t="n">
        <v>0.865389647190315</v>
      </c>
      <c r="H810" s="0" t="n">
        <v>0.229513811162815</v>
      </c>
      <c r="I810" s="0" t="n">
        <v>0.382228770128842</v>
      </c>
      <c r="K810" s="0" t="s">
        <v>819</v>
      </c>
      <c r="L810" s="0" t="n">
        <v>37.57142857</v>
      </c>
      <c r="M810" s="0" t="n">
        <v>78.5</v>
      </c>
      <c r="N810" s="0" t="n">
        <v>0.478616924</v>
      </c>
      <c r="O810" s="0" t="n">
        <v>-0.736854742</v>
      </c>
      <c r="P810" s="0" t="n">
        <v>0.260834056</v>
      </c>
      <c r="Q810" s="0" t="n">
        <v>0.450084094</v>
      </c>
      <c r="R810" s="0" t="n">
        <v>0.123090752</v>
      </c>
      <c r="S810" s="0" t="n">
        <v>0.287322349</v>
      </c>
      <c r="U810" s="15" t="s">
        <v>819</v>
      </c>
      <c r="V810" s="16" t="n">
        <v>0.00763354475097522</v>
      </c>
    </row>
    <row r="811" customFormat="false" ht="13" hidden="false" customHeight="false" outlineLevel="0" collapsed="false">
      <c r="A811" s="0" t="s">
        <v>820</v>
      </c>
      <c r="B811" s="1" t="n">
        <v>73.3333333333333</v>
      </c>
      <c r="C811" s="1" t="n">
        <v>33.7777777777778</v>
      </c>
      <c r="D811" s="1" t="n">
        <v>2.17105263157895</v>
      </c>
      <c r="E811" s="1" t="n">
        <v>0.77521213361425</v>
      </c>
      <c r="F811" s="0" t="n">
        <v>0.808547048640023</v>
      </c>
      <c r="G811" s="0" t="n">
        <v>0.865389647190315</v>
      </c>
      <c r="H811" s="0" t="n">
        <v>0.139634982714368</v>
      </c>
      <c r="I811" s="0" t="n">
        <v>0.281218360536378</v>
      </c>
      <c r="K811" s="0" t="s">
        <v>820</v>
      </c>
      <c r="L811" s="0" t="n">
        <v>179.4285714</v>
      </c>
      <c r="M811" s="0" t="n">
        <v>309.2857143</v>
      </c>
      <c r="N811" s="0" t="n">
        <v>0.580138568</v>
      </c>
      <c r="O811" s="0" t="n">
        <v>-0.544488293</v>
      </c>
      <c r="P811" s="0" t="n">
        <v>0.005983041</v>
      </c>
      <c r="Q811" s="0" t="n">
        <v>0.050797192</v>
      </c>
      <c r="R811" s="0" t="n">
        <v>0.045946294</v>
      </c>
      <c r="S811" s="0" t="n">
        <v>0.157270712</v>
      </c>
      <c r="U811" s="15" t="s">
        <v>820</v>
      </c>
      <c r="V811" s="16" t="n">
        <v>0.0187415693723008</v>
      </c>
    </row>
    <row r="812" customFormat="false" ht="13" hidden="false" customHeight="false" outlineLevel="0" collapsed="false">
      <c r="A812" s="0" t="s">
        <v>821</v>
      </c>
      <c r="B812" s="1" t="n">
        <v>2.66666666666667</v>
      </c>
      <c r="C812" s="1" t="n">
        <v>3.66666666666667</v>
      </c>
      <c r="D812" s="1" t="n">
        <v>0.727272727272727</v>
      </c>
      <c r="E812" s="1" t="n">
        <v>-0.318453731118535</v>
      </c>
      <c r="F812" s="0" t="n">
        <v>0.81245498002048</v>
      </c>
      <c r="G812" s="0" t="n">
        <v>0.867553653141475</v>
      </c>
      <c r="H812" s="0" t="n">
        <v>0.991945520669096</v>
      </c>
      <c r="I812" s="0" t="n">
        <v>0.997216544249867</v>
      </c>
      <c r="K812" s="0" t="s">
        <v>821</v>
      </c>
      <c r="L812" s="0" t="n">
        <v>113.1428571</v>
      </c>
      <c r="M812" s="0" t="n">
        <v>130</v>
      </c>
      <c r="N812" s="0" t="n">
        <v>0.87032967</v>
      </c>
      <c r="O812" s="0" t="n">
        <v>-0.138883208</v>
      </c>
      <c r="P812" s="0" t="n">
        <v>0.332483369</v>
      </c>
      <c r="Q812" s="0" t="n">
        <v>0.51595478</v>
      </c>
      <c r="R812" s="0" t="n">
        <v>0.775157297</v>
      </c>
      <c r="S812" s="0" t="n">
        <v>0.866175766</v>
      </c>
      <c r="U812" s="15" t="s">
        <v>821</v>
      </c>
      <c r="V812" s="16" t="n">
        <v>0.00518844043063038</v>
      </c>
    </row>
    <row r="813" customFormat="false" ht="13" hidden="false" customHeight="false" outlineLevel="0" collapsed="false">
      <c r="A813" s="0" t="s">
        <v>822</v>
      </c>
      <c r="B813" s="1" t="n">
        <v>20.5555555555556</v>
      </c>
      <c r="C813" s="1" t="n">
        <v>12</v>
      </c>
      <c r="D813" s="1" t="n">
        <v>1.71296296296296</v>
      </c>
      <c r="E813" s="1" t="n">
        <v>0.538224597954105</v>
      </c>
      <c r="F813" s="0" t="n">
        <v>0.814533983629366</v>
      </c>
      <c r="G813" s="0" t="n">
        <v>0.868702499782058</v>
      </c>
      <c r="H813" s="0" t="n">
        <v>0.374930655768654</v>
      </c>
      <c r="I813" s="0" t="n">
        <v>0.522456984186647</v>
      </c>
      <c r="K813" s="0" t="s">
        <v>822</v>
      </c>
      <c r="L813" s="0" t="n">
        <v>250.5714286</v>
      </c>
      <c r="M813" s="0" t="n">
        <v>237.1428571</v>
      </c>
      <c r="N813" s="0" t="n">
        <v>1.056626506</v>
      </c>
      <c r="O813" s="0" t="n">
        <v>0.055081292</v>
      </c>
      <c r="P813" s="0" t="n">
        <v>0.870296394</v>
      </c>
      <c r="Q813" s="0" t="n">
        <v>0.911338182</v>
      </c>
      <c r="R813" s="0" t="n">
        <v>0.797525227</v>
      </c>
      <c r="S813" s="0" t="n">
        <v>0.875718118</v>
      </c>
      <c r="U813" s="15" t="s">
        <v>822</v>
      </c>
      <c r="V813" s="16" t="n">
        <v>0.000278784183969538</v>
      </c>
    </row>
    <row r="814" customFormat="false" ht="13" hidden="false" customHeight="false" outlineLevel="0" collapsed="false">
      <c r="A814" s="0" t="s">
        <v>823</v>
      </c>
      <c r="B814" s="1" t="n">
        <v>16.4444444444444</v>
      </c>
      <c r="C814" s="1" t="n">
        <v>14.8888888888889</v>
      </c>
      <c r="D814" s="1" t="n">
        <v>1.1044776119403</v>
      </c>
      <c r="E814" s="1" t="n">
        <v>0.0993724738132036</v>
      </c>
      <c r="F814" s="0" t="n">
        <v>0.823854284173546</v>
      </c>
      <c r="G814" s="0" t="n">
        <v>0.877561882034799</v>
      </c>
      <c r="H814" s="0" t="n">
        <v>0.984003549904719</v>
      </c>
      <c r="I814" s="0" t="n">
        <v>0.99464376555944</v>
      </c>
      <c r="K814" s="6" t="s">
        <v>823</v>
      </c>
      <c r="L814" s="6" t="n">
        <v>138.5714286</v>
      </c>
      <c r="M814" s="6" t="n">
        <v>289.2857143</v>
      </c>
      <c r="N814" s="6" t="n">
        <v>0.479012346</v>
      </c>
      <c r="O814" s="6" t="n">
        <v>-0.736028908</v>
      </c>
      <c r="P814" s="6" t="n">
        <v>0.004557475</v>
      </c>
      <c r="Q814" s="6" t="n">
        <v>0.046447661</v>
      </c>
      <c r="R814" s="6" t="n">
        <v>0.011083654</v>
      </c>
      <c r="S814" s="6" t="n">
        <v>0.069750589</v>
      </c>
      <c r="U814" s="15" t="s">
        <v>823</v>
      </c>
      <c r="V814" s="16" t="n">
        <v>0.000278784183969538</v>
      </c>
    </row>
    <row r="815" customFormat="false" ht="13" hidden="false" customHeight="false" outlineLevel="0" collapsed="false">
      <c r="A815" s="0" t="s">
        <v>824</v>
      </c>
      <c r="B815" s="1" t="n">
        <v>185.222222222222</v>
      </c>
      <c r="C815" s="1" t="n">
        <v>172.444444444444</v>
      </c>
      <c r="D815" s="1" t="n">
        <v>1.07409793814433</v>
      </c>
      <c r="E815" s="1" t="n">
        <v>0.0714811820076299</v>
      </c>
      <c r="F815" s="0" t="n">
        <v>0.825028191401083</v>
      </c>
      <c r="G815" s="0" t="n">
        <v>0.87773269502867</v>
      </c>
      <c r="H815" s="0" t="n">
        <v>0.00612648493009687</v>
      </c>
      <c r="I815" s="0" t="n">
        <v>0.0693186256455336</v>
      </c>
      <c r="K815" s="6" t="s">
        <v>824</v>
      </c>
      <c r="L815" s="6" t="n">
        <v>200.5714286</v>
      </c>
      <c r="M815" s="6" t="n">
        <v>359.4285714</v>
      </c>
      <c r="N815" s="6" t="n">
        <v>0.558028617</v>
      </c>
      <c r="O815" s="6" t="n">
        <v>-0.583345033</v>
      </c>
      <c r="P815" s="7" t="n">
        <v>7.27E-005</v>
      </c>
      <c r="Q815" s="6" t="n">
        <v>0.005945832</v>
      </c>
      <c r="R815" s="6" t="n">
        <v>0.002449894</v>
      </c>
      <c r="S815" s="6" t="n">
        <v>0.0312669</v>
      </c>
      <c r="U815" s="15" t="s">
        <v>824</v>
      </c>
      <c r="V815" s="16" t="n">
        <v>0.00518844043063038</v>
      </c>
    </row>
    <row r="816" customFormat="false" ht="13" hidden="false" customHeight="false" outlineLevel="0" collapsed="false">
      <c r="A816" s="0" t="s">
        <v>825</v>
      </c>
      <c r="B816" s="1" t="n">
        <v>176.555555555556</v>
      </c>
      <c r="C816" s="1" t="n">
        <v>63.6111111111111</v>
      </c>
      <c r="D816" s="1" t="n">
        <v>2.77554585152838</v>
      </c>
      <c r="E816" s="1" t="n">
        <v>1.02084743110832</v>
      </c>
      <c r="F816" s="0" t="n">
        <v>0.831810623157244</v>
      </c>
      <c r="G816" s="0" t="n">
        <v>0.88386257626279</v>
      </c>
      <c r="H816" s="0" t="n">
        <v>0.106213505070654</v>
      </c>
      <c r="I816" s="0" t="n">
        <v>0.245559376724188</v>
      </c>
      <c r="K816" s="6" t="s">
        <v>825</v>
      </c>
      <c r="L816" s="6" t="n">
        <v>466.8571429</v>
      </c>
      <c r="M816" s="6" t="n">
        <v>1772.410714</v>
      </c>
      <c r="N816" s="6" t="n">
        <v>0.263402347</v>
      </c>
      <c r="O816" s="6" t="n">
        <v>-1.334072577</v>
      </c>
      <c r="P816" s="6" t="n">
        <v>0.000134073</v>
      </c>
      <c r="Q816" s="6" t="n">
        <v>0.007740471</v>
      </c>
      <c r="R816" s="7" t="n">
        <v>2.51E-005</v>
      </c>
      <c r="S816" s="6" t="n">
        <v>0.003103323</v>
      </c>
      <c r="U816" s="15" t="s">
        <v>825</v>
      </c>
      <c r="V816" s="16" t="n">
        <v>0.0024535926416851</v>
      </c>
    </row>
    <row r="817" customFormat="false" ht="13" hidden="false" customHeight="false" outlineLevel="0" collapsed="false">
      <c r="A817" s="0" t="s">
        <v>826</v>
      </c>
      <c r="B817" s="1" t="n">
        <v>2.66666666666667</v>
      </c>
      <c r="C817" s="1" t="n">
        <v>1</v>
      </c>
      <c r="D817" s="1" t="n">
        <v>2.66666666666667</v>
      </c>
      <c r="E817" s="1" t="n">
        <v>0.980829253011726</v>
      </c>
      <c r="F817" s="0" t="n">
        <v>0.835441537244388</v>
      </c>
      <c r="G817" s="0" t="n">
        <v>0.886163935578306</v>
      </c>
      <c r="H817" s="0" t="n">
        <v>0.428883847900172</v>
      </c>
      <c r="I817" s="0" t="n">
        <v>0.579428100283227</v>
      </c>
      <c r="K817" s="0" t="s">
        <v>826</v>
      </c>
      <c r="L817" s="0" t="n">
        <v>17.14285714</v>
      </c>
      <c r="M817" s="0" t="n">
        <v>36.14285714</v>
      </c>
      <c r="N817" s="0" t="n">
        <v>0.4743083</v>
      </c>
      <c r="O817" s="0" t="n">
        <v>-0.745897746</v>
      </c>
      <c r="P817" s="0" t="n">
        <v>0.206721625</v>
      </c>
      <c r="Q817" s="0" t="n">
        <v>0.400432789</v>
      </c>
      <c r="R817" s="0" t="n">
        <v>0.018110856</v>
      </c>
      <c r="S817" s="0" t="n">
        <v>0.093357152</v>
      </c>
      <c r="U817" s="15" t="s">
        <v>826</v>
      </c>
      <c r="V817" s="16" t="n">
        <v>0.00687443111483921</v>
      </c>
    </row>
    <row r="818" customFormat="false" ht="13" hidden="false" customHeight="false" outlineLevel="0" collapsed="false">
      <c r="A818" s="0" t="s">
        <v>827</v>
      </c>
      <c r="B818" s="1" t="n">
        <v>43.1111111111111</v>
      </c>
      <c r="C818" s="1" t="n">
        <v>33.7777777777778</v>
      </c>
      <c r="D818" s="1" t="n">
        <v>1.27631578947368</v>
      </c>
      <c r="E818" s="1" t="n">
        <v>0.243977638217052</v>
      </c>
      <c r="F818" s="0" t="n">
        <v>0.836023020054822</v>
      </c>
      <c r="G818" s="0" t="n">
        <v>0.886163935578306</v>
      </c>
      <c r="H818" s="0" t="n">
        <v>0.080379676124633</v>
      </c>
      <c r="I818" s="0" t="n">
        <v>0.213523924920038</v>
      </c>
      <c r="K818" s="0" t="s">
        <v>827</v>
      </c>
      <c r="L818" s="0" t="n">
        <v>116</v>
      </c>
      <c r="M818" s="0" t="n">
        <v>110.7142857</v>
      </c>
      <c r="N818" s="0" t="n">
        <v>1.047741935</v>
      </c>
      <c r="O818" s="0" t="n">
        <v>0.046637311</v>
      </c>
      <c r="P818" s="0" t="n">
        <v>0.397290372</v>
      </c>
      <c r="Q818" s="0" t="n">
        <v>0.579214583</v>
      </c>
      <c r="R818" s="0" t="n">
        <v>0.523695273</v>
      </c>
      <c r="S818" s="0" t="n">
        <v>0.704223768</v>
      </c>
      <c r="U818" s="15" t="s">
        <v>827</v>
      </c>
      <c r="V818" s="16" t="n">
        <v>0.0287865397825251</v>
      </c>
    </row>
    <row r="819" customFormat="false" ht="13" hidden="false" customHeight="false" outlineLevel="0" collapsed="false">
      <c r="A819" s="0" t="s">
        <v>828</v>
      </c>
      <c r="B819" s="1" t="n">
        <v>39.6666666666667</v>
      </c>
      <c r="C819" s="1" t="n">
        <v>140.777777777778</v>
      </c>
      <c r="D819" s="1" t="n">
        <v>0.281767955801105</v>
      </c>
      <c r="E819" s="1" t="n">
        <v>-1.2666713985415</v>
      </c>
      <c r="F819" s="0" t="n">
        <v>0.839581334100025</v>
      </c>
      <c r="G819" s="0" t="n">
        <v>0.888847720453083</v>
      </c>
      <c r="H819" s="0" t="n">
        <v>0.523730497889502</v>
      </c>
      <c r="I819" s="0" t="n">
        <v>0.665030221660276</v>
      </c>
      <c r="K819" s="0" t="s">
        <v>828</v>
      </c>
      <c r="L819" s="0" t="n">
        <v>244</v>
      </c>
      <c r="M819" s="0" t="n">
        <v>404.4285714</v>
      </c>
      <c r="N819" s="0" t="n">
        <v>0.603320381</v>
      </c>
      <c r="O819" s="0" t="n">
        <v>-0.505306911</v>
      </c>
      <c r="P819" s="0" t="n">
        <v>0.020815435</v>
      </c>
      <c r="Q819" s="0" t="n">
        <v>0.107941119</v>
      </c>
      <c r="R819" s="0" t="n">
        <v>0.009220986</v>
      </c>
      <c r="S819" s="0" t="n">
        <v>0.063839906</v>
      </c>
      <c r="U819" s="15" t="s">
        <v>828</v>
      </c>
      <c r="V819" s="16" t="n">
        <v>0.0100534587315646</v>
      </c>
    </row>
    <row r="820" customFormat="false" ht="13" hidden="false" customHeight="false" outlineLevel="0" collapsed="false">
      <c r="A820" s="0" t="s">
        <v>829</v>
      </c>
      <c r="B820" s="1" t="n">
        <v>61.1111111111111</v>
      </c>
      <c r="C820" s="1" t="n">
        <v>21.1111111111111</v>
      </c>
      <c r="D820" s="1" t="n">
        <v>2.89473684210526</v>
      </c>
      <c r="E820" s="1" t="n">
        <v>1.06289420606603</v>
      </c>
      <c r="F820" s="0" t="n">
        <v>0.84607992715745</v>
      </c>
      <c r="G820" s="0" t="n">
        <v>0.893542947461405</v>
      </c>
      <c r="H820" s="0" t="n">
        <v>0.0594439717936081</v>
      </c>
      <c r="I820" s="0" t="n">
        <v>0.184529170499795</v>
      </c>
      <c r="K820" s="0" t="s">
        <v>829</v>
      </c>
      <c r="L820" s="0" t="n">
        <v>100.1428571</v>
      </c>
      <c r="M820" s="0" t="n">
        <v>122.5714286</v>
      </c>
      <c r="N820" s="0" t="n">
        <v>0.817016317</v>
      </c>
      <c r="O820" s="0" t="n">
        <v>-0.202096212</v>
      </c>
      <c r="P820" s="0" t="n">
        <v>0.091544839</v>
      </c>
      <c r="Q820" s="0" t="n">
        <v>0.259927314</v>
      </c>
      <c r="R820" s="0" t="n">
        <v>0.203401981</v>
      </c>
      <c r="S820" s="0" t="n">
        <v>0.391865413</v>
      </c>
      <c r="U820" s="15" t="s">
        <v>829</v>
      </c>
      <c r="V820" s="16" t="n">
        <v>0.0187415693723008</v>
      </c>
    </row>
    <row r="821" customFormat="false" ht="13" hidden="false" customHeight="false" outlineLevel="0" collapsed="false">
      <c r="A821" s="0" t="s">
        <v>830</v>
      </c>
      <c r="B821" s="1" t="n">
        <v>58.7777777777778</v>
      </c>
      <c r="C821" s="1" t="n">
        <v>70.6666666666667</v>
      </c>
      <c r="D821" s="1" t="n">
        <v>0.831761006289308</v>
      </c>
      <c r="E821" s="1" t="n">
        <v>-0.184210131481823</v>
      </c>
      <c r="F821" s="0" t="n">
        <v>0.84566918479621</v>
      </c>
      <c r="G821" s="0" t="n">
        <v>0.893542947461405</v>
      </c>
      <c r="H821" s="0" t="n">
        <v>0.173284680289091</v>
      </c>
      <c r="I821" s="0" t="n">
        <v>0.32271942608678</v>
      </c>
      <c r="K821" s="0" t="s">
        <v>830</v>
      </c>
      <c r="L821" s="0" t="n">
        <v>456</v>
      </c>
      <c r="M821" s="0" t="n">
        <v>208</v>
      </c>
      <c r="N821" s="0" t="n">
        <v>2.192307692</v>
      </c>
      <c r="O821" s="0" t="n">
        <v>0.78495473</v>
      </c>
      <c r="P821" s="0" t="n">
        <v>0.035468231</v>
      </c>
      <c r="Q821" s="0" t="n">
        <v>0.15578763</v>
      </c>
      <c r="R821" s="0" t="n">
        <v>0.00025041</v>
      </c>
      <c r="S821" s="0" t="n">
        <v>0.009857045</v>
      </c>
      <c r="U821" s="15" t="s">
        <v>830</v>
      </c>
      <c r="V821" s="16" t="n">
        <v>0.0100534587315646</v>
      </c>
    </row>
    <row r="822" customFormat="false" ht="13" hidden="false" customHeight="false" outlineLevel="0" collapsed="false">
      <c r="A822" s="0" t="s">
        <v>831</v>
      </c>
      <c r="B822" s="1" t="n">
        <v>55.6666666666667</v>
      </c>
      <c r="C822" s="1" t="n">
        <v>34</v>
      </c>
      <c r="D822" s="1" t="n">
        <v>1.63725490196078</v>
      </c>
      <c r="E822" s="1" t="n">
        <v>0.493020999132484</v>
      </c>
      <c r="F822" s="0" t="n">
        <v>0.847429318040124</v>
      </c>
      <c r="G822" s="0" t="n">
        <v>0.893877940831605</v>
      </c>
      <c r="H822" s="0" t="n">
        <v>0.0958887449796367</v>
      </c>
      <c r="I822" s="0" t="n">
        <v>0.233165954015515</v>
      </c>
      <c r="K822" s="0" t="s">
        <v>831</v>
      </c>
      <c r="L822" s="0" t="n">
        <v>77.71428571</v>
      </c>
      <c r="M822" s="0" t="n">
        <v>88.85714286</v>
      </c>
      <c r="N822" s="0" t="n">
        <v>0.874598071</v>
      </c>
      <c r="O822" s="0" t="n">
        <v>-0.133990846</v>
      </c>
      <c r="P822" s="0" t="n">
        <v>0.159382307</v>
      </c>
      <c r="Q822" s="0" t="n">
        <v>0.345771796</v>
      </c>
      <c r="R822" s="0" t="n">
        <v>0.211444365</v>
      </c>
      <c r="S822" s="0" t="n">
        <v>0.401287983</v>
      </c>
      <c r="U822" s="15" t="s">
        <v>831</v>
      </c>
      <c r="V822" s="16" t="n">
        <v>0.00518844043063038</v>
      </c>
    </row>
    <row r="823" customFormat="false" ht="13" hidden="false" customHeight="false" outlineLevel="0" collapsed="false">
      <c r="A823" s="0" t="s">
        <v>832</v>
      </c>
      <c r="B823" s="1" t="n">
        <v>6.77777777777778</v>
      </c>
      <c r="C823" s="1" t="n">
        <v>1</v>
      </c>
      <c r="D823" s="1" t="n">
        <v>6.77777777777778</v>
      </c>
      <c r="E823" s="1" t="n">
        <v>1.91364928683709</v>
      </c>
      <c r="F823" s="0" t="n">
        <v>0.848704032124058</v>
      </c>
      <c r="G823" s="0" t="n">
        <v>0.894133445035808</v>
      </c>
      <c r="H823" s="0" t="n">
        <v>0.256266718832008</v>
      </c>
      <c r="I823" s="0" t="n">
        <v>0.407621506606284</v>
      </c>
      <c r="K823" s="6" t="s">
        <v>832</v>
      </c>
      <c r="L823" s="6" t="n">
        <v>107.7142857</v>
      </c>
      <c r="M823" s="6" t="n">
        <v>46.71428571</v>
      </c>
      <c r="N823" s="6" t="n">
        <v>2.305810398</v>
      </c>
      <c r="O823" s="6" t="n">
        <v>0.835432197</v>
      </c>
      <c r="P823" s="6" t="n">
        <v>0.001572457</v>
      </c>
      <c r="Q823" s="6" t="n">
        <v>0.026700939</v>
      </c>
      <c r="R823" s="6" t="n">
        <v>0.005753304</v>
      </c>
      <c r="S823" s="6" t="n">
        <v>0.047495073</v>
      </c>
      <c r="U823" s="15" t="s">
        <v>832</v>
      </c>
      <c r="V823" s="16" t="n">
        <v>0.00518844043063038</v>
      </c>
    </row>
    <row r="824" customFormat="false" ht="13" hidden="false" customHeight="false" outlineLevel="0" collapsed="false">
      <c r="A824" s="0" t="s">
        <v>833</v>
      </c>
      <c r="B824" s="1" t="n">
        <v>1344.41666666667</v>
      </c>
      <c r="C824" s="1" t="n">
        <v>2425.73611111111</v>
      </c>
      <c r="D824" s="1" t="n">
        <v>0.55423038825557</v>
      </c>
      <c r="E824" s="1" t="n">
        <v>-0.590174815404819</v>
      </c>
      <c r="F824" s="0" t="n">
        <v>0.850649358087915</v>
      </c>
      <c r="G824" s="0" t="n">
        <v>0.895093978255328</v>
      </c>
      <c r="H824" s="0" t="n">
        <v>0.661492045241015</v>
      </c>
      <c r="I824" s="0" t="n">
        <v>0.780452467545939</v>
      </c>
      <c r="K824" s="0" t="s">
        <v>833</v>
      </c>
      <c r="L824" s="0" t="n">
        <v>170.7857143</v>
      </c>
      <c r="M824" s="0" t="n">
        <v>208.1428571</v>
      </c>
      <c r="N824" s="0" t="n">
        <v>0.82052162</v>
      </c>
      <c r="O824" s="0" t="n">
        <v>-0.197815019</v>
      </c>
      <c r="P824" s="0" t="n">
        <v>0.315588908</v>
      </c>
      <c r="Q824" s="0" t="n">
        <v>0.500548714</v>
      </c>
      <c r="R824" s="0" t="n">
        <v>0.261942626</v>
      </c>
      <c r="S824" s="0" t="n">
        <v>0.450978755</v>
      </c>
      <c r="U824" s="15" t="s">
        <v>833</v>
      </c>
      <c r="V824" s="16" t="n">
        <v>0.0587998881333456</v>
      </c>
    </row>
    <row r="825" customFormat="false" ht="13" hidden="false" customHeight="false" outlineLevel="0" collapsed="false">
      <c r="A825" s="0" t="s">
        <v>834</v>
      </c>
      <c r="B825" s="1" t="n">
        <v>130.444444444444</v>
      </c>
      <c r="C825" s="1" t="n">
        <v>57</v>
      </c>
      <c r="D825" s="1" t="n">
        <v>2.28849902534113</v>
      </c>
      <c r="E825" s="1" t="n">
        <v>0.827896155217272</v>
      </c>
      <c r="F825" s="0" t="n">
        <v>0.854943506408449</v>
      </c>
      <c r="G825" s="0" t="n">
        <v>0.898520723968103</v>
      </c>
      <c r="H825" s="0" t="n">
        <v>0.266559129454738</v>
      </c>
      <c r="I825" s="0" t="n">
        <v>0.418064521212923</v>
      </c>
      <c r="K825" s="0" t="s">
        <v>834</v>
      </c>
      <c r="L825" s="0" t="n">
        <v>287.8571429</v>
      </c>
      <c r="M825" s="0" t="n">
        <v>595.1428571</v>
      </c>
      <c r="N825" s="0" t="n">
        <v>0.483677388</v>
      </c>
      <c r="O825" s="0" t="n">
        <v>-0.726337147</v>
      </c>
      <c r="P825" s="0" t="n">
        <v>0.24709642</v>
      </c>
      <c r="Q825" s="0" t="n">
        <v>0.434047667</v>
      </c>
      <c r="R825" s="0" t="n">
        <v>0.326748648</v>
      </c>
      <c r="S825" s="0" t="n">
        <v>0.513546878</v>
      </c>
      <c r="U825" s="15" t="s">
        <v>834</v>
      </c>
      <c r="V825" s="16" t="n">
        <v>0.0533280276455377</v>
      </c>
    </row>
    <row r="826" customFormat="false" ht="13" hidden="false" customHeight="false" outlineLevel="0" collapsed="false">
      <c r="A826" s="0" t="s">
        <v>835</v>
      </c>
      <c r="B826" s="1" t="n">
        <v>67.7777777777778</v>
      </c>
      <c r="C826" s="1" t="n">
        <v>33.7777777777778</v>
      </c>
      <c r="D826" s="1" t="n">
        <v>2.00657894736842</v>
      </c>
      <c r="E826" s="1" t="n">
        <v>0.696431255761135</v>
      </c>
      <c r="F826" s="0" t="n">
        <v>0.856463795548133</v>
      </c>
      <c r="G826" s="0" t="n">
        <v>0.89902745084204</v>
      </c>
      <c r="H826" s="0" t="n">
        <v>0.075674883936223</v>
      </c>
      <c r="I826" s="0" t="n">
        <v>0.211401449963771</v>
      </c>
      <c r="K826" s="0" t="s">
        <v>835</v>
      </c>
      <c r="L826" s="0" t="n">
        <v>82</v>
      </c>
      <c r="M826" s="0" t="n">
        <v>72.14285714</v>
      </c>
      <c r="N826" s="0" t="n">
        <v>1.136633663</v>
      </c>
      <c r="O826" s="0" t="n">
        <v>0.128070967</v>
      </c>
      <c r="P826" s="0" t="n">
        <v>0.621870546</v>
      </c>
      <c r="Q826" s="0" t="n">
        <v>0.767150844</v>
      </c>
      <c r="R826" s="0" t="n">
        <v>0.631151992</v>
      </c>
      <c r="S826" s="0" t="n">
        <v>0.780825179</v>
      </c>
      <c r="U826" s="15" t="s">
        <v>835</v>
      </c>
      <c r="V826" s="16" t="n">
        <v>0.000446112105284557</v>
      </c>
    </row>
    <row r="827" customFormat="false" ht="13" hidden="false" customHeight="false" outlineLevel="0" collapsed="false">
      <c r="A827" s="0" t="s">
        <v>836</v>
      </c>
      <c r="B827" s="1" t="n">
        <v>166.444444444444</v>
      </c>
      <c r="C827" s="1" t="n">
        <v>1</v>
      </c>
      <c r="D827" s="1" t="n">
        <v>166.444444444444</v>
      </c>
      <c r="E827" s="1" t="n">
        <v>5.11466158674095</v>
      </c>
      <c r="F827" s="0" t="n">
        <v>0.858378078434457</v>
      </c>
      <c r="G827" s="0" t="n">
        <v>0.899946024121356</v>
      </c>
      <c r="H827" s="0" t="n">
        <v>0.000415537093789662</v>
      </c>
      <c r="I827" s="0" t="n">
        <v>0.0189397433274656</v>
      </c>
      <c r="K827" s="0" t="s">
        <v>836</v>
      </c>
      <c r="L827" s="0" t="n">
        <v>167.2857143</v>
      </c>
      <c r="M827" s="0" t="n">
        <v>182.4285714</v>
      </c>
      <c r="N827" s="0" t="n">
        <v>0.916992952</v>
      </c>
      <c r="O827" s="0" t="n">
        <v>-0.086655492</v>
      </c>
      <c r="P827" s="0" t="n">
        <v>0.972120287</v>
      </c>
      <c r="Q827" s="0" t="n">
        <v>0.984150575</v>
      </c>
      <c r="R827" s="0" t="n">
        <v>0.995007336</v>
      </c>
      <c r="S827" s="0" t="n">
        <v>0.996157634</v>
      </c>
      <c r="U827" s="15" t="s">
        <v>836</v>
      </c>
      <c r="V827" s="16" t="n">
        <v>0.0533280276455377</v>
      </c>
    </row>
    <row r="828" customFormat="false" ht="13" hidden="false" customHeight="false" outlineLevel="0" collapsed="false">
      <c r="A828" s="0" t="s">
        <v>837</v>
      </c>
      <c r="B828" s="1" t="n">
        <v>37.6666666666667</v>
      </c>
      <c r="C828" s="1" t="n">
        <v>40.7777777777778</v>
      </c>
      <c r="D828" s="1" t="n">
        <v>0.923705722070845</v>
      </c>
      <c r="E828" s="1" t="n">
        <v>-0.0793617406741201</v>
      </c>
      <c r="F828" s="0" t="n">
        <v>0.86015636003574</v>
      </c>
      <c r="G828" s="0" t="n">
        <v>0.900719961053144</v>
      </c>
      <c r="H828" s="0" t="n">
        <v>0.169204742765782</v>
      </c>
      <c r="I828" s="0" t="n">
        <v>0.315800231110274</v>
      </c>
      <c r="K828" s="0" t="s">
        <v>837</v>
      </c>
      <c r="L828" s="0" t="n">
        <v>25.57142857</v>
      </c>
      <c r="M828" s="0" t="n">
        <v>70</v>
      </c>
      <c r="N828" s="0" t="n">
        <v>0.365306122</v>
      </c>
      <c r="O828" s="0" t="n">
        <v>-1.007019585</v>
      </c>
      <c r="P828" s="0" t="n">
        <v>0.007708826</v>
      </c>
      <c r="Q828" s="0" t="n">
        <v>0.060932341</v>
      </c>
      <c r="R828" s="0" t="n">
        <v>0.002732869</v>
      </c>
      <c r="S828" s="0" t="n">
        <v>0.033333302</v>
      </c>
      <c r="U828" s="15" t="s">
        <v>837</v>
      </c>
      <c r="V828" s="16" t="n">
        <v>0.00013117829692888</v>
      </c>
    </row>
    <row r="829" customFormat="false" ht="13" hidden="false" customHeight="false" outlineLevel="0" collapsed="false">
      <c r="A829" s="0" t="s">
        <v>838</v>
      </c>
      <c r="B829" s="1" t="n">
        <v>2.22222222222222</v>
      </c>
      <c r="C829" s="1" t="n">
        <v>1</v>
      </c>
      <c r="D829" s="1" t="n">
        <v>2.22222222222222</v>
      </c>
      <c r="E829" s="1" t="n">
        <v>0.798507696217772</v>
      </c>
      <c r="F829" s="0" t="n">
        <v>0.86567462909648</v>
      </c>
      <c r="G829" s="0" t="n">
        <v>0.905403657968058</v>
      </c>
      <c r="H829" s="0" t="n">
        <v>0.867955531800032</v>
      </c>
      <c r="I829" s="0" t="n">
        <v>0.918046916875884</v>
      </c>
      <c r="K829" s="0" t="s">
        <v>838</v>
      </c>
      <c r="L829" s="0" t="n">
        <v>161.2857143</v>
      </c>
      <c r="M829" s="0" t="n">
        <v>133.7142857</v>
      </c>
      <c r="N829" s="0" t="n">
        <v>1.206196581</v>
      </c>
      <c r="O829" s="0" t="n">
        <v>0.187472088</v>
      </c>
      <c r="P829" s="0" t="n">
        <v>0.245793102</v>
      </c>
      <c r="Q829" s="0" t="n">
        <v>0.433277546</v>
      </c>
      <c r="R829" s="0" t="n">
        <v>0.255208017</v>
      </c>
      <c r="S829" s="0" t="n">
        <v>0.444688415</v>
      </c>
      <c r="U829" s="15" t="s">
        <v>838</v>
      </c>
      <c r="V829" s="16" t="n">
        <v>0.0100534587315646</v>
      </c>
    </row>
    <row r="830" customFormat="false" ht="13" hidden="false" customHeight="false" outlineLevel="0" collapsed="false">
      <c r="A830" s="0" t="s">
        <v>839</v>
      </c>
      <c r="B830" s="1" t="n">
        <v>24.5555555555556</v>
      </c>
      <c r="C830" s="1" t="n">
        <v>30.2222222222222</v>
      </c>
      <c r="D830" s="1" t="n">
        <v>0.8125</v>
      </c>
      <c r="E830" s="1" t="n">
        <v>-0.207639364778244</v>
      </c>
      <c r="F830" s="0" t="n">
        <v>0.871260193108661</v>
      </c>
      <c r="G830" s="0" t="n">
        <v>0.907957532587631</v>
      </c>
      <c r="H830" s="0" t="n">
        <v>0.999792814035098</v>
      </c>
      <c r="I830" s="0" t="n">
        <v>1</v>
      </c>
      <c r="K830" s="0" t="s">
        <v>839</v>
      </c>
      <c r="L830" s="0" t="n">
        <v>40.57142857</v>
      </c>
      <c r="M830" s="0" t="n">
        <v>96.57142857</v>
      </c>
      <c r="N830" s="0" t="n">
        <v>0.420118343</v>
      </c>
      <c r="O830" s="0" t="n">
        <v>-0.867218838</v>
      </c>
      <c r="P830" s="0" t="n">
        <v>0.040773461</v>
      </c>
      <c r="Q830" s="0" t="n">
        <v>0.171406881</v>
      </c>
      <c r="R830" s="0" t="n">
        <v>0.04695095</v>
      </c>
      <c r="S830" s="0" t="n">
        <v>0.160076862</v>
      </c>
      <c r="U830" s="15" t="s">
        <v>839</v>
      </c>
      <c r="V830" s="16" t="n">
        <v>0.000278784183969538</v>
      </c>
    </row>
    <row r="831" customFormat="false" ht="13" hidden="false" customHeight="false" outlineLevel="0" collapsed="false">
      <c r="A831" s="0" t="s">
        <v>840</v>
      </c>
      <c r="B831" s="1" t="n">
        <v>1</v>
      </c>
      <c r="C831" s="1" t="n">
        <v>1</v>
      </c>
      <c r="D831" s="1" t="n">
        <v>1</v>
      </c>
      <c r="E831" s="1" t="n">
        <v>0</v>
      </c>
      <c r="F831" s="0" t="n">
        <v>0.869606375961968</v>
      </c>
      <c r="G831" s="0" t="n">
        <v>0.907957532587631</v>
      </c>
      <c r="H831" s="0" t="n">
        <v>0.711440669675826</v>
      </c>
      <c r="I831" s="0" t="n">
        <v>0.812085754886617</v>
      </c>
      <c r="K831" s="0" t="s">
        <v>840</v>
      </c>
      <c r="L831" s="0" t="n">
        <v>41.14285714</v>
      </c>
      <c r="M831" s="0" t="n">
        <v>20.14285714</v>
      </c>
      <c r="N831" s="0" t="n">
        <v>2.042553191</v>
      </c>
      <c r="O831" s="0" t="n">
        <v>0.71420059</v>
      </c>
      <c r="P831" s="0" t="n">
        <v>0.010482871</v>
      </c>
      <c r="Q831" s="0" t="n">
        <v>0.075026167</v>
      </c>
      <c r="R831" s="0" t="n">
        <v>0.01051613</v>
      </c>
      <c r="S831" s="0" t="n">
        <v>0.068473448</v>
      </c>
      <c r="U831" s="15" t="s">
        <v>840</v>
      </c>
      <c r="V831" s="16" t="n">
        <v>0.000446112105284779</v>
      </c>
    </row>
    <row r="832" customFormat="false" ht="13" hidden="false" customHeight="false" outlineLevel="0" collapsed="false">
      <c r="A832" s="0" t="s">
        <v>841</v>
      </c>
      <c r="B832" s="1" t="n">
        <v>106.888888888889</v>
      </c>
      <c r="C832" s="1" t="n">
        <v>96.9444444444444</v>
      </c>
      <c r="D832" s="1" t="n">
        <v>1.1025787965616</v>
      </c>
      <c r="E832" s="1" t="n">
        <v>0.0976517965891242</v>
      </c>
      <c r="F832" s="0" t="n">
        <v>0.87126178935372</v>
      </c>
      <c r="G832" s="0" t="n">
        <v>0.907957532587631</v>
      </c>
      <c r="H832" s="0" t="n">
        <v>0.106333448350543</v>
      </c>
      <c r="I832" s="0" t="n">
        <v>0.245559376724188</v>
      </c>
      <c r="K832" s="6" t="s">
        <v>841</v>
      </c>
      <c r="L832" s="6" t="n">
        <v>63.71428571</v>
      </c>
      <c r="M832" s="6" t="n">
        <v>118.8571429</v>
      </c>
      <c r="N832" s="6" t="n">
        <v>0.536057692</v>
      </c>
      <c r="O832" s="6" t="n">
        <v>-0.623513489</v>
      </c>
      <c r="P832" s="6" t="n">
        <v>0.00113927</v>
      </c>
      <c r="Q832" s="6" t="n">
        <v>0.021736129</v>
      </c>
      <c r="R832" s="6" t="n">
        <v>0.001971242</v>
      </c>
      <c r="S832" s="6" t="n">
        <v>0.028899465</v>
      </c>
      <c r="U832" s="15" t="s">
        <v>841</v>
      </c>
      <c r="V832" s="16" t="n">
        <v>0.00687443111483899</v>
      </c>
    </row>
    <row r="833" customFormat="false" ht="13" hidden="false" customHeight="false" outlineLevel="0" collapsed="false">
      <c r="A833" s="0" t="s">
        <v>842</v>
      </c>
      <c r="B833" s="1" t="n">
        <v>27</v>
      </c>
      <c r="C833" s="1" t="n">
        <v>18.7222222222222</v>
      </c>
      <c r="D833" s="1" t="n">
        <v>1.44213649851632</v>
      </c>
      <c r="E833" s="1" t="n">
        <v>0.366125693548132</v>
      </c>
      <c r="F833" s="0" t="n">
        <v>0.885692693774523</v>
      </c>
      <c r="G833" s="0" t="n">
        <v>0.921714027558043</v>
      </c>
      <c r="H833" s="0" t="n">
        <v>0.978506814374536</v>
      </c>
      <c r="I833" s="0" t="n">
        <v>0.99109579093374</v>
      </c>
      <c r="K833" s="0" t="s">
        <v>842</v>
      </c>
      <c r="L833" s="0" t="n">
        <v>153.1428571</v>
      </c>
      <c r="M833" s="0" t="n">
        <v>146.5714286</v>
      </c>
      <c r="N833" s="0" t="n">
        <v>1.044834308</v>
      </c>
      <c r="O833" s="0" t="n">
        <v>0.043858316</v>
      </c>
      <c r="P833" s="0" t="n">
        <v>0.865679983</v>
      </c>
      <c r="Q833" s="0" t="n">
        <v>0.910762935</v>
      </c>
      <c r="R833" s="0" t="n">
        <v>0.658846432</v>
      </c>
      <c r="S833" s="0" t="n">
        <v>0.802476808</v>
      </c>
      <c r="U833" s="15" t="s">
        <v>842</v>
      </c>
      <c r="V833" s="16" t="n">
        <v>0.000278784183969538</v>
      </c>
    </row>
    <row r="834" customFormat="false" ht="13" hidden="false" customHeight="false" outlineLevel="0" collapsed="false">
      <c r="A834" s="0" t="s">
        <v>843</v>
      </c>
      <c r="B834" s="1" t="n">
        <v>4</v>
      </c>
      <c r="C834" s="1" t="n">
        <v>1</v>
      </c>
      <c r="D834" s="1" t="n">
        <v>4</v>
      </c>
      <c r="E834" s="1" t="n">
        <v>1.38629436111989</v>
      </c>
      <c r="F834" s="0" t="n">
        <v>0.886590975699595</v>
      </c>
      <c r="G834" s="0" t="n">
        <v>0.921714027558043</v>
      </c>
      <c r="H834" s="0" t="n">
        <v>0.150689556380727</v>
      </c>
      <c r="I834" s="0" t="n">
        <v>0.291939945918813</v>
      </c>
      <c r="K834" s="0" t="s">
        <v>843</v>
      </c>
      <c r="L834" s="0" t="n">
        <v>74.85714286</v>
      </c>
      <c r="M834" s="0" t="n">
        <v>50.57142857</v>
      </c>
      <c r="N834" s="0" t="n">
        <v>1.480225989</v>
      </c>
      <c r="O834" s="0" t="n">
        <v>0.392194771</v>
      </c>
      <c r="P834" s="0" t="n">
        <v>0.195557526</v>
      </c>
      <c r="Q834" s="0" t="n">
        <v>0.390213865</v>
      </c>
      <c r="R834" s="0" t="n">
        <v>0.127658593</v>
      </c>
      <c r="S834" s="0" t="n">
        <v>0.291694834</v>
      </c>
      <c r="U834" s="15" t="s">
        <v>843</v>
      </c>
      <c r="V834" s="16" t="n">
        <v>0.0261228258161923</v>
      </c>
    </row>
    <row r="835" customFormat="false" ht="13" hidden="false" customHeight="false" outlineLevel="0" collapsed="false">
      <c r="A835" s="0" t="s">
        <v>844</v>
      </c>
      <c r="B835" s="1" t="n">
        <v>746.291666666667</v>
      </c>
      <c r="C835" s="1" t="n">
        <v>874.972222222222</v>
      </c>
      <c r="D835" s="1" t="n">
        <v>0.852931839106003</v>
      </c>
      <c r="E835" s="1" t="n">
        <v>-0.15907564194464</v>
      </c>
      <c r="F835" s="0" t="n">
        <v>0.891344094903297</v>
      </c>
      <c r="G835" s="0" t="n">
        <v>0.92461472897561</v>
      </c>
      <c r="H835" s="0" t="n">
        <v>0.0557735968640086</v>
      </c>
      <c r="I835" s="0" t="n">
        <v>0.177573290015557</v>
      </c>
      <c r="K835" s="0" t="s">
        <v>844</v>
      </c>
      <c r="L835" s="0" t="n">
        <v>511.5714286</v>
      </c>
      <c r="M835" s="0" t="n">
        <v>2472.071429</v>
      </c>
      <c r="N835" s="0" t="n">
        <v>0.206940391</v>
      </c>
      <c r="O835" s="0" t="n">
        <v>-1.575324492</v>
      </c>
      <c r="P835" s="0" t="n">
        <v>0.07935029</v>
      </c>
      <c r="Q835" s="0" t="n">
        <v>0.242817496</v>
      </c>
      <c r="R835" s="0" t="n">
        <v>0.059834679</v>
      </c>
      <c r="S835" s="0" t="n">
        <v>0.187064376</v>
      </c>
      <c r="U835" s="12" t="s">
        <v>844</v>
      </c>
      <c r="V835" s="13" t="n">
        <v>0.118311727387773</v>
      </c>
    </row>
    <row r="836" customFormat="false" ht="13" hidden="false" customHeight="false" outlineLevel="0" collapsed="false">
      <c r="A836" s="0" t="s">
        <v>845</v>
      </c>
      <c r="B836" s="1" t="n">
        <v>1</v>
      </c>
      <c r="C836" s="1" t="n">
        <v>1</v>
      </c>
      <c r="D836" s="1" t="n">
        <v>1</v>
      </c>
      <c r="E836" s="1" t="n">
        <v>0</v>
      </c>
      <c r="F836" s="0" t="n">
        <v>0.891516511194728</v>
      </c>
      <c r="G836" s="0" t="n">
        <v>0.92461472897561</v>
      </c>
      <c r="H836" s="0" t="n">
        <v>0.931372761140223</v>
      </c>
      <c r="I836" s="0" t="n">
        <v>0.957162932490524</v>
      </c>
      <c r="K836" s="0" t="s">
        <v>845</v>
      </c>
      <c r="L836" s="0" t="n">
        <v>148.6428571</v>
      </c>
      <c r="M836" s="0" t="n">
        <v>112.5714286</v>
      </c>
      <c r="N836" s="0" t="n">
        <v>1.320431472</v>
      </c>
      <c r="O836" s="0" t="n">
        <v>0.277958556</v>
      </c>
      <c r="P836" s="0" t="n">
        <v>0.022786555</v>
      </c>
      <c r="Q836" s="0" t="n">
        <v>0.114727653</v>
      </c>
      <c r="R836" s="0" t="n">
        <v>0.015711085</v>
      </c>
      <c r="S836" s="0" t="n">
        <v>0.086661145</v>
      </c>
      <c r="U836" s="15" t="s">
        <v>845</v>
      </c>
      <c r="V836" s="16" t="n">
        <v>0.00518844043063038</v>
      </c>
    </row>
    <row r="837" customFormat="false" ht="13" hidden="false" customHeight="false" outlineLevel="0" collapsed="false">
      <c r="A837" s="0" t="s">
        <v>846</v>
      </c>
      <c r="B837" s="1" t="n">
        <v>41.8888888888889</v>
      </c>
      <c r="C837" s="1" t="n">
        <v>39.2222222222222</v>
      </c>
      <c r="D837" s="1" t="n">
        <v>1.06798866855524</v>
      </c>
      <c r="E837" s="1" t="n">
        <v>0.0657771305147139</v>
      </c>
      <c r="F837" s="0" t="n">
        <v>0.894536238443086</v>
      </c>
      <c r="G837" s="0" t="n">
        <v>0.926636821162335</v>
      </c>
      <c r="H837" s="0" t="n">
        <v>0.12220177587648</v>
      </c>
      <c r="I837" s="0" t="n">
        <v>0.263982826414235</v>
      </c>
      <c r="K837" s="0" t="s">
        <v>846</v>
      </c>
      <c r="L837" s="0" t="n">
        <v>16.14285714</v>
      </c>
      <c r="M837" s="0" t="n">
        <v>24.64285714</v>
      </c>
      <c r="N837" s="0" t="n">
        <v>0.655072464</v>
      </c>
      <c r="O837" s="0" t="n">
        <v>-0.423009418</v>
      </c>
      <c r="P837" s="0" t="n">
        <v>0.642906634</v>
      </c>
      <c r="Q837" s="0" t="n">
        <v>0.77678728</v>
      </c>
      <c r="R837" s="0" t="n">
        <v>0.225358239</v>
      </c>
      <c r="S837" s="0" t="n">
        <v>0.41700905</v>
      </c>
      <c r="U837" s="15" t="s">
        <v>846</v>
      </c>
      <c r="V837" s="16" t="n">
        <v>0.0370400509149218</v>
      </c>
    </row>
    <row r="838" customFormat="false" ht="13" hidden="false" customHeight="false" outlineLevel="0" collapsed="false">
      <c r="A838" s="0" t="s">
        <v>847</v>
      </c>
      <c r="B838" s="1" t="n">
        <v>97.3333333333333</v>
      </c>
      <c r="C838" s="1" t="n">
        <v>68.4444444444444</v>
      </c>
      <c r="D838" s="1" t="n">
        <v>1.42207792207792</v>
      </c>
      <c r="E838" s="1" t="n">
        <v>0.352119127402872</v>
      </c>
      <c r="F838" s="0" t="n">
        <v>0.898880450825682</v>
      </c>
      <c r="G838" s="0" t="n">
        <v>0.930024456887743</v>
      </c>
      <c r="H838" s="0" t="n">
        <v>0.0275824963743782</v>
      </c>
      <c r="I838" s="0" t="n">
        <v>0.115887666794372</v>
      </c>
      <c r="K838" s="0" t="s">
        <v>847</v>
      </c>
      <c r="L838" s="0" t="n">
        <v>44.85714286</v>
      </c>
      <c r="M838" s="0" t="n">
        <v>97</v>
      </c>
      <c r="N838" s="0" t="n">
        <v>0.462444772</v>
      </c>
      <c r="O838" s="0" t="n">
        <v>-0.771228142</v>
      </c>
      <c r="P838" s="0" t="n">
        <v>0.033279746</v>
      </c>
      <c r="Q838" s="0" t="n">
        <v>0.147989656</v>
      </c>
      <c r="R838" s="0" t="n">
        <v>0.06494892</v>
      </c>
      <c r="S838" s="0" t="n">
        <v>0.199392675</v>
      </c>
      <c r="U838" s="15" t="s">
        <v>847</v>
      </c>
      <c r="V838" s="16" t="n">
        <v>0.00518844043063038</v>
      </c>
    </row>
    <row r="839" customFormat="false" ht="13" hidden="false" customHeight="false" outlineLevel="0" collapsed="false">
      <c r="A839" s="0" t="s">
        <v>848</v>
      </c>
      <c r="B839" s="1" t="n">
        <v>74.7777777777778</v>
      </c>
      <c r="C839" s="1" t="n">
        <v>68.4444444444444</v>
      </c>
      <c r="D839" s="1" t="n">
        <v>1.09253246753247</v>
      </c>
      <c r="E839" s="1" t="n">
        <v>0.088498366111208</v>
      </c>
      <c r="F839" s="0" t="n">
        <v>0.910278138517027</v>
      </c>
      <c r="G839" s="0" t="n">
        <v>0.940693159851724</v>
      </c>
      <c r="H839" s="0" t="n">
        <v>0.0167324273072816</v>
      </c>
      <c r="I839" s="0" t="n">
        <v>0.0963651465004177</v>
      </c>
      <c r="K839" s="0" t="s">
        <v>848</v>
      </c>
      <c r="L839" s="0" t="n">
        <v>284.1428571</v>
      </c>
      <c r="M839" s="0" t="n">
        <v>258.5714286</v>
      </c>
      <c r="N839" s="0" t="n">
        <v>1.098895028</v>
      </c>
      <c r="O839" s="0" t="n">
        <v>0.094305155</v>
      </c>
      <c r="P839" s="0" t="n">
        <v>0.421921319</v>
      </c>
      <c r="Q839" s="0" t="n">
        <v>0.60195035</v>
      </c>
      <c r="R839" s="0" t="n">
        <v>0.558865511</v>
      </c>
      <c r="S839" s="0" t="n">
        <v>0.732189913</v>
      </c>
      <c r="U839" s="10" t="s">
        <v>848</v>
      </c>
      <c r="V839" s="11" t="n">
        <v>0.417196159266406</v>
      </c>
    </row>
    <row r="840" customFormat="false" ht="13" hidden="false" customHeight="false" outlineLevel="0" collapsed="false">
      <c r="A840" s="0" t="s">
        <v>849</v>
      </c>
      <c r="B840" s="1" t="n">
        <v>20.8333333333333</v>
      </c>
      <c r="C840" s="1" t="n">
        <v>21.1111111111111</v>
      </c>
      <c r="D840" s="1" t="n">
        <v>0.986842105263158</v>
      </c>
      <c r="E840" s="1" t="n">
        <v>-0.0132452267500205</v>
      </c>
      <c r="F840" s="0" t="n">
        <v>0.917687043339847</v>
      </c>
      <c r="G840" s="0" t="n">
        <v>0.947219284305492</v>
      </c>
      <c r="H840" s="0" t="n">
        <v>0.871402500775954</v>
      </c>
      <c r="I840" s="0" t="n">
        <v>0.918046916875884</v>
      </c>
      <c r="K840" s="0" t="s">
        <v>849</v>
      </c>
      <c r="L840" s="0" t="n">
        <v>86.57142857</v>
      </c>
      <c r="M840" s="0" t="n">
        <v>187.5714286</v>
      </c>
      <c r="N840" s="0" t="n">
        <v>0.461538462</v>
      </c>
      <c r="O840" s="0" t="n">
        <v>-0.773189888</v>
      </c>
      <c r="P840" s="0" t="n">
        <v>0.00932342</v>
      </c>
      <c r="Q840" s="0" t="n">
        <v>0.069402932</v>
      </c>
      <c r="R840" s="0" t="n">
        <v>0.001473869</v>
      </c>
      <c r="S840" s="0" t="n">
        <v>0.027574083</v>
      </c>
      <c r="U840" s="15" t="s">
        <v>849</v>
      </c>
      <c r="V840" s="16" t="n">
        <v>0.0370400509149222</v>
      </c>
    </row>
    <row r="841" customFormat="false" ht="13" hidden="false" customHeight="false" outlineLevel="0" collapsed="false">
      <c r="A841" s="0" t="s">
        <v>850</v>
      </c>
      <c r="B841" s="1" t="n">
        <v>52</v>
      </c>
      <c r="C841" s="1" t="n">
        <v>58.8888888888889</v>
      </c>
      <c r="D841" s="1" t="n">
        <v>0.883018867924528</v>
      </c>
      <c r="E841" s="1" t="n">
        <v>-0.124408710628521</v>
      </c>
      <c r="F841" s="0" t="n">
        <v>0.92562625212794</v>
      </c>
      <c r="G841" s="0" t="n">
        <v>0.954276588503328</v>
      </c>
      <c r="H841" s="0" t="n">
        <v>0.265807231930075</v>
      </c>
      <c r="I841" s="0" t="n">
        <v>0.418064521212923</v>
      </c>
      <c r="K841" s="0" t="s">
        <v>850</v>
      </c>
      <c r="L841" s="0" t="n">
        <v>41</v>
      </c>
      <c r="M841" s="0" t="n">
        <v>71.07142857</v>
      </c>
      <c r="N841" s="0" t="n">
        <v>0.576884422</v>
      </c>
      <c r="O841" s="0" t="n">
        <v>-0.550113341</v>
      </c>
      <c r="P841" s="0" t="n">
        <v>0.01839079</v>
      </c>
      <c r="Q841" s="0" t="n">
        <v>0.098921888</v>
      </c>
      <c r="R841" s="0" t="n">
        <v>0.154170047</v>
      </c>
      <c r="S841" s="0" t="n">
        <v>0.331293451</v>
      </c>
      <c r="U841" s="12" t="s">
        <v>850</v>
      </c>
      <c r="V841" s="13" t="n">
        <v>0.111969312250869</v>
      </c>
    </row>
    <row r="842" customFormat="false" ht="13" hidden="false" customHeight="false" outlineLevel="0" collapsed="false">
      <c r="A842" s="0" t="s">
        <v>851</v>
      </c>
      <c r="B842" s="1" t="n">
        <v>16.7777777777778</v>
      </c>
      <c r="C842" s="1" t="n">
        <v>12.1111111111111</v>
      </c>
      <c r="D842" s="1" t="n">
        <v>1.38532110091743</v>
      </c>
      <c r="E842" s="1" t="n">
        <v>0.325931954585781</v>
      </c>
      <c r="F842" s="0" t="n">
        <v>0.933055159205612</v>
      </c>
      <c r="G842" s="0" t="n">
        <v>0.960791638373437</v>
      </c>
      <c r="H842" s="0" t="n">
        <v>0.449100146761819</v>
      </c>
      <c r="I842" s="0" t="n">
        <v>0.599261520948745</v>
      </c>
      <c r="K842" s="0" t="s">
        <v>851</v>
      </c>
      <c r="L842" s="0" t="n">
        <v>482.4285714</v>
      </c>
      <c r="M842" s="0" t="n">
        <v>315.4285714</v>
      </c>
      <c r="N842" s="0" t="n">
        <v>1.529438406</v>
      </c>
      <c r="O842" s="0" t="n">
        <v>0.424900613</v>
      </c>
      <c r="P842" s="0" t="n">
        <v>0.110417551</v>
      </c>
      <c r="Q842" s="0" t="n">
        <v>0.292420793</v>
      </c>
      <c r="R842" s="0" t="n">
        <v>0.023607416</v>
      </c>
      <c r="S842" s="0" t="n">
        <v>0.11266582</v>
      </c>
      <c r="U842" s="15" t="s">
        <v>851</v>
      </c>
      <c r="V842" s="16" t="n">
        <v>0.000278784183969538</v>
      </c>
    </row>
    <row r="843" customFormat="false" ht="13" hidden="false" customHeight="false" outlineLevel="0" collapsed="false">
      <c r="A843" s="0" t="s">
        <v>852</v>
      </c>
      <c r="B843" s="1" t="n">
        <v>81.1111111111111</v>
      </c>
      <c r="C843" s="1" t="n">
        <v>108.555555555556</v>
      </c>
      <c r="D843" s="1" t="n">
        <v>0.74718526100307</v>
      </c>
      <c r="E843" s="1" t="n">
        <v>-0.291442117900346</v>
      </c>
      <c r="F843" s="0" t="n">
        <v>0.939089882599123</v>
      </c>
      <c r="G843" s="0" t="n">
        <v>0.965857290179145</v>
      </c>
      <c r="H843" s="0" t="n">
        <v>0.385722643234059</v>
      </c>
      <c r="I843" s="0" t="n">
        <v>0.530215569905865</v>
      </c>
      <c r="K843" s="0" t="s">
        <v>852</v>
      </c>
      <c r="L843" s="0" t="n">
        <v>44.28571429</v>
      </c>
      <c r="M843" s="0" t="n">
        <v>96.28571429</v>
      </c>
      <c r="N843" s="0" t="n">
        <v>0.459940653</v>
      </c>
      <c r="O843" s="0" t="n">
        <v>-0.776657813</v>
      </c>
      <c r="P843" s="0" t="n">
        <v>0.01285119</v>
      </c>
      <c r="Q843" s="0" t="n">
        <v>0.085608694</v>
      </c>
      <c r="R843" s="0" t="n">
        <v>0.009715916</v>
      </c>
      <c r="S843" s="0" t="n">
        <v>0.065167602</v>
      </c>
      <c r="U843" s="15" t="s">
        <v>852</v>
      </c>
      <c r="V843" s="16" t="n">
        <v>0.00245359264168488</v>
      </c>
    </row>
    <row r="844" customFormat="false" ht="13" hidden="false" customHeight="false" outlineLevel="0" collapsed="false">
      <c r="A844" s="0" t="s">
        <v>853</v>
      </c>
      <c r="B844" s="1" t="n">
        <v>15.7777777777778</v>
      </c>
      <c r="C844" s="1" t="n">
        <v>12.4444444444444</v>
      </c>
      <c r="D844" s="1" t="n">
        <v>1.26785714285714</v>
      </c>
      <c r="E844" s="1" t="n">
        <v>0.237328186306166</v>
      </c>
      <c r="F844" s="0" t="n">
        <v>0.94240729410929</v>
      </c>
      <c r="G844" s="0" t="n">
        <v>0.966972413150055</v>
      </c>
      <c r="H844" s="0" t="n">
        <v>0.926384972909477</v>
      </c>
      <c r="I844" s="0" t="n">
        <v>0.953923170677298</v>
      </c>
      <c r="K844" s="0" t="s">
        <v>853</v>
      </c>
      <c r="L844" s="0" t="n">
        <v>25</v>
      </c>
      <c r="M844" s="0" t="n">
        <v>14</v>
      </c>
      <c r="N844" s="0" t="n">
        <v>1.785714286</v>
      </c>
      <c r="O844" s="0" t="n">
        <v>0.579818495</v>
      </c>
      <c r="P844" s="0" t="n">
        <v>0.816631964</v>
      </c>
      <c r="Q844" s="0" t="n">
        <v>0.888446333</v>
      </c>
      <c r="R844" s="0" t="n">
        <v>0.519413368</v>
      </c>
      <c r="S844" s="0" t="n">
        <v>0.703931106</v>
      </c>
      <c r="U844" s="15" t="s">
        <v>853</v>
      </c>
      <c r="V844" s="16" t="n">
        <v>0.0187415693723008</v>
      </c>
    </row>
    <row r="845" customFormat="false" ht="13" hidden="false" customHeight="false" outlineLevel="0" collapsed="false">
      <c r="A845" s="0" t="s">
        <v>854</v>
      </c>
      <c r="B845" s="1" t="n">
        <v>31.1111111111111</v>
      </c>
      <c r="C845" s="1" t="n">
        <v>29.4444444444444</v>
      </c>
      <c r="D845" s="1" t="n">
        <v>1.05660377358491</v>
      </c>
      <c r="E845" s="1" t="n">
        <v>0.0550597771830274</v>
      </c>
      <c r="F845" s="0" t="n">
        <v>0.942046295549296</v>
      </c>
      <c r="G845" s="0" t="n">
        <v>0.966972413150055</v>
      </c>
      <c r="H845" s="0" t="n">
        <v>0.525815970555278</v>
      </c>
      <c r="I845" s="0" t="n">
        <v>0.665174070526837</v>
      </c>
      <c r="K845" s="6" t="s">
        <v>854</v>
      </c>
      <c r="L845" s="6" t="n">
        <v>121.5714286</v>
      </c>
      <c r="M845" s="6" t="n">
        <v>92.07142857</v>
      </c>
      <c r="N845" s="6" t="n">
        <v>1.320403413</v>
      </c>
      <c r="O845" s="6" t="n">
        <v>0.277937306</v>
      </c>
      <c r="P845" s="6" t="n">
        <v>0.002430096</v>
      </c>
      <c r="Q845" s="6" t="n">
        <v>0.032481321</v>
      </c>
      <c r="R845" s="6" t="n">
        <v>0.016555521</v>
      </c>
      <c r="S845" s="6" t="n">
        <v>0.089606759</v>
      </c>
      <c r="U845" s="15" t="s">
        <v>854</v>
      </c>
      <c r="V845" s="16" t="n">
        <v>0.0404327952139645</v>
      </c>
    </row>
    <row r="846" customFormat="false" ht="13" hidden="false" customHeight="false" outlineLevel="0" collapsed="false">
      <c r="A846" s="0" t="s">
        <v>855</v>
      </c>
      <c r="B846" s="1" t="n">
        <v>1</v>
      </c>
      <c r="C846" s="1" t="n">
        <v>1</v>
      </c>
      <c r="D846" s="1" t="n">
        <v>1</v>
      </c>
      <c r="E846" s="1" t="n">
        <v>0</v>
      </c>
      <c r="F846" s="0" t="n">
        <v>0.946874182278464</v>
      </c>
      <c r="G846" s="0" t="n">
        <v>0.970405966690118</v>
      </c>
      <c r="H846" s="0" t="n">
        <v>0.622671282635612</v>
      </c>
      <c r="I846" s="0" t="n">
        <v>0.749976816081279</v>
      </c>
      <c r="K846" s="0" t="s">
        <v>855</v>
      </c>
      <c r="L846" s="0" t="n">
        <v>16.71428571</v>
      </c>
      <c r="M846" s="0" t="n">
        <v>21.71428571</v>
      </c>
      <c r="N846" s="0" t="n">
        <v>0.769736842</v>
      </c>
      <c r="O846" s="0" t="n">
        <v>-0.261706586</v>
      </c>
      <c r="P846" s="0" t="n">
        <v>0.743244337</v>
      </c>
      <c r="Q846" s="0" t="n">
        <v>0.845794475</v>
      </c>
      <c r="R846" s="0" t="n">
        <v>0.673577793</v>
      </c>
      <c r="S846" s="0" t="n">
        <v>0.807215672</v>
      </c>
      <c r="U846" s="15" t="s">
        <v>855</v>
      </c>
      <c r="V846" s="16" t="n">
        <v>0.000446112105284779</v>
      </c>
    </row>
    <row r="847" customFormat="false" ht="13" hidden="false" customHeight="false" outlineLevel="0" collapsed="false">
      <c r="A847" s="0" t="s">
        <v>856</v>
      </c>
      <c r="B847" s="1" t="n">
        <v>90.1111111111111</v>
      </c>
      <c r="C847" s="1" t="n">
        <v>70.8888888888889</v>
      </c>
      <c r="D847" s="1" t="n">
        <v>1.27115987460815</v>
      </c>
      <c r="E847" s="1" t="n">
        <v>0.239929770770623</v>
      </c>
      <c r="F847" s="0" t="n">
        <v>0.949626196188363</v>
      </c>
      <c r="G847" s="0" t="n">
        <v>0.972075988060428</v>
      </c>
      <c r="H847" s="0" t="n">
        <v>0.0982677436925396</v>
      </c>
      <c r="I847" s="0" t="n">
        <v>0.234143543053701</v>
      </c>
      <c r="K847" s="0" t="s">
        <v>856</v>
      </c>
      <c r="L847" s="0" t="n">
        <v>46.57142857</v>
      </c>
      <c r="M847" s="0" t="n">
        <v>63.14285714</v>
      </c>
      <c r="N847" s="0" t="n">
        <v>0.737556561</v>
      </c>
      <c r="O847" s="0" t="n">
        <v>-0.304412501</v>
      </c>
      <c r="P847" s="0" t="n">
        <v>0.257359924</v>
      </c>
      <c r="Q847" s="0" t="n">
        <v>0.445747389</v>
      </c>
      <c r="R847" s="0" t="n">
        <v>0.925974918</v>
      </c>
      <c r="S847" s="0" t="n">
        <v>0.953500926</v>
      </c>
      <c r="U847" s="12" t="s">
        <v>856</v>
      </c>
      <c r="V847" s="13" t="n">
        <v>0.170451920265158</v>
      </c>
    </row>
    <row r="848" customFormat="false" ht="13" hidden="false" customHeight="false" outlineLevel="0" collapsed="false">
      <c r="A848" s="0" t="s">
        <v>857</v>
      </c>
      <c r="B848" s="1" t="n">
        <v>1.55555555555556</v>
      </c>
      <c r="C848" s="1" t="n">
        <v>1.55555555555556</v>
      </c>
      <c r="D848" s="1" t="n">
        <v>1</v>
      </c>
      <c r="E848" s="1" t="n">
        <v>0</v>
      </c>
      <c r="F848" s="0" t="n">
        <v>0.954520144664812</v>
      </c>
      <c r="G848" s="0" t="n">
        <v>0.975932048736396</v>
      </c>
      <c r="H848" s="0" t="n">
        <v>0.942318099842732</v>
      </c>
      <c r="I848" s="0" t="n">
        <v>0.963191937549352</v>
      </c>
      <c r="K848" s="0" t="s">
        <v>857</v>
      </c>
      <c r="L848" s="0" t="n">
        <v>224.1428571</v>
      </c>
      <c r="M848" s="0" t="n">
        <v>229</v>
      </c>
      <c r="N848" s="0" t="n">
        <v>0.978789769</v>
      </c>
      <c r="O848" s="0" t="n">
        <v>-0.0214384</v>
      </c>
      <c r="P848" s="0" t="n">
        <v>0.989283817</v>
      </c>
      <c r="Q848" s="0" t="n">
        <v>0.993874461</v>
      </c>
      <c r="R848" s="0" t="n">
        <v>0.882951502</v>
      </c>
      <c r="S848" s="0" t="n">
        <v>0.923473431</v>
      </c>
      <c r="U848" s="15" t="s">
        <v>857</v>
      </c>
      <c r="V848" s="16" t="n">
        <v>0.000446112105284557</v>
      </c>
    </row>
    <row r="849" customFormat="false" ht="13" hidden="false" customHeight="false" outlineLevel="0" collapsed="false">
      <c r="A849" s="0" t="s">
        <v>858</v>
      </c>
      <c r="B849" s="1" t="n">
        <v>128.444444444444</v>
      </c>
      <c r="C849" s="1" t="n">
        <v>14.8888888888889</v>
      </c>
      <c r="D849" s="1" t="n">
        <v>8.62686567164179</v>
      </c>
      <c r="E849" s="1" t="n">
        <v>2.15488124928141</v>
      </c>
      <c r="F849" s="0" t="n">
        <v>0.962399474028817</v>
      </c>
      <c r="G849" s="0" t="n">
        <v>0.982827764751127</v>
      </c>
      <c r="H849" s="0" t="n">
        <v>0.167910531561159</v>
      </c>
      <c r="I849" s="0" t="n">
        <v>0.314500012358805</v>
      </c>
      <c r="K849" s="0" t="s">
        <v>858</v>
      </c>
      <c r="L849" s="0" t="n">
        <v>103.8571429</v>
      </c>
      <c r="M849" s="0" t="n">
        <v>134.8571429</v>
      </c>
      <c r="N849" s="0" t="n">
        <v>0.770127119</v>
      </c>
      <c r="O849" s="0" t="n">
        <v>-0.261199689</v>
      </c>
      <c r="P849" s="0" t="n">
        <v>0.0743454</v>
      </c>
      <c r="Q849" s="0" t="n">
        <v>0.235835592</v>
      </c>
      <c r="R849" s="0" t="n">
        <v>0.132448454</v>
      </c>
      <c r="S849" s="0" t="n">
        <v>0.298698858</v>
      </c>
      <c r="U849" s="15" t="s">
        <v>858</v>
      </c>
      <c r="V849" s="16" t="n">
        <v>0.0587757084972258</v>
      </c>
    </row>
    <row r="850" customFormat="false" ht="13" hidden="false" customHeight="false" outlineLevel="0" collapsed="false">
      <c r="A850" s="0" t="s">
        <v>859</v>
      </c>
      <c r="B850" s="1" t="n">
        <v>2.66666666666667</v>
      </c>
      <c r="C850" s="1" t="n">
        <v>1</v>
      </c>
      <c r="D850" s="1" t="n">
        <v>2.66666666666667</v>
      </c>
      <c r="E850" s="1" t="n">
        <v>0.980829253011726</v>
      </c>
      <c r="F850" s="0" t="n">
        <v>0.970660794338835</v>
      </c>
      <c r="G850" s="0" t="n">
        <v>0.988068743045186</v>
      </c>
      <c r="H850" s="0" t="n">
        <v>0.662913576536765</v>
      </c>
      <c r="I850" s="0" t="n">
        <v>0.781065520109985</v>
      </c>
      <c r="K850" s="0" t="s">
        <v>859</v>
      </c>
      <c r="L850" s="0" t="n">
        <v>67.85714286</v>
      </c>
      <c r="M850" s="0" t="n">
        <v>56.57142857</v>
      </c>
      <c r="N850" s="0" t="n">
        <v>1.199494949</v>
      </c>
      <c r="O850" s="0" t="n">
        <v>0.181900593</v>
      </c>
      <c r="P850" s="0" t="n">
        <v>0.088100571</v>
      </c>
      <c r="Q850" s="0" t="n">
        <v>0.253839991</v>
      </c>
      <c r="R850" s="0" t="n">
        <v>0.195047992</v>
      </c>
      <c r="S850" s="0" t="n">
        <v>0.383959018</v>
      </c>
      <c r="U850" s="15" t="s">
        <v>859</v>
      </c>
      <c r="V850" s="16" t="n">
        <v>0.000446112105284779</v>
      </c>
    </row>
    <row r="851" customFormat="false" ht="13" hidden="false" customHeight="false" outlineLevel="0" collapsed="false">
      <c r="A851" s="0" t="s">
        <v>860</v>
      </c>
      <c r="B851" s="1" t="n">
        <v>20.5555555555556</v>
      </c>
      <c r="C851" s="1" t="n">
        <v>12.1111111111111</v>
      </c>
      <c r="D851" s="1" t="n">
        <v>1.69724770642202</v>
      </c>
      <c r="E851" s="1" t="n">
        <v>0.529007942849181</v>
      </c>
      <c r="F851" s="0" t="n">
        <v>0.968851440413184</v>
      </c>
      <c r="G851" s="0" t="n">
        <v>0.988068743045186</v>
      </c>
      <c r="H851" s="0" t="n">
        <v>0.792795066803156</v>
      </c>
      <c r="I851" s="0" t="n">
        <v>0.867965269091699</v>
      </c>
      <c r="K851" s="0" t="s">
        <v>860</v>
      </c>
      <c r="L851" s="0" t="n">
        <v>172.8571429</v>
      </c>
      <c r="M851" s="0" t="n">
        <v>242.2857143</v>
      </c>
      <c r="N851" s="0" t="n">
        <v>0.713443396</v>
      </c>
      <c r="O851" s="0" t="n">
        <v>-0.337652178</v>
      </c>
      <c r="P851" s="0" t="n">
        <v>0.070269841</v>
      </c>
      <c r="Q851" s="0" t="n">
        <v>0.229636537</v>
      </c>
      <c r="R851" s="0" t="n">
        <v>0.040432542</v>
      </c>
      <c r="S851" s="0" t="n">
        <v>0.147080352</v>
      </c>
      <c r="U851" s="15" t="s">
        <v>860</v>
      </c>
      <c r="V851" s="16" t="n">
        <v>0.0187415693723008</v>
      </c>
    </row>
    <row r="852" customFormat="false" ht="13" hidden="false" customHeight="false" outlineLevel="0" collapsed="false">
      <c r="A852" s="0" t="s">
        <v>861</v>
      </c>
      <c r="B852" s="1" t="n">
        <v>61.5555555555556</v>
      </c>
      <c r="C852" s="1" t="n">
        <v>39.4444444444444</v>
      </c>
      <c r="D852" s="1" t="n">
        <v>1.56056338028169</v>
      </c>
      <c r="E852" s="1" t="n">
        <v>0.445046897271868</v>
      </c>
      <c r="F852" s="0" t="n">
        <v>0.970954388373503</v>
      </c>
      <c r="G852" s="0" t="n">
        <v>0.988068743045186</v>
      </c>
      <c r="H852" s="0" t="n">
        <v>0.0794938959872325</v>
      </c>
      <c r="I852" s="0" t="n">
        <v>0.212213870509505</v>
      </c>
      <c r="K852" s="0" t="s">
        <v>861</v>
      </c>
      <c r="L852" s="0" t="n">
        <v>84.92857143</v>
      </c>
      <c r="M852" s="0" t="n">
        <v>107.4285714</v>
      </c>
      <c r="N852" s="0" t="n">
        <v>0.790558511</v>
      </c>
      <c r="O852" s="0" t="n">
        <v>-0.235015608</v>
      </c>
      <c r="P852" s="0" t="n">
        <v>0.088670955</v>
      </c>
      <c r="Q852" s="0" t="n">
        <v>0.253839991</v>
      </c>
      <c r="R852" s="0" t="n">
        <v>0.118142367</v>
      </c>
      <c r="S852" s="0" t="n">
        <v>0.280582587</v>
      </c>
      <c r="U852" s="12" t="s">
        <v>861</v>
      </c>
      <c r="V852" s="13" t="n">
        <v>0.17629115955554</v>
      </c>
    </row>
    <row r="853" customFormat="false" ht="13" hidden="false" customHeight="false" outlineLevel="0" collapsed="false">
      <c r="A853" s="0" t="s">
        <v>862</v>
      </c>
      <c r="B853" s="1" t="n">
        <v>6.77777777777778</v>
      </c>
      <c r="C853" s="1" t="n">
        <v>1.55555555555556</v>
      </c>
      <c r="D853" s="1" t="n">
        <v>4.35714285714286</v>
      </c>
      <c r="E853" s="1" t="n">
        <v>1.47181653455805</v>
      </c>
      <c r="F853" s="0" t="n">
        <v>0.978961457555074</v>
      </c>
      <c r="G853" s="0" t="n">
        <v>0.993691835666267</v>
      </c>
      <c r="H853" s="0" t="n">
        <v>0.328360736634866</v>
      </c>
      <c r="I853" s="0" t="n">
        <v>0.480291068613428</v>
      </c>
      <c r="K853" s="0" t="s">
        <v>862</v>
      </c>
      <c r="L853" s="0" t="n">
        <v>28.35714286</v>
      </c>
      <c r="M853" s="0" t="n">
        <v>36.57142857</v>
      </c>
      <c r="N853" s="0" t="n">
        <v>0.775390625</v>
      </c>
      <c r="O853" s="0" t="n">
        <v>-0.254388344</v>
      </c>
      <c r="P853" s="0" t="n">
        <v>0.843571788</v>
      </c>
      <c r="Q853" s="0" t="n">
        <v>0.901892801</v>
      </c>
      <c r="R853" s="0" t="n">
        <v>0.907021248</v>
      </c>
      <c r="S853" s="0" t="n">
        <v>0.938447313</v>
      </c>
      <c r="U853" s="15" t="s">
        <v>862</v>
      </c>
      <c r="V853" s="16" t="n">
        <v>0.00013117829692888</v>
      </c>
    </row>
    <row r="854" customFormat="false" ht="13" hidden="false" customHeight="false" outlineLevel="0" collapsed="false">
      <c r="A854" s="0" t="s">
        <v>863</v>
      </c>
      <c r="B854" s="1" t="n">
        <v>8.44444444444444</v>
      </c>
      <c r="C854" s="1" t="n">
        <v>1</v>
      </c>
      <c r="D854" s="1" t="n">
        <v>8.44444444444444</v>
      </c>
      <c r="E854" s="1" t="n">
        <v>2.13350876295011</v>
      </c>
      <c r="F854" s="0" t="n">
        <v>0.981366517549106</v>
      </c>
      <c r="G854" s="0" t="n">
        <v>0.993691835666267</v>
      </c>
      <c r="H854" s="0" t="n">
        <v>0.770046702825523</v>
      </c>
      <c r="I854" s="0" t="n">
        <v>0.85435148666532</v>
      </c>
      <c r="K854" s="0" t="s">
        <v>863</v>
      </c>
      <c r="L854" s="0" t="n">
        <v>126.8571429</v>
      </c>
      <c r="M854" s="0" t="n">
        <v>109.4285714</v>
      </c>
      <c r="N854" s="0" t="n">
        <v>1.15926893</v>
      </c>
      <c r="O854" s="0" t="n">
        <v>0.147789573</v>
      </c>
      <c r="P854" s="0" t="n">
        <v>0.755231749</v>
      </c>
      <c r="Q854" s="0" t="n">
        <v>0.850285082</v>
      </c>
      <c r="R854" s="0" t="n">
        <v>0.769317769</v>
      </c>
      <c r="S854" s="0" t="n">
        <v>0.86281372</v>
      </c>
      <c r="U854" s="15" t="s">
        <v>863</v>
      </c>
      <c r="V854" s="16" t="n">
        <v>0.00763354475097522</v>
      </c>
    </row>
    <row r="855" customFormat="false" ht="13" hidden="false" customHeight="false" outlineLevel="0" collapsed="false">
      <c r="A855" s="0" t="s">
        <v>864</v>
      </c>
      <c r="B855" s="1" t="n">
        <v>115.333333333333</v>
      </c>
      <c r="C855" s="1" t="n">
        <v>67.4444444444444</v>
      </c>
      <c r="D855" s="1" t="n">
        <v>1.71004942339374</v>
      </c>
      <c r="E855" s="1" t="n">
        <v>0.536522272666336</v>
      </c>
      <c r="F855" s="0" t="n">
        <v>0.985886471654989</v>
      </c>
      <c r="G855" s="0" t="n">
        <v>0.993691835666267</v>
      </c>
      <c r="H855" s="0" t="n">
        <v>0.375319910582948</v>
      </c>
      <c r="I855" s="0" t="n">
        <v>0.522456984186647</v>
      </c>
      <c r="K855" s="0" t="s">
        <v>864</v>
      </c>
      <c r="L855" s="0" t="n">
        <v>130</v>
      </c>
      <c r="M855" s="0" t="n">
        <v>150.5714286</v>
      </c>
      <c r="N855" s="0" t="n">
        <v>0.863377609</v>
      </c>
      <c r="O855" s="0" t="n">
        <v>-0.14690313</v>
      </c>
      <c r="P855" s="0" t="n">
        <v>0.091354644</v>
      </c>
      <c r="Q855" s="0" t="n">
        <v>0.259927314</v>
      </c>
      <c r="R855" s="0" t="n">
        <v>0.19702189</v>
      </c>
      <c r="S855" s="0" t="n">
        <v>0.386895593</v>
      </c>
      <c r="U855" s="15" t="s">
        <v>864</v>
      </c>
      <c r="V855" s="16" t="n">
        <v>0.000278784183969538</v>
      </c>
    </row>
    <row r="856" customFormat="false" ht="13" hidden="false" customHeight="false" outlineLevel="0" collapsed="false">
      <c r="A856" s="0" t="s">
        <v>865</v>
      </c>
      <c r="B856" s="1" t="n">
        <v>4</v>
      </c>
      <c r="C856" s="1" t="n">
        <v>1</v>
      </c>
      <c r="D856" s="1" t="n">
        <v>4</v>
      </c>
      <c r="E856" s="1" t="n">
        <v>1.38629436111989</v>
      </c>
      <c r="F856" s="0" t="n">
        <v>0.982174629832564</v>
      </c>
      <c r="G856" s="0" t="n">
        <v>0.993691835666267</v>
      </c>
      <c r="H856" s="0" t="n">
        <v>0.302831549347719</v>
      </c>
      <c r="I856" s="0" t="n">
        <v>0.4521588305778</v>
      </c>
      <c r="K856" s="0" t="s">
        <v>865</v>
      </c>
      <c r="L856" s="0" t="n">
        <v>46</v>
      </c>
      <c r="M856" s="0" t="n">
        <v>37.28571429</v>
      </c>
      <c r="N856" s="0" t="n">
        <v>1.233716475</v>
      </c>
      <c r="O856" s="0" t="n">
        <v>0.210031138</v>
      </c>
      <c r="P856" s="0" t="n">
        <v>0.013657654</v>
      </c>
      <c r="Q856" s="0" t="n">
        <v>0.087376256</v>
      </c>
      <c r="R856" s="0" t="n">
        <v>0.079249892</v>
      </c>
      <c r="S856" s="0" t="n">
        <v>0.226583553</v>
      </c>
      <c r="U856" s="15" t="s">
        <v>865</v>
      </c>
      <c r="V856" s="16" t="n">
        <v>0.000278784183969538</v>
      </c>
    </row>
    <row r="857" customFormat="false" ht="13" hidden="false" customHeight="false" outlineLevel="0" collapsed="false">
      <c r="A857" s="0" t="s">
        <v>866</v>
      </c>
      <c r="B857" s="1" t="n">
        <v>150.555555555556</v>
      </c>
      <c r="C857" s="1" t="n">
        <v>55.2222222222222</v>
      </c>
      <c r="D857" s="1" t="n">
        <v>2.72635814889336</v>
      </c>
      <c r="E857" s="1" t="n">
        <v>1.00296670721717</v>
      </c>
      <c r="F857" s="0" t="n">
        <v>0.986807134726316</v>
      </c>
      <c r="G857" s="0" t="n">
        <v>0.993691835666267</v>
      </c>
      <c r="H857" s="0" t="n">
        <v>0.0835559742867317</v>
      </c>
      <c r="I857" s="0" t="n">
        <v>0.216216519781413</v>
      </c>
      <c r="K857" s="6" t="s">
        <v>866</v>
      </c>
      <c r="L857" s="6" t="n">
        <v>103.8571429</v>
      </c>
      <c r="M857" s="6" t="n">
        <v>689.1785714</v>
      </c>
      <c r="N857" s="6" t="n">
        <v>0.150697</v>
      </c>
      <c r="O857" s="6" t="n">
        <v>-1.892484084</v>
      </c>
      <c r="P857" s="6" t="n">
        <v>0.000357751</v>
      </c>
      <c r="Q857" s="6" t="n">
        <v>0.011474528</v>
      </c>
      <c r="R857" s="6" t="n">
        <v>0.000112869</v>
      </c>
      <c r="S857" s="6" t="n">
        <v>0.006477637</v>
      </c>
      <c r="U857" s="15" t="s">
        <v>866</v>
      </c>
      <c r="V857" s="16" t="n">
        <v>0.000278784183969538</v>
      </c>
    </row>
    <row r="858" customFormat="false" ht="13" hidden="false" customHeight="false" outlineLevel="0" collapsed="false">
      <c r="A858" s="0" t="s">
        <v>867</v>
      </c>
      <c r="B858" s="1" t="n">
        <v>232.666666666667</v>
      </c>
      <c r="C858" s="1" t="n">
        <v>56.2222222222222</v>
      </c>
      <c r="D858" s="1" t="n">
        <v>4.13833992094862</v>
      </c>
      <c r="E858" s="1" t="n">
        <v>1.42029472214302</v>
      </c>
      <c r="F858" s="0" t="n">
        <v>0.986609319895286</v>
      </c>
      <c r="G858" s="0" t="n">
        <v>0.993691835666267</v>
      </c>
      <c r="H858" s="0" t="n">
        <v>0.0188672477526817</v>
      </c>
      <c r="I858" s="0" t="n">
        <v>0.100858250332237</v>
      </c>
      <c r="K858" s="0" t="s">
        <v>867</v>
      </c>
      <c r="L858" s="0" t="n">
        <v>699.75</v>
      </c>
      <c r="M858" s="0" t="n">
        <v>457.7142857</v>
      </c>
      <c r="N858" s="0" t="n">
        <v>1.528792135</v>
      </c>
      <c r="O858" s="0" t="n">
        <v>0.424477969</v>
      </c>
      <c r="P858" s="0" t="n">
        <v>0.385738493</v>
      </c>
      <c r="Q858" s="0" t="n">
        <v>0.568111455</v>
      </c>
      <c r="R858" s="0" t="n">
        <v>0.394297328</v>
      </c>
      <c r="S858" s="0" t="n">
        <v>0.578795819</v>
      </c>
      <c r="U858" s="15" t="s">
        <v>867</v>
      </c>
      <c r="V858" s="16" t="n">
        <v>0.0533280276455377</v>
      </c>
    </row>
    <row r="859" customFormat="false" ht="13" hidden="false" customHeight="false" outlineLevel="0" collapsed="false">
      <c r="A859" s="0" t="s">
        <v>868</v>
      </c>
      <c r="B859" s="1" t="n">
        <v>1</v>
      </c>
      <c r="C859" s="1" t="n">
        <v>1</v>
      </c>
      <c r="D859" s="1" t="n">
        <v>1</v>
      </c>
      <c r="E859" s="1" t="n">
        <v>0</v>
      </c>
      <c r="F859" s="0" t="n">
        <v>0.983595285236538</v>
      </c>
      <c r="G859" s="0" t="n">
        <v>0.993691835666267</v>
      </c>
      <c r="H859" s="0" t="n">
        <v>0.879740969240822</v>
      </c>
      <c r="I859" s="0" t="n">
        <v>0.92302522207281</v>
      </c>
      <c r="K859" s="0" t="s">
        <v>868</v>
      </c>
      <c r="L859" s="0" t="n">
        <v>127.7142857</v>
      </c>
      <c r="M859" s="0" t="n">
        <v>121.1428571</v>
      </c>
      <c r="N859" s="0" t="n">
        <v>1.054245283</v>
      </c>
      <c r="O859" s="0" t="n">
        <v>0.052825139</v>
      </c>
      <c r="P859" s="0" t="n">
        <v>0.461666882</v>
      </c>
      <c r="Q859" s="0" t="n">
        <v>0.640710768</v>
      </c>
      <c r="R859" s="0" t="n">
        <v>0.362821454</v>
      </c>
      <c r="S859" s="0" t="n">
        <v>0.548840555</v>
      </c>
      <c r="U859" s="15" t="s">
        <v>868</v>
      </c>
      <c r="V859" s="16" t="n">
        <v>0.000278784183969538</v>
      </c>
    </row>
    <row r="860" customFormat="false" ht="13" hidden="false" customHeight="false" outlineLevel="0" collapsed="false">
      <c r="A860" s="0" t="s">
        <v>869</v>
      </c>
      <c r="B860" s="1" t="n">
        <v>1</v>
      </c>
      <c r="C860" s="1" t="n">
        <v>4.44444444444444</v>
      </c>
      <c r="D860" s="1" t="n">
        <v>0.225</v>
      </c>
      <c r="E860" s="1" t="n">
        <v>-1.49165487677772</v>
      </c>
      <c r="F860" s="0" t="n">
        <v>0.982812197287855</v>
      </c>
      <c r="G860" s="0" t="n">
        <v>0.993691835666267</v>
      </c>
      <c r="H860" s="0" t="n">
        <v>0.484605703510831</v>
      </c>
      <c r="I860" s="0" t="n">
        <v>0.627697988278362</v>
      </c>
      <c r="K860" s="0" t="s">
        <v>869</v>
      </c>
      <c r="L860" s="0" t="n">
        <v>280</v>
      </c>
      <c r="M860" s="0" t="n">
        <v>280.2857143</v>
      </c>
      <c r="N860" s="0" t="n">
        <v>0.998980632</v>
      </c>
      <c r="O860" s="0" t="n">
        <v>-0.001019888</v>
      </c>
      <c r="P860" s="0" t="n">
        <v>0.698091409</v>
      </c>
      <c r="Q860" s="0" t="n">
        <v>0.812563388</v>
      </c>
      <c r="R860" s="0" t="n">
        <v>0.73155601</v>
      </c>
      <c r="S860" s="0" t="n">
        <v>0.838643034</v>
      </c>
      <c r="U860" s="15" t="s">
        <v>869</v>
      </c>
      <c r="V860" s="16" t="n">
        <v>0.00245359264168488</v>
      </c>
    </row>
    <row r="861" customFormat="false" ht="13" hidden="false" customHeight="false" outlineLevel="0" collapsed="false">
      <c r="A861" s="0" t="s">
        <v>870</v>
      </c>
      <c r="B861" s="1" t="n">
        <v>182.444444444444</v>
      </c>
      <c r="C861" s="1" t="n">
        <v>109.666666666667</v>
      </c>
      <c r="D861" s="1" t="n">
        <v>1.66362715298886</v>
      </c>
      <c r="E861" s="1" t="n">
        <v>0.509000250578892</v>
      </c>
      <c r="F861" s="0" t="n">
        <v>0.984329592788785</v>
      </c>
      <c r="G861" s="0" t="n">
        <v>0.993691835666267</v>
      </c>
      <c r="H861" s="0" t="n">
        <v>0.016028591551437</v>
      </c>
      <c r="I861" s="0" t="n">
        <v>0.095729381265824</v>
      </c>
      <c r="K861" s="6" t="s">
        <v>870</v>
      </c>
      <c r="L861" s="6" t="n">
        <v>58.85714286</v>
      </c>
      <c r="M861" s="6" t="n">
        <v>202.8571429</v>
      </c>
      <c r="N861" s="6" t="n">
        <v>0.290140845</v>
      </c>
      <c r="O861" s="6" t="n">
        <v>-1.237388801</v>
      </c>
      <c r="P861" s="6" t="n">
        <v>0.000751452</v>
      </c>
      <c r="Q861" s="6" t="n">
        <v>0.016667871</v>
      </c>
      <c r="R861" s="6" t="n">
        <v>0.000459255</v>
      </c>
      <c r="S861" s="6" t="n">
        <v>0.014476353</v>
      </c>
      <c r="U861" s="15" t="s">
        <v>870</v>
      </c>
      <c r="V861" s="16" t="n">
        <v>0.00518844043063038</v>
      </c>
    </row>
    <row r="862" customFormat="false" ht="13" hidden="false" customHeight="false" outlineLevel="0" collapsed="false">
      <c r="A862" s="0" t="s">
        <v>871</v>
      </c>
      <c r="B862" s="1" t="n">
        <v>1</v>
      </c>
      <c r="C862" s="1" t="n">
        <v>1</v>
      </c>
      <c r="D862" s="1" t="n">
        <v>1</v>
      </c>
      <c r="E862" s="1" t="n">
        <v>0</v>
      </c>
      <c r="F862" s="0" t="n">
        <v>0.990310973595354</v>
      </c>
      <c r="G862" s="0" t="n">
        <v>0.99490638414568</v>
      </c>
      <c r="H862" s="0" t="n">
        <v>0.767975385358985</v>
      </c>
      <c r="I862" s="0" t="n">
        <v>0.85435148666532</v>
      </c>
      <c r="K862" s="0" t="s">
        <v>871</v>
      </c>
      <c r="L862" s="0" t="n">
        <v>25.42857143</v>
      </c>
      <c r="M862" s="0" t="n">
        <v>51.85714286</v>
      </c>
      <c r="N862" s="0" t="n">
        <v>0.490358127</v>
      </c>
      <c r="O862" s="0" t="n">
        <v>-0.712619284</v>
      </c>
      <c r="P862" s="0" t="n">
        <v>0.056145493</v>
      </c>
      <c r="Q862" s="0" t="n">
        <v>0.206025412</v>
      </c>
      <c r="R862" s="0" t="n">
        <v>0.013607909</v>
      </c>
      <c r="S862" s="0" t="n">
        <v>0.079090262</v>
      </c>
      <c r="U862" s="15" t="s">
        <v>871</v>
      </c>
      <c r="V862" s="16" t="n">
        <v>0.000131178296929102</v>
      </c>
    </row>
    <row r="863" customFormat="false" ht="13" hidden="false" customHeight="false" outlineLevel="0" collapsed="false">
      <c r="A863" s="0" t="s">
        <v>872</v>
      </c>
      <c r="B863" s="1" t="n">
        <v>22685.5</v>
      </c>
      <c r="C863" s="1" t="n">
        <v>18004.1666666667</v>
      </c>
      <c r="D863" s="1" t="n">
        <v>1.26001388567461</v>
      </c>
      <c r="E863" s="1" t="n">
        <v>0.231122741279339</v>
      </c>
      <c r="F863" s="0" t="n">
        <v>0.990124709367312</v>
      </c>
      <c r="G863" s="0" t="n">
        <v>0.99490638414568</v>
      </c>
      <c r="H863" s="0" t="n">
        <v>0.938312821749764</v>
      </c>
      <c r="I863" s="0" t="n">
        <v>0.961631838621652</v>
      </c>
      <c r="K863" s="0" t="s">
        <v>872</v>
      </c>
      <c r="L863" s="0" t="n">
        <v>15462.76786</v>
      </c>
      <c r="M863" s="0" t="n">
        <v>14784.64286</v>
      </c>
      <c r="N863" s="0" t="n">
        <v>1.04586685</v>
      </c>
      <c r="O863" s="0" t="n">
        <v>0.044846063</v>
      </c>
      <c r="P863" s="0" t="n">
        <v>0.567019521</v>
      </c>
      <c r="Q863" s="0" t="n">
        <v>0.728750861</v>
      </c>
      <c r="R863" s="0" t="n">
        <v>0.582480591</v>
      </c>
      <c r="S863" s="0" t="n">
        <v>0.748409781</v>
      </c>
      <c r="U863" s="15" t="s">
        <v>872</v>
      </c>
      <c r="V863" s="16" t="n">
        <v>0.0322107943761063</v>
      </c>
    </row>
    <row r="864" customFormat="false" ht="13" hidden="false" customHeight="false" outlineLevel="0" collapsed="false">
      <c r="A864" s="0" t="s">
        <v>873</v>
      </c>
      <c r="B864" s="1" t="n">
        <v>600.340277777778</v>
      </c>
      <c r="C864" s="1" t="n">
        <v>839.625</v>
      </c>
      <c r="D864" s="1" t="n">
        <v>0.715010007774635</v>
      </c>
      <c r="E864" s="1" t="n">
        <v>-0.335458739498484</v>
      </c>
      <c r="F864" s="0" t="n">
        <v>0.99231704485197</v>
      </c>
      <c r="G864" s="0" t="n">
        <v>0.995766582667215</v>
      </c>
      <c r="H864" s="0" t="n">
        <v>0.332255393449255</v>
      </c>
      <c r="I864" s="0" t="n">
        <v>0.481965110095569</v>
      </c>
      <c r="K864" s="0" t="s">
        <v>873</v>
      </c>
      <c r="L864" s="0" t="n">
        <v>2733.696429</v>
      </c>
      <c r="M864" s="0" t="n">
        <v>1802.464286</v>
      </c>
      <c r="N864" s="0" t="n">
        <v>1.51664388</v>
      </c>
      <c r="O864" s="0" t="n">
        <v>0.41649992</v>
      </c>
      <c r="P864" s="0" t="n">
        <v>0.363601079</v>
      </c>
      <c r="Q864" s="0" t="n">
        <v>0.546664122</v>
      </c>
      <c r="R864" s="0" t="n">
        <v>0.215300528</v>
      </c>
      <c r="S864" s="0" t="n">
        <v>0.406209711</v>
      </c>
      <c r="U864" s="15" t="s">
        <v>873</v>
      </c>
      <c r="V864" s="16" t="n">
        <v>0.0187415693723003</v>
      </c>
    </row>
    <row r="865" customFormat="false" ht="13" hidden="false" customHeight="false" outlineLevel="0" collapsed="false">
      <c r="A865" s="0" t="s">
        <v>874</v>
      </c>
      <c r="B865" s="1" t="n">
        <v>115.333333333333</v>
      </c>
      <c r="C865" s="1" t="n">
        <v>67.4444444444444</v>
      </c>
      <c r="D865" s="1" t="n">
        <v>1.71004942339374</v>
      </c>
      <c r="E865" s="1" t="n">
        <v>0.536522272666336</v>
      </c>
      <c r="F865" s="0" t="n">
        <v>0.994804111223106</v>
      </c>
      <c r="G865" s="0" t="n">
        <v>0.997106898517604</v>
      </c>
      <c r="H865" s="0" t="n">
        <v>0.212628858466662</v>
      </c>
      <c r="I865" s="0" t="n">
        <v>0.362473605181358</v>
      </c>
      <c r="K865" s="6" t="s">
        <v>874</v>
      </c>
      <c r="L865" s="6" t="n">
        <v>256.2857143</v>
      </c>
      <c r="M865" s="6" t="n">
        <v>618.8571429</v>
      </c>
      <c r="N865" s="6" t="n">
        <v>0.414127424</v>
      </c>
      <c r="O865" s="6" t="n">
        <v>-0.881581566</v>
      </c>
      <c r="P865" s="6" t="n">
        <v>0.005154589</v>
      </c>
      <c r="Q865" s="6" t="n">
        <v>0.04751095</v>
      </c>
      <c r="R865" s="6" t="n">
        <v>0.048818503</v>
      </c>
      <c r="S865" s="6" t="n">
        <v>0.164009866</v>
      </c>
      <c r="U865" s="15" t="s">
        <v>874</v>
      </c>
      <c r="V865" s="16" t="n">
        <v>0.0698103178683744</v>
      </c>
    </row>
    <row r="866" customFormat="false" ht="13" hidden="false" customHeight="false" outlineLevel="0" collapsed="false">
      <c r="A866" s="0" t="s">
        <v>875</v>
      </c>
      <c r="B866" s="1" t="n">
        <v>4915.83333333333</v>
      </c>
      <c r="C866" s="1" t="n">
        <v>5944.79166666667</v>
      </c>
      <c r="D866" s="1" t="n">
        <v>0.826914315752584</v>
      </c>
      <c r="E866" s="1" t="n">
        <v>-0.190054197847843</v>
      </c>
      <c r="F866" s="0" t="n">
        <v>0.997595397111279</v>
      </c>
      <c r="G866" s="0" t="n">
        <v>0.998748686587708</v>
      </c>
      <c r="H866" s="0" t="n">
        <v>0.701715047741581</v>
      </c>
      <c r="I866" s="0" t="n">
        <v>0.809168084346484</v>
      </c>
      <c r="K866" s="0" t="s">
        <v>875</v>
      </c>
      <c r="L866" s="0" t="n">
        <v>639.8928571</v>
      </c>
      <c r="M866" s="0" t="n">
        <v>608.2857143</v>
      </c>
      <c r="N866" s="0" t="n">
        <v>1.051961015</v>
      </c>
      <c r="O866" s="0" t="n">
        <v>0.050656055</v>
      </c>
      <c r="P866" s="0" t="n">
        <v>0.718789074</v>
      </c>
      <c r="Q866" s="0" t="n">
        <v>0.82784997</v>
      </c>
      <c r="R866" s="0" t="n">
        <v>0.8307449</v>
      </c>
      <c r="S866" s="0" t="n">
        <v>0.88708395</v>
      </c>
      <c r="U866" s="12" t="s">
        <v>875</v>
      </c>
      <c r="V866" s="13" t="n">
        <v>0.117478458986899</v>
      </c>
    </row>
    <row r="867" customFormat="false" ht="13" hidden="false" customHeight="false" outlineLevel="0" collapsed="false">
      <c r="A867" s="0" t="s">
        <v>876</v>
      </c>
      <c r="B867" s="1" t="n">
        <v>1</v>
      </c>
      <c r="C867" s="1" t="n">
        <v>1</v>
      </c>
      <c r="D867" s="1" t="n">
        <v>1</v>
      </c>
      <c r="E867" s="1" t="n">
        <v>0</v>
      </c>
      <c r="F867" s="0" t="n">
        <v>1</v>
      </c>
      <c r="G867" s="0" t="n">
        <v>1</v>
      </c>
      <c r="H867" s="0" t="n">
        <v>1</v>
      </c>
      <c r="I867" s="0" t="n">
        <v>1</v>
      </c>
      <c r="K867" s="0" t="s">
        <v>876</v>
      </c>
      <c r="L867" s="0" t="n">
        <v>64.57142857</v>
      </c>
      <c r="M867" s="0" t="n">
        <v>81.42857143</v>
      </c>
      <c r="N867" s="0" t="n">
        <v>0.792982456</v>
      </c>
      <c r="O867" s="0" t="n">
        <v>-0.231954181</v>
      </c>
      <c r="P867" s="0" t="n">
        <v>0.119203366</v>
      </c>
      <c r="Q867" s="0" t="n">
        <v>0.303386929</v>
      </c>
      <c r="R867" s="0" t="n">
        <v>0.248656901</v>
      </c>
      <c r="S867" s="0" t="n">
        <v>0.439463013</v>
      </c>
      <c r="U867" s="18" t="s">
        <v>876</v>
      </c>
      <c r="V867" s="16"/>
    </row>
    <row r="868" customFormat="false" ht="13" hidden="false" customHeight="false" outlineLevel="0" collapsed="false">
      <c r="K868" s="2"/>
      <c r="L868" s="2"/>
      <c r="M868" s="2"/>
      <c r="N868" s="2"/>
      <c r="O868" s="2"/>
      <c r="P868" s="2"/>
      <c r="Q868" s="2"/>
      <c r="R868" s="2"/>
      <c r="S86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A1:C1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3" t="s">
        <v>10</v>
      </c>
      <c r="B1" s="3" t="n">
        <v>606.458333333333</v>
      </c>
      <c r="C1" s="3" t="n">
        <v>3428.41666666667</v>
      </c>
    </row>
    <row r="2" customFormat="false" ht="13" hidden="false" customHeight="false" outlineLevel="0" collapsed="false">
      <c r="A2" s="3" t="s">
        <v>12</v>
      </c>
      <c r="B2" s="3" t="n">
        <v>6795.88888888889</v>
      </c>
      <c r="C2" s="3" t="n">
        <v>3976.97222222222</v>
      </c>
    </row>
    <row r="3" customFormat="false" ht="13" hidden="false" customHeight="false" outlineLevel="0" collapsed="false">
      <c r="A3" s="3" t="s">
        <v>13</v>
      </c>
      <c r="B3" s="3" t="n">
        <v>6795.88888888889</v>
      </c>
      <c r="C3" s="3" t="n">
        <v>13307.7361111111</v>
      </c>
    </row>
    <row r="4" customFormat="false" ht="13" hidden="false" customHeight="false" outlineLevel="0" collapsed="false">
      <c r="A4" s="3" t="s">
        <v>14</v>
      </c>
      <c r="B4" s="3" t="n">
        <v>4106.11111111111</v>
      </c>
      <c r="C4" s="3" t="n">
        <v>6349.30555555556</v>
      </c>
    </row>
    <row r="5" customFormat="false" ht="13" hidden="false" customHeight="false" outlineLevel="0" collapsed="false">
      <c r="A5" s="3" t="s">
        <v>15</v>
      </c>
      <c r="B5" s="3" t="n">
        <v>3428.41666666667</v>
      </c>
      <c r="C5" s="3" t="n">
        <v>5944.79166666667</v>
      </c>
    </row>
    <row r="6" customFormat="false" ht="13" hidden="false" customHeight="false" outlineLevel="0" collapsed="false">
      <c r="A6" s="3" t="s">
        <v>16</v>
      </c>
      <c r="B6" s="3" t="n">
        <v>7978.5</v>
      </c>
      <c r="C6" s="3" t="n">
        <v>3868.5</v>
      </c>
    </row>
    <row r="7" customFormat="false" ht="13" hidden="false" customHeight="false" outlineLevel="0" collapsed="false">
      <c r="A7" s="3" t="s">
        <v>17</v>
      </c>
      <c r="B7" s="3" t="n">
        <v>322.444444444444</v>
      </c>
      <c r="C7" s="3" t="n">
        <v>1440.75</v>
      </c>
    </row>
    <row r="8" customFormat="false" ht="13" hidden="false" customHeight="false" outlineLevel="0" collapsed="false">
      <c r="A8" s="3" t="s">
        <v>18</v>
      </c>
      <c r="B8" s="3" t="n">
        <v>420.055555555556</v>
      </c>
      <c r="C8" s="3" t="n">
        <v>1</v>
      </c>
    </row>
    <row r="9" customFormat="false" ht="13" hidden="false" customHeight="false" outlineLevel="0" collapsed="false">
      <c r="A9" s="3" t="s">
        <v>19</v>
      </c>
      <c r="B9" s="3" t="n">
        <v>1118.34722222222</v>
      </c>
      <c r="C9" s="3" t="n">
        <v>2947.83333333333</v>
      </c>
    </row>
    <row r="10" customFormat="false" ht="13" hidden="false" customHeight="false" outlineLevel="0" collapsed="false">
      <c r="A10" s="3" t="s">
        <v>22</v>
      </c>
      <c r="B10" s="3" t="n">
        <v>2575.72222222222</v>
      </c>
      <c r="C10" s="3" t="n">
        <v>4462.58333333333</v>
      </c>
    </row>
    <row r="11" customFormat="false" ht="13" hidden="false" customHeight="false" outlineLevel="0" collapsed="false">
      <c r="A11" s="3" t="s">
        <v>24</v>
      </c>
      <c r="B11" s="3" t="n">
        <v>1297.51388888889</v>
      </c>
      <c r="C11" s="3" t="n">
        <v>2947.83333333333</v>
      </c>
    </row>
    <row r="12" customFormat="false" ht="13" hidden="false" customHeight="false" outlineLevel="0" collapsed="false">
      <c r="A12" s="3" t="s">
        <v>25</v>
      </c>
      <c r="B12" s="3" t="n">
        <v>5660.30555555556</v>
      </c>
      <c r="C12" s="3" t="n">
        <v>8969.72222222222</v>
      </c>
    </row>
    <row r="13" customFormat="false" ht="13" hidden="false" customHeight="false" outlineLevel="0" collapsed="false">
      <c r="A13" s="3" t="s">
        <v>26</v>
      </c>
      <c r="B13" s="3" t="n">
        <v>5382.15277777778</v>
      </c>
      <c r="C13" s="3" t="n">
        <v>9746.16666666667</v>
      </c>
    </row>
    <row r="14" customFormat="false" ht="13" hidden="false" customHeight="false" outlineLevel="0" collapsed="false">
      <c r="A14" s="3" t="s">
        <v>27</v>
      </c>
      <c r="B14" s="3" t="n">
        <v>6795.88888888889</v>
      </c>
      <c r="C14" s="3" t="n">
        <v>12517.6388888889</v>
      </c>
    </row>
    <row r="15" customFormat="false" ht="13" hidden="false" customHeight="false" outlineLevel="0" collapsed="false">
      <c r="A15" s="3" t="s">
        <v>28</v>
      </c>
      <c r="B15" s="3" t="n">
        <v>3428.41666666667</v>
      </c>
      <c r="C15" s="3" t="n">
        <v>6795.888888888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08:04:15Z</dcterms:created>
  <dc:creator>Andreas Keller</dc:creator>
  <dc:description/>
  <dc:language>en-US</dc:language>
  <cp:lastModifiedBy>Andreas Keller</cp:lastModifiedBy>
  <dcterms:modified xsi:type="dcterms:W3CDTF">2009-08-07T09:35:07Z</dcterms:modified>
  <cp:revision>0</cp:revision>
  <dc:subject/>
  <dc:title/>
</cp:coreProperties>
</file>